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colinlevey/Desktop/"/>
    </mc:Choice>
  </mc:AlternateContent>
  <bookViews>
    <workbookView xWindow="640" yWindow="1180" windowWidth="28160" windowHeight="15580" tabRatio="500"/>
  </bookViews>
  <sheets>
    <sheet name="Outcomes data sheet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721" uniqueCount="1884">
  <si>
    <t>D. W. Ehrenreich</t>
  </si>
  <si>
    <t>Unclear</t>
  </si>
  <si>
    <t>unclear</t>
  </si>
  <si>
    <t>Primary</t>
  </si>
  <si>
    <t>children</t>
  </si>
  <si>
    <t>not reported</t>
  </si>
  <si>
    <t>management</t>
  </si>
  <si>
    <t>A comparison of the effects of zinc-oxide eugenol and calcium hydroxide on carious dentin in human primary molars</t>
  </si>
  <si>
    <t>ASDC J Dent Child</t>
  </si>
  <si>
    <t>451-6</t>
  </si>
  <si>
    <t>Clinical performance of the restoration</t>
  </si>
  <si>
    <t>J. W. Osborne, E. N. Gale and G. W. Ferguson</t>
  </si>
  <si>
    <t>Field, school or non-practice</t>
  </si>
  <si>
    <t>Secondary</t>
  </si>
  <si>
    <t>adults</t>
  </si>
  <si>
    <t>1-Year and 2-Year Clinical Evaluation of a Composite Resin Vs Amalgam</t>
  </si>
  <si>
    <t>Journal of Prosthetic Dentistry</t>
  </si>
  <si>
    <t>795-800</t>
  </si>
  <si>
    <t>clinical performance of the restoration</t>
  </si>
  <si>
    <t>103-8</t>
  </si>
  <si>
    <t>J. F. Roulet</t>
  </si>
  <si>
    <t>Secondary care or hospital or university or specialist practice</t>
  </si>
  <si>
    <t>[Clinical comparison of 3 composite resins with amalgam in the region of the posterior teeth]</t>
  </si>
  <si>
    <t>Zwr</t>
  </si>
  <si>
    <t>1055-62</t>
  </si>
  <si>
    <t>B. Williams, R. Price and G. B. Winter</t>
  </si>
  <si>
    <t>Mixed</t>
  </si>
  <si>
    <t>Fissure Sealants - 2-Year Clinical-Trial</t>
  </si>
  <si>
    <t>British Dental Journal</t>
  </si>
  <si>
    <t>359-364</t>
  </si>
  <si>
    <t>Oper Dent</t>
  </si>
  <si>
    <t>G. A. Smith and N. H. F. Wilson</t>
  </si>
  <si>
    <t>Visible Light-Cured Composite Restorative - Clinical-Trial</t>
  </si>
  <si>
    <t>185-187</t>
  </si>
  <si>
    <t>Journal of dental research</t>
  </si>
  <si>
    <t>G. B. Gibson and A. S. Richardson</t>
  </si>
  <si>
    <t>Sticky fissure management. 30-month report</t>
  </si>
  <si>
    <t>J Can Dent Assoc</t>
  </si>
  <si>
    <t>255-8</t>
  </si>
  <si>
    <t>caries experience (including DMFT etc.)</t>
  </si>
  <si>
    <t>S. L. Handelman, D. H. Leverett, E. S. Solomon and C. M. Brenner</t>
  </si>
  <si>
    <t>Use of adhesive sealants over occlusal carious lesions: radiographic evaluation</t>
  </si>
  <si>
    <t>Community Dent Oral Epidemiol</t>
  </si>
  <si>
    <t>256-9</t>
  </si>
  <si>
    <t>T. Schlapbach, P. Hotz and J. F. Roulet</t>
  </si>
  <si>
    <t>[Clinical comparison of conventional and microfilled composites for class-III fillings: results after 2 years]</t>
  </si>
  <si>
    <t>Schweizerische Monatsschrift fur Zahnheilkunde = Revue mensuelle suisse d'odonto-stomatologie / SSO</t>
  </si>
  <si>
    <t>667-80</t>
  </si>
  <si>
    <t>Br Dent J</t>
  </si>
  <si>
    <t>E. J. Mertz-Fairhurst, G. S. Schuster and C. W. Fairhurst</t>
  </si>
  <si>
    <t>Arresting caries by sealants: results of a clinical study</t>
  </si>
  <si>
    <t>Journal of the American Dental Association (1939)</t>
  </si>
  <si>
    <t>194-7</t>
  </si>
  <si>
    <t>lesion activity</t>
  </si>
  <si>
    <t>K. J. Anusavice and J. E. Kincheloe</t>
  </si>
  <si>
    <t>Comparison of pain associated with mechanical and chemomechanical removal of caries</t>
  </si>
  <si>
    <t>1680-3</t>
  </si>
  <si>
    <t>E. J. Mertz-Fairhurst, K. M. Call-Smith, G. S. Shuster, J. E. Williams, Q. B. Davis and C. D. Smith</t>
  </si>
  <si>
    <t>both</t>
  </si>
  <si>
    <t>Clinical performance of sealed composite restorations placed over caries compared with sealed and unsealed amalgam restorations</t>
  </si>
  <si>
    <t>D. C. Crumpler, H. O. Heymann, D. A. Shugars, S. C. Bayne and K. F. Leinfelder</t>
  </si>
  <si>
    <t>5-Year Clinical Investigation of One Conventional Composite and 3 Microfilled Resins in Anterior Teeth</t>
  </si>
  <si>
    <t>Dental Materials</t>
  </si>
  <si>
    <t>217-222</t>
  </si>
  <si>
    <t>A. W. Walls, J. J. Murray and J. F. McCabe</t>
  </si>
  <si>
    <t>The management of occlusal caries in permanent molars. A clinical trial comparing a minimal composite restoration with an occlusal amalgam restoration</t>
  </si>
  <si>
    <t>British dental journal</t>
  </si>
  <si>
    <t>288-92</t>
  </si>
  <si>
    <t>K. R. Jahn, C. Hansche and R. Zuhrt</t>
  </si>
  <si>
    <t>Clinically Controlled Experiment on Frequency of Secondary Caries in Amalgam and Mold Fillings</t>
  </si>
  <si>
    <t>Stomatologie der DDR</t>
  </si>
  <si>
    <t>225-229</t>
  </si>
  <si>
    <t>S. M. Levy and M. E. Jensen</t>
  </si>
  <si>
    <t>A clinical evaluation of the restoration of root surface caries</t>
  </si>
  <si>
    <t>Special care in dentistry</t>
  </si>
  <si>
    <t>156-60</t>
  </si>
  <si>
    <t>R. R. Welbury, A. W. Walls, J. J. Murray and J. F. McCabe</t>
  </si>
  <si>
    <t>The management of occlusal caries in permanent molars. A 5-year clinical trial comparing a minimal composite with an amalgam restoration</t>
  </si>
  <si>
    <t>361-6</t>
  </si>
  <si>
    <t>M. Barr-Agholme, A. Odén, G. Dahllöf and T. Modeér</t>
  </si>
  <si>
    <t>A two-year clinical study of light-cured composite and amalgam restorations in primary molars</t>
  </si>
  <si>
    <t>Dental materials</t>
  </si>
  <si>
    <t>230-3</t>
  </si>
  <si>
    <t>American journal of dentistry</t>
  </si>
  <si>
    <t>The 5-year results of a clinical trial comparing a glass polyalkenoate (ionomer) cement restoration with an amalgam restoration</t>
  </si>
  <si>
    <t>177-81</t>
  </si>
  <si>
    <t>Sealed restorations: 5-year results</t>
  </si>
  <si>
    <t>E. J. Mertz-Fairhurst, C. D. Smith, J. E. Williams, J. D. Sherrer, J. R. Mackert, Jr., E. E. Richards, G. S. Schuster, N. L. O'Dell, K. L. Pierce, R. E. Kovarik and et al.</t>
  </si>
  <si>
    <t>Cariostatic and ultraconservative sealed restorations: six-year results</t>
  </si>
  <si>
    <t>Quintessence Int</t>
  </si>
  <si>
    <t>827-38</t>
  </si>
  <si>
    <t>W. J. Merwe</t>
  </si>
  <si>
    <t>reported</t>
  </si>
  <si>
    <t>Clinical evaluation of four dental amalgams over a two year period</t>
  </si>
  <si>
    <t>Journal of the Dental Association of South Africa</t>
  </si>
  <si>
    <t>521-5</t>
  </si>
  <si>
    <t>A. Lidums, R. Wilkie and R. Smales</t>
  </si>
  <si>
    <t>Occlusal glass ionomer cermet, resin sandwich and amalgam restorations: a 2-year clinical study</t>
  </si>
  <si>
    <t>185-8</t>
  </si>
  <si>
    <t>A. C. Mellor</t>
  </si>
  <si>
    <t>A comparison of injectable local anesthesia and electronic dental anesthesia in restorative dentistry</t>
  </si>
  <si>
    <t>Anesthesia &amp; pain control in dentistry</t>
  </si>
  <si>
    <t>177-9</t>
  </si>
  <si>
    <t>Clinical evaluation of four dental amalgams over a three year period</t>
  </si>
  <si>
    <t>329-32</t>
  </si>
  <si>
    <t>I. A. Mjor and A. Jokstad</t>
  </si>
  <si>
    <t>Five-year study of Class II restorations in permanent teeth using amalgam, glass polyalkenoate (ionomer) cerment and resin-based composite materials</t>
  </si>
  <si>
    <t>J Dent</t>
  </si>
  <si>
    <t>338-43</t>
  </si>
  <si>
    <t>Aust Dent J</t>
  </si>
  <si>
    <t>M. Kern, B. Kleimeier, H. G. Schaller and J. R. Strub</t>
  </si>
  <si>
    <t>Clinical comparison of postoperative sensitivity for a glass ionomer and a zinc phosphate luting cement</t>
  </si>
  <si>
    <t>Journal of prosthetic dentistry</t>
  </si>
  <si>
    <t>159-62</t>
  </si>
  <si>
    <t xml:space="preserve">Pain/discomfort at a distance to treatment </t>
  </si>
  <si>
    <t>E. Leksell, K. Ridell, M. Cvek and I. Mejàre</t>
  </si>
  <si>
    <t>Pulp exposure after stepwise versus direct complete excavation of deep carious lesions in young posterior permanent teeth</t>
  </si>
  <si>
    <t>Endodontics &amp; dental traumatology</t>
  </si>
  <si>
    <t>192-6</t>
  </si>
  <si>
    <t>W. D. Browning, W. W. Johnson and P. N. Gregory</t>
  </si>
  <si>
    <t>Reduction of postoperative pain: a double-blind, randomized clinical trial</t>
  </si>
  <si>
    <t>1661-7</t>
  </si>
  <si>
    <t>K. M. Y. Hse and S. H. Y. Wei</t>
  </si>
  <si>
    <t>primary</t>
  </si>
  <si>
    <t>Clinical evaluation of compomer in primary teeth: 1-year results</t>
  </si>
  <si>
    <t>Journal of the American Dental Association</t>
  </si>
  <si>
    <t>1088-1096</t>
  </si>
  <si>
    <t>T. Attin, A. Opatowski, C. Meyer, B. Zingg-Meyer and E. Hellwig</t>
  </si>
  <si>
    <t>Primary care or general practice</t>
  </si>
  <si>
    <t>Clinical evaluation of a hybrid composite and a polyacid-modified composite resin in Class-II restorations in deciduous molars</t>
  </si>
  <si>
    <t>Clin Oral Investig</t>
  </si>
  <si>
    <t>115-9</t>
  </si>
  <si>
    <t>C. J. Collins, R. W. Bryant and K. L. Hodge</t>
  </si>
  <si>
    <t>A clinical evaluation of posterior composite resin restorations: 8-year findings</t>
  </si>
  <si>
    <t>311-7</t>
  </si>
  <si>
    <t>International journal of paediatric dentistry / the British Paedodontic Society [and] the International Association of Dentistry for Children</t>
  </si>
  <si>
    <t>E. J. Mertz-Fairhurst, J. W. Curtis, Jr., J. W. Ergle, F. A. Rueggeberg and S. M. Adair</t>
  </si>
  <si>
    <t>Ultraconservative and cariostatic sealed restorations: results at year 10</t>
  </si>
  <si>
    <t>J Am Dent Assoc</t>
  </si>
  <si>
    <t>55-66</t>
  </si>
  <si>
    <t>Z. D. Baghdadi</t>
  </si>
  <si>
    <t>Evaluation of electronic dental anesthesia in children</t>
  </si>
  <si>
    <t>Oral surgery, oral medicine, oral pathology, oral radiology, and endodontics</t>
  </si>
  <si>
    <t>418-23</t>
  </si>
  <si>
    <t>R. Care, S. Berzina, I. Rence-Bambite, I. Mackevica, S. D. Heintze and E. Reich</t>
  </si>
  <si>
    <t>Efficacy of a new caries-inhibitory restorative material and amalgam as control in 12-13 year-old Latvian adolescents with high caries prevalence: 1-year results</t>
  </si>
  <si>
    <t>12 Spec No</t>
  </si>
  <si>
    <t>S16-7</t>
  </si>
  <si>
    <t>J. W. Dijken</t>
  </si>
  <si>
    <t>Longevity of new hybrid restorative materials in class III cavities</t>
  </si>
  <si>
    <t>European journal of oral sciences</t>
  </si>
  <si>
    <t>215-9</t>
  </si>
  <si>
    <t>K. J. Donly, A. Segura, M. Kanellis and R. L. Erickson</t>
  </si>
  <si>
    <t>Clinical performance and caries inhibition of resin-modified glass ionomer cement and amalgam restorations</t>
  </si>
  <si>
    <t>1459-66</t>
  </si>
  <si>
    <t>I. Espelid, A. B. Tveit, K. H. Tornes and H. Alvheim</t>
  </si>
  <si>
    <t>Clinical behaviour of glass ionomer restorations in primary teeth</t>
  </si>
  <si>
    <t>Journal of dentistry</t>
  </si>
  <si>
    <t>437-42</t>
  </si>
  <si>
    <t>V. V. Gordan, I. A. Mjor, R. D. Hucke and D. E. Smith</t>
  </si>
  <si>
    <t>Effect of different liner treatments on postoperative sensitivity of amalgam restorations</t>
  </si>
  <si>
    <t>Quintessence International</t>
  </si>
  <si>
    <t>55-59</t>
  </si>
  <si>
    <t xml:space="preserve">pain/discomfort at a distance to treatment </t>
  </si>
  <si>
    <t>Y. Luo, S. H. Wei, M. W. Fan and E. C. Lo</t>
  </si>
  <si>
    <t>Clinical investigation of a high-strength glass ionomer restorative used with the ART technique in Wuhan, China: one-year results</t>
  </si>
  <si>
    <t>Chinese journal of dental research</t>
  </si>
  <si>
    <t>73-8</t>
  </si>
  <si>
    <t>L. A. Marks, K. L. Weerheijm, W. E. van Amerongen, H. J. Groen and L. C. Martens</t>
  </si>
  <si>
    <t>Dyract versus Tytin Class II restorations in primary molars: 36 months evaluation</t>
  </si>
  <si>
    <t>Caries Res</t>
  </si>
  <si>
    <t>387-92</t>
  </si>
  <si>
    <t>J. C. Setcos, M. Staninec and N. H. Wilson</t>
  </si>
  <si>
    <t>A two-year randomized, controlled clinical evaluation of bonded amalgam restorations</t>
  </si>
  <si>
    <t>Journal of adhesive dentistry</t>
  </si>
  <si>
    <t>323-31</t>
  </si>
  <si>
    <t>J. W. V. van Dijken, A. L. Olofsson and C. Holm</t>
  </si>
  <si>
    <t>secondary</t>
  </si>
  <si>
    <t>Five year evaluation of class III composite resin restorations in cavities pre-treated with an oxalic- or a phosphoric acid conditioner</t>
  </si>
  <si>
    <t>Journal of Oral Rehabilitation</t>
  </si>
  <si>
    <t>364-371</t>
  </si>
  <si>
    <t>K. L. Weerheijm, C. M. Kreulen, J. J. Soet, H. J. Groen and W. E. Amerongen</t>
  </si>
  <si>
    <t>Bacterial counts in carious dentine under restorations: 2-year in vivo effects</t>
  </si>
  <si>
    <t>Caries research</t>
  </si>
  <si>
    <t>130-4</t>
  </si>
  <si>
    <t>microbiological outcomes</t>
  </si>
  <si>
    <t>T. Attin, A. Opatowski, C. Meyer, B. Zingg-Meyer and J. S. Monting</t>
  </si>
  <si>
    <t>Class II restorations with a polyacid-modified composite resin in primary molars placed in a dental practice: results of a two-year clinical evaluation</t>
  </si>
  <si>
    <t>259-64</t>
  </si>
  <si>
    <t>R. Di Lenarda, M. Cadenaro and E. De StefanoDorigo</t>
  </si>
  <si>
    <t>Cervical compomer restorations: the role of cavity etching in a 48-month clinical evaluation</t>
  </si>
  <si>
    <t>382-7</t>
  </si>
  <si>
    <t>Operative dentistry</t>
  </si>
  <si>
    <t>251-8</t>
  </si>
  <si>
    <t>S. Fure, P. Lingström and D. Birkhed</t>
  </si>
  <si>
    <t>Evaluation of Carisolv for the chemo-mechanical removal of primary root caries in vivo</t>
  </si>
  <si>
    <t>275-80</t>
  </si>
  <si>
    <t>J. Hadley, D. A. Young, L. R. Eversole and J. A. Gornbein</t>
  </si>
  <si>
    <t>A laser-powered hydrokinetic system for caries removal and cavity preparation</t>
  </si>
  <si>
    <t>777-85</t>
  </si>
  <si>
    <t>L. A. Marks, W. E. Amerongen, P. J. Borgmeijer, H. J. Groen and L. C. Martens</t>
  </si>
  <si>
    <t>Ketac Molar Versus Dyract Class II restorations in primary molars: twelve month clinical results</t>
  </si>
  <si>
    <t>ASDC journal of dentistry for children</t>
  </si>
  <si>
    <t>37-41, 8-9</t>
  </si>
  <si>
    <t>S. Rahimtoola, E. Amerongen, R. Maher and H. Groen</t>
  </si>
  <si>
    <t>Pain related to different ways of minimal intervention in the treatment of small caries lesions</t>
  </si>
  <si>
    <t>123-7, 83</t>
  </si>
  <si>
    <t>reaction to treatment during treatment procedure</t>
  </si>
  <si>
    <t>R. W. Wassell, A. W. Walls and J. F. McCabe</t>
  </si>
  <si>
    <t>Direct composite inlays versus conventional composite restorations: 5- year follow-up</t>
  </si>
  <si>
    <t>R. R. Welbury, A. J. Shaw, J. J. Murray, P. H. Gordon and J. F. McCabe</t>
  </si>
  <si>
    <t>Clinical evaluation of paired compomer and glass ionomer restorations in primary molars: final results after 42 months</t>
  </si>
  <si>
    <t>93-7</t>
  </si>
  <si>
    <t>T. Attin, A. Opatowski, C. Meyer, B. Zingg-Meyer, W. Buchalla and J. S. Mönting</t>
  </si>
  <si>
    <t>Three-year follow up assessment of Class II restorations in primary molars with a polyacid-modified composite resin and a hybrid composite</t>
  </si>
  <si>
    <t>148-52</t>
  </si>
  <si>
    <t>B. Bentsen, P. Svensson and A. Wenzel</t>
  </si>
  <si>
    <t>Evaluation of effect of 3D video glasses on perceived pain and unpleasantness induced by restorative dental treatment</t>
  </si>
  <si>
    <t>European journal of pain (London, England)</t>
  </si>
  <si>
    <t>373-8</t>
  </si>
  <si>
    <t>B. N. Dutta, K. Gauba, A. Tewari and H. S. Chawla</t>
  </si>
  <si>
    <t>Silver amalgam versus resin modified GIC class-II restorations in primary molars: twelve month clinical evaluation</t>
  </si>
  <si>
    <t>Journal of the Indian Society of Pedodontics and Preventive Dentistry</t>
  </si>
  <si>
    <t>118-22</t>
  </si>
  <si>
    <t>J. Foley, D. J. Evans and A. Blackwell</t>
  </si>
  <si>
    <t>Restoration of primary teeth: a study of copper phosphate cement</t>
  </si>
  <si>
    <t>Health Bull (Edinb)</t>
  </si>
  <si>
    <t>45-8</t>
  </si>
  <si>
    <t>M. Folwaczny, C. Loher, A. Mehl, K. H. Kunzelmann and R. Hickel</t>
  </si>
  <si>
    <t>Class V lesions restored with four different tooth-colored materials--3-year results</t>
  </si>
  <si>
    <t>Clinical oral investigations</t>
  </si>
  <si>
    <t>31-9</t>
  </si>
  <si>
    <t>J. C. Hamilton, J. B. Dennison, K. W. Stoffers and K. B. Welch</t>
  </si>
  <si>
    <t>A clinical evaluation of air-abrasion treatment of questionable carious lesions. A 12-month report</t>
  </si>
  <si>
    <t>762-9</t>
  </si>
  <si>
    <t>E. C. M. Lo, Y. Luo, M. W. Fan and S. H. Y. Wei</t>
  </si>
  <si>
    <t>Clinical investigation of two glass-ionomer restoratives used with the atraumatic restorative treatment approach in China: Two-years results</t>
  </si>
  <si>
    <t>Caries Research</t>
  </si>
  <si>
    <t>458-463</t>
  </si>
  <si>
    <t>G. J. Mandari, G. J. Truin, M. A. van't Hof and J. E. Frencken</t>
  </si>
  <si>
    <t>Effectiveness of three minimal intervention approaches for managing dental caries: survival of restorations after 2 years</t>
  </si>
  <si>
    <t>90-4</t>
  </si>
  <si>
    <t>J. Perdigao, A. R. Carmo, S. Geraldeli, H. R. Dutra and M. S. Masuda</t>
  </si>
  <si>
    <t>Six-month clinical evaluation of two dentin adhesives applied on dry vs moist dentin</t>
  </si>
  <si>
    <t>The journal of adhesive dentistry</t>
  </si>
  <si>
    <t>343-52</t>
  </si>
  <si>
    <t>F. P. Rastelli, R. Sousa Vieira and M. C. Rastelli</t>
  </si>
  <si>
    <t>Posterior composite restorations in primary molars: an in vivo comparison of three restorative techniques</t>
  </si>
  <si>
    <t>Journal of clinical pediatric dentistry</t>
  </si>
  <si>
    <t>227-30</t>
  </si>
  <si>
    <t>D. K. Ratledge, E. A. Kidd and D. Beighton</t>
  </si>
  <si>
    <t>A clinical and microbiological study of approximal carious lesions. Part 2: efficacy of caries removal following tunnel and class II cavity preparations</t>
  </si>
  <si>
    <t>J. B. Summitt, J. O. Burgess, T. G. Berry, J. W. Robbins, J. W. Osborne and C. W. Haveman</t>
  </si>
  <si>
    <t>The performance of bonded vs. pin-retained complex amalgam restorations: a five-year clinical evaluation</t>
  </si>
  <si>
    <t>923-31</t>
  </si>
  <si>
    <t>L. S. Turkun and B. O. Aktener</t>
  </si>
  <si>
    <t>Twenty-four-month clinical evaluation of different posterior composite resin materials</t>
  </si>
  <si>
    <t>196-203; quiz 224-5</t>
  </si>
  <si>
    <t>M. H. Walter, B. H. Wolf, A. E. Schmidt, K. W. Boening and R. Koch</t>
  </si>
  <si>
    <t>Plaque, gingival health and post-operative sensitivity in titanium inlays and onlays: a randomized controlled clinical trial</t>
  </si>
  <si>
    <t>Journal of Dentistry</t>
  </si>
  <si>
    <t>181-186</t>
  </si>
  <si>
    <t>M. S. Duggal, K. J. Toumba and N. K. Sharma</t>
  </si>
  <si>
    <t>Clinical performance of a compomer and amalgam for the interproximal restoration of primary molars: a 24-month evaluation</t>
  </si>
  <si>
    <t>339-42</t>
  </si>
  <si>
    <t>C. A. Falster, F. B. Araujo, L. H. Straffon and J. E. Nör</t>
  </si>
  <si>
    <t>Indirect pulp treatment: in vivo outcomes of an adhesive resin system vs calcium hydroxide for protection of the dentin-pulp complex</t>
  </si>
  <si>
    <t>Pediatric dentistry</t>
  </si>
  <si>
    <t>241-8</t>
  </si>
  <si>
    <t>J. C. Hamilton, J. B. Dennison, K. W. Stoffers, W. A. Gregory and K. B. Welch</t>
  </si>
  <si>
    <t>Early treatment of incipient carious lesions - A two-year clinical evaluation</t>
  </si>
  <si>
    <t>1643-1651</t>
  </si>
  <si>
    <t>D. M. Harris, J. M. White, H. Goodis, C. J. Arcoria, J. Simon, W. M. Carpenter, D. Fried, J. Burkart, M. Yessik and T. Myers</t>
  </si>
  <si>
    <t>Selective ablation of surface enamel caries with a pulsed Nd:YAG dental laser</t>
  </si>
  <si>
    <t>Lasers in surgery and medicine</t>
  </si>
  <si>
    <t>342-50</t>
  </si>
  <si>
    <t>L. G. Lopes, D. F. G. Cefaly, E. B. Franco, R. F. L. Mondelli, J. R. P. Lauris and M. F. L. Navarro</t>
  </si>
  <si>
    <t>Clinical evaluation of two "packable" posterior composite resins</t>
  </si>
  <si>
    <t>79-83</t>
  </si>
  <si>
    <t>A. Ziraps and E. Honkala</t>
  </si>
  <si>
    <t>The results and experiences from ART in Latvia [abstract]</t>
  </si>
  <si>
    <t>Community dental health</t>
  </si>
  <si>
    <t>Clinical trial of a new glass ionomer for an atraumatic restorative treatment technique in class I restorations placed in Latvian school children</t>
  </si>
  <si>
    <t>Medical principles and practice</t>
  </si>
  <si>
    <t>11 Suppl 1</t>
  </si>
  <si>
    <t>44-7</t>
  </si>
  <si>
    <t>The Children's Amalgam Trial: design and methods</t>
  </si>
  <si>
    <t>Controlled clinical trials</t>
  </si>
  <si>
    <t>795-814</t>
  </si>
  <si>
    <t>systemic side effects</t>
  </si>
  <si>
    <t>J. Foley and A. Blackwell</t>
  </si>
  <si>
    <t>In vivo cariostatic effect of black copper cement on carious dentine</t>
  </si>
  <si>
    <t>254-60</t>
  </si>
  <si>
    <t>J. Holmes</t>
  </si>
  <si>
    <t>Clinical reversal of root caries using ozone, double-blind, randomised, controlled 18-month trial</t>
  </si>
  <si>
    <t>Gerodontology</t>
  </si>
  <si>
    <t>106-14</t>
  </si>
  <si>
    <t>E. Honkala, J. Behbehani, H. Ibricevic, E. Kerosuo and G. Al-Jame</t>
  </si>
  <si>
    <t>The atraumatic restorative treatment (ART) approach to restoring primary teeth in a standard dental clinic</t>
  </si>
  <si>
    <t>172-9</t>
  </si>
  <si>
    <t>S. Hubel and I. Mejare</t>
  </si>
  <si>
    <t>Conventional versus resin-modified glass-ionomer cement for Class II restorations in primary molars. A 3-year clinical study</t>
  </si>
  <si>
    <t>Int J Paediatr Dent</t>
  </si>
  <si>
    <t>G. Johnson and H. Almqvist</t>
  </si>
  <si>
    <t>Non-invasive management of superficial root caries lesions in disabled and infirm patients</t>
  </si>
  <si>
    <t>A. Kakaboura, C. Masouras, O. Staikou and G. Vougiouklakis</t>
  </si>
  <si>
    <t>A comparative clinical study on the Carisolv caries removal method</t>
  </si>
  <si>
    <t>Quintessence international (Berlin, Germany : 1985)</t>
  </si>
  <si>
    <t>269-71</t>
  </si>
  <si>
    <t>S. M. Kalf-Scholte, W. E. Amerongen, A. J. Smith and H. J. Haastrecht</t>
  </si>
  <si>
    <t>Atraumatic restorative treatment (ART): a three-year clinical study in Malawi--comparison of conventional amalgam and ART restorations</t>
  </si>
  <si>
    <t>Journal of public health dentistry</t>
  </si>
  <si>
    <t>99-103</t>
  </si>
  <si>
    <t>A. Lindberg, J. W. V. Van Dijken and M. Lindberg</t>
  </si>
  <si>
    <t>3-year evaluation of a new open sandwich technique in Class II cavities</t>
  </si>
  <si>
    <t>American Journal of Dentistry</t>
  </si>
  <si>
    <t>33-36</t>
  </si>
  <si>
    <t>H. S. Malmström, Y. Chaves and M. E. Moss</t>
  </si>
  <si>
    <t>Patient preference: conventional rotary handpieces or air abrasion for cavity preparation</t>
  </si>
  <si>
    <t>667-71</t>
  </si>
  <si>
    <t>G. J. Mandari, J. E. Frencken and M. A. van't Hof</t>
  </si>
  <si>
    <t>Six-year success rates of occlusal amalgam and glass-ionomer restorations placed using three minimal intervention approaches</t>
  </si>
  <si>
    <t>246-53</t>
  </si>
  <si>
    <t>U. Pallesen and V. Qvist</t>
  </si>
  <si>
    <t>Composite resin fillings and inlays. An 11-year evaluation</t>
  </si>
  <si>
    <t>71-9</t>
  </si>
  <si>
    <t>M. C. Schriks and W. E. Amerongen</t>
  </si>
  <si>
    <t>Atraumatic perspectives of ART: psychological and physiological aspects of treatment with and without rotary instruments</t>
  </si>
  <si>
    <t>Community dentistry and oral epidemiology</t>
  </si>
  <si>
    <t>15-20</t>
  </si>
  <si>
    <t>E. M. Souza, D. F. Cefaly, R. S. Terada, C. C. Rodrigues and M. F. Lima Navarro</t>
  </si>
  <si>
    <t>Clinical evaluation of the ART technique using high density and resin-modified glass lonomer cements</t>
  </si>
  <si>
    <t>Oral health &amp; preventive dentistry</t>
  </si>
  <si>
    <t>201-7</t>
  </si>
  <si>
    <t>L. S. Turkun, B. O. Aktener and M. Ates</t>
  </si>
  <si>
    <t>Clinical evaluation of different posterior resin composite materials: a 7-year report</t>
  </si>
  <si>
    <t>418-26</t>
  </si>
  <si>
    <t>M. J. Wicht, R. Haak, D. Lummert and M. J. Noack</t>
  </si>
  <si>
    <t>Treatment of root caries lesions with chlorhexidine-containing varnishes and dentin sealants</t>
  </si>
  <si>
    <t>16 Spec No</t>
  </si>
  <si>
    <t>25a-30a</t>
  </si>
  <si>
    <t>R. L. Zanata, M. F. Navarro, S. H. Barbosa, J. R. Lauris and E. B. Franco</t>
  </si>
  <si>
    <t>Clinical evaluation of three restorative materials applied in a minimal intervention caries treatment approach</t>
  </si>
  <si>
    <t>221-6</t>
  </si>
  <si>
    <t>M. S. Amin, R. L. Harrison, T. S. Benton, M. Roberts and P. Weinstein</t>
  </si>
  <si>
    <t>Effect of povidone-iodine on Streptococcus mutans in children with extensive dental caries</t>
  </si>
  <si>
    <t>B. Azrak, A. Callaway, A. Grundheber, E. Stender and B. Willershausen</t>
  </si>
  <si>
    <t>Comparison of the efficacy of chemomechanical caries removal (Carisolv) with that of conventional excavation in reducing the cariogenic flora</t>
  </si>
  <si>
    <t>182-91</t>
  </si>
  <si>
    <t>F. R. de Moura, E. Piva, R. G. Lund, B. Palha and F. F. Demarco</t>
  </si>
  <si>
    <t>One-year clinical evaluation of two polyacid-modified resin composites (compomers) in posterior permanent teeth</t>
  </si>
  <si>
    <t>J Adhes Dent</t>
  </si>
  <si>
    <t>157-62</t>
  </si>
  <si>
    <t>J. Foley, D. Evans and A. Blackwell</t>
  </si>
  <si>
    <t>Partial caries removal and cariostatic materials in carious primary molar teeth: a randomised controlled clinical trial</t>
  </si>
  <si>
    <t>697-701; discussion 689</t>
  </si>
  <si>
    <t>K. Kavvadia, A. Kakaboura, A. P. Vanderas and L. Papagiannoulis</t>
  </si>
  <si>
    <t>Clinical evaluation of a compomer and an amalgam primary teeth class II restorations: a 2-year comparative study</t>
  </si>
  <si>
    <t>Pediatr Dent</t>
  </si>
  <si>
    <t>245-50</t>
  </si>
  <si>
    <t>K. Kavvadia, V. Karagianni, A. Polychronopoulou and L. Papagiannouli</t>
  </si>
  <si>
    <t>Primary teeth caries removal using the Carisolv chemomechanical method: a clinical trial</t>
  </si>
  <si>
    <t>Y. Kinomoto, Y. Inoue and S. Ebisu</t>
  </si>
  <si>
    <t>A two-year comparison of resin-based composite tunnel and Class II restorations in a randomized controlled trial</t>
  </si>
  <si>
    <t>253-6</t>
  </si>
  <si>
    <t>N. Kotsanos and P. Dionysopoulos</t>
  </si>
  <si>
    <t>Lack of effect of fluoride releasing resin modified glass ionomer restorations on the contacting surface of adjacent primary molars. a clinical prospective study</t>
  </si>
  <si>
    <t>Eur J Paediatr Dent</t>
  </si>
  <si>
    <t>136-42</t>
  </si>
  <si>
    <t>Caries experience (including DMFT etc.)</t>
  </si>
  <si>
    <t>V. Qvist, L. Laurberg, A. Poulsen and P. T. Teglers</t>
  </si>
  <si>
    <t>Class II restorations in primary teeth: 7-year study on three resin-modified glass ionomer cements and a compomer</t>
  </si>
  <si>
    <t>188-96</t>
  </si>
  <si>
    <t>Eight-year study on conventional glass ionomer and amalgam restorations in primary teeth</t>
  </si>
  <si>
    <t>Acta Odontol Scand</t>
  </si>
  <si>
    <t>37-45</t>
  </si>
  <si>
    <t>V. Qvist, E. Manscher and P. T. Teglers</t>
  </si>
  <si>
    <t>Resin-modified and conventional glass ionomer restorations in primary teeth: 8-year results</t>
  </si>
  <si>
    <t>285-94</t>
  </si>
  <si>
    <t>C. Trairatvorakul and S. Piwat</t>
  </si>
  <si>
    <t>Comparative clinical evaluation of slot versus dovetail Class III composite restorations in primary anterior teeth</t>
  </si>
  <si>
    <t>J Clin Pediatr Dent</t>
  </si>
  <si>
    <t>125-9</t>
  </si>
  <si>
    <t>G. M. van den Dungen, A. E. Huddleston Slater and W. E. van Amerongen</t>
  </si>
  <si>
    <t>[ART or conventional restorations? A final evaluation of proximal restorations in deciduous molars]</t>
  </si>
  <si>
    <t>Ned Tijdschr Tandheelkd</t>
  </si>
  <si>
    <t>345-9</t>
  </si>
  <si>
    <t>C. Yu, X. J. Gao, D. M. Deng, H. K. Yip and R. J. Smales</t>
  </si>
  <si>
    <t>Survival of glass ionomer restorations placed in primary molars using atraumatic restorative treatment (ART) and conventional cavity preparations: 2-year results</t>
  </si>
  <si>
    <t>International dental journal</t>
  </si>
  <si>
    <t>42-6</t>
  </si>
  <si>
    <t>K. L. Allen, T. L. Salgado, M. N. Janal and V. P. Thompson</t>
  </si>
  <si>
    <t>Removing carious dentin using a polymer instrument without anesthesia versus a carbide bur with anesthesia</t>
  </si>
  <si>
    <t>643-51</t>
  </si>
  <si>
    <t>The clinical evaluation of a single-bottle adhesive system with three restorative materials in children: six-month results</t>
  </si>
  <si>
    <t>General dentistry</t>
  </si>
  <si>
    <t>357-65; quiz 366-8</t>
  </si>
  <si>
    <t>M. Belluz, M. Pedrocca and M. Gagliani</t>
  </si>
  <si>
    <t>Restorative treatment of cervical lesions with resin composites: 4-year results</t>
  </si>
  <si>
    <t>307-10</t>
  </si>
  <si>
    <t>J. Bergmann, J. Leitão, C. Kultje, D. Bergmann and M. J. Clode</t>
  </si>
  <si>
    <t>primary care or general practice</t>
  </si>
  <si>
    <t>Removing dentine caries in deciduous teeth with Carisolv: a randomised, controlled, prospective study with six-month follow-up, comparing chemomechanical treatment with drilling</t>
  </si>
  <si>
    <t>105-11</t>
  </si>
  <si>
    <t>C. T. Dülgergil, E. Ercan and I. Yildirim</t>
  </si>
  <si>
    <t>A combined application of ART-fluoride varnish for immigrant junior field-workers: 12-months follow-up field trial in rural Anatolia</t>
  </si>
  <si>
    <t>97-104</t>
  </si>
  <si>
    <t>C. T. Dulgergil, M. Soyman and A. Civelek</t>
  </si>
  <si>
    <t>Atraumatic restorative treatment with resin-modified glass ionomer material: short-term results of a pilot study</t>
  </si>
  <si>
    <t>Med Princ Pract</t>
  </si>
  <si>
    <t>277-80</t>
  </si>
  <si>
    <t>S. S. Gomez, C. P. Basili and C. G. Emilson</t>
  </si>
  <si>
    <t>A 2-year clinical evaluation of sealed noncavitated approximal posterior carious lesions in adolescents</t>
  </si>
  <si>
    <t>239-43</t>
  </si>
  <si>
    <t>N. Krämer, F. García-Godoy and R. Frankenberger</t>
  </si>
  <si>
    <t>Evaluation of resin composite materials. Part II: in vivo investigations</t>
  </si>
  <si>
    <t>75-81</t>
  </si>
  <si>
    <t>S. L. Pinheiro, M. R. Simionato, J. C. Imparato and M. Oda</t>
  </si>
  <si>
    <t>Antibacterial activity of glass-ionomer cement containing antibiotics on caries lesion microorganisms</t>
  </si>
  <si>
    <t>261-6</t>
  </si>
  <si>
    <t>Microbiological outcomes</t>
  </si>
  <si>
    <t>M. Qin and H. Liu</t>
  </si>
  <si>
    <t>Clinical evaluation of a flowable resin composite and flowable compomer for preventive resin restorations</t>
  </si>
  <si>
    <t>580-7</t>
  </si>
  <si>
    <t>M. J. Wicht, R. Haak, S. Kneist and M. J. Noack</t>
  </si>
  <si>
    <t>A triclosan-containing compomer reduces Lactobacillus spp. predominant in advanced carious lesions</t>
  </si>
  <si>
    <t>831-6</t>
  </si>
  <si>
    <t>W. M. Al-Omari, Q. D. Al-Omari and R. Omar</t>
  </si>
  <si>
    <t>Effect of cavity disinfection on postoperative sensitivity associated with amalgam restorations</t>
  </si>
  <si>
    <t>165-70</t>
  </si>
  <si>
    <t>I. Andersson-Wenckert and K. Sunnegardh-Gronberg</t>
  </si>
  <si>
    <t>Flowable resin composite as a class II restorative in primary molars: A two-year clinical evaluation</t>
  </si>
  <si>
    <t>334-40</t>
  </si>
  <si>
    <t>D. C. Bellinger, F. Trachtenberg, L. Barregard, M. Tavares, E. Cernichiari, D. Daniel and S. McKinlay</t>
  </si>
  <si>
    <t>Neuropsychological and renal effects of dental amalgam in children: a randomized clinical trial</t>
  </si>
  <si>
    <t>Jama</t>
  </si>
  <si>
    <t>1775-83</t>
  </si>
  <si>
    <t>J. A. Bochove and W. E. Amerongen</t>
  </si>
  <si>
    <t>The influence of restorative treatment approaches and the use of local analgesia, on the children's discomfort</t>
  </si>
  <si>
    <t>European archives of paediatric dentistry</t>
  </si>
  <si>
    <t>W. D. Browning, M. L. Myers, D. C. Chan, M. C. Downey, R. M. Pohjola and K. B. Frazier</t>
  </si>
  <si>
    <t>Performance of 2 packable composites at 12 months</t>
  </si>
  <si>
    <t>361-8</t>
  </si>
  <si>
    <t>Am J Dent</t>
  </si>
  <si>
    <t>M. Chomyszyn-Gajewska, H. Kwapinska and J. Zarzecka</t>
  </si>
  <si>
    <t>Pain perception in children during caries removal with the Vector system: a pilot study</t>
  </si>
  <si>
    <t>Eur Arch Paediatr Dent</t>
  </si>
  <si>
    <t>38-41</t>
  </si>
  <si>
    <t>T. A. DeRouen, M. D. Martin, B. G. Leroux, B. D. Townes, J. S. Woods, J. Leitão, A. Castro-Caldas, H. Luis, M. Bernardo, G. Rosenbaum and I. P. Martins</t>
  </si>
  <si>
    <t>Neurobehavioral effects of dental amalgam in children: a randomized clinical trial</t>
  </si>
  <si>
    <t>1784-92</t>
  </si>
  <si>
    <t>E. Eden, A. Topaloglu-Ak, J. E. Frencken and M. van't Hof</t>
  </si>
  <si>
    <t>Survival of self-etch adhesive Class II composite restorations using ART and conventional cavity preparations in primary molars</t>
  </si>
  <si>
    <t>359-63</t>
  </si>
  <si>
    <t>B. G. Efes, C. Dörter, Y. Gömeç and F. Koray</t>
  </si>
  <si>
    <t>Two-year clinical evaluation of ormocer and nanofill composite with and without a flowable liner</t>
  </si>
  <si>
    <t>119-26</t>
  </si>
  <si>
    <t>N. K. Ersin, U. Candan, A. Aykut, O. Oncag, C. Eronat and T. Kose</t>
  </si>
  <si>
    <t>A clinical evaluation of resin-based composite and glass ionomer cement restorations placed in primary teeth using the ART approach: results at 24 months</t>
  </si>
  <si>
    <t>1529-36</t>
  </si>
  <si>
    <t>N. K. Ersin, A. Uzel, A. Aykut, U. Candan and C. Eronat</t>
  </si>
  <si>
    <t>Inhibition of cultivable bacteria by chlorhexidine treatment of dentin lesions treated with the ART technique</t>
  </si>
  <si>
    <t>172-7</t>
  </si>
  <si>
    <t>J. E. Frencken, D. Taifour and M. A. t Hof</t>
  </si>
  <si>
    <t>Survival of ART and amalgam restorations in permanent teeth of children after 6.3 years</t>
  </si>
  <si>
    <t>622-6</t>
  </si>
  <si>
    <t>V. V. Gordan, J. L. Riley, P. K. Blaser and I. A. Mjör</t>
  </si>
  <si>
    <t>2-year clinical evaluation of alternative treatments to replacement of defective amalgam restorations</t>
  </si>
  <si>
    <t>418-25</t>
  </si>
  <si>
    <t>R. H. Kuijs, W. M. Fennis, C. M. Kreulen, F. J. Roeters, N. H. Creugers and R. C. Burgersdijk</t>
  </si>
  <si>
    <t>A randomized clinical trial of cusp-replacing resin composite restorations: efficiency and short-term effectiveness</t>
  </si>
  <si>
    <t>International journal of prosthodontics</t>
  </si>
  <si>
    <t>349-54</t>
  </si>
  <si>
    <t>J. F. Liu, Y. L. Lai, W. Y. Shu and S. Y. Lee</t>
  </si>
  <si>
    <t>Acceptance and efficiency of Er:YAG laser for cavity preparation in children</t>
  </si>
  <si>
    <t>Photomedicine and laser surgery</t>
  </si>
  <si>
    <t>489-93</t>
  </si>
  <si>
    <t>E. C. Lo, Y. Luo, H. P. Tan, J. E. Dyson and E. F. Corbet</t>
  </si>
  <si>
    <t>ART and conventional root restorations in elders after 12 months</t>
  </si>
  <si>
    <t>929-32</t>
  </si>
  <si>
    <t>J. J. Marchi, F. B. Araujo, A. M. Fröner, L. H. Straffon and J. E. Nör</t>
  </si>
  <si>
    <t>Indirect pulp capping in the primary dentition: a 4 year follow-up study</t>
  </si>
  <si>
    <t>68-71</t>
  </si>
  <si>
    <t>pulp-health related outcomes</t>
  </si>
  <si>
    <t>S. Martignon, K. R. Ekstrand and R. Ellwood</t>
  </si>
  <si>
    <t>Efficacy of sealing proximal early active lesions: an 18-month clinical study evaluated by conventional and subtraction radiography</t>
  </si>
  <si>
    <t>382-8</t>
  </si>
  <si>
    <t>J. P. Menezes, A. Rosenblatt and E. Medeiros</t>
  </si>
  <si>
    <t>Clinical evaluation of atraumatic restorations in primary molars: a comparison between 2 glass ionomer cements</t>
  </si>
  <si>
    <t>Journal of dentistry for children (Chicago, Ill.)</t>
  </si>
  <si>
    <t>91-7</t>
  </si>
  <si>
    <t>R. J. Mhaville, W. E. Amerongen and G. J. Mandari</t>
  </si>
  <si>
    <t>Residual caries and marginal integrity in relation to Class II glass ionomer restorations in primary molars</t>
  </si>
  <si>
    <t>81-4</t>
  </si>
  <si>
    <t>G. C. Moncada, J. Martin, E. Fernandez, P. G. Vildosola, C. Caamano, M. J. Caro, I. A. Mjor and V. V. Gordan</t>
  </si>
  <si>
    <t>Alternative treatments for resin-based composite and amalgam restorations with marginal defects: a 12-month clinical trial</t>
  </si>
  <si>
    <t>314-8</t>
  </si>
  <si>
    <t>F. M. Pascon, K. R. Kantovitz, A. S. Caldo-Teixeira, A. F. Borges, T. N. Silva, R. M. Puppin-Rontani and F. Garcia-Godoy</t>
  </si>
  <si>
    <t>Clinical evaluation of composite and compomer restorations in primary teeth: 24-month results</t>
  </si>
  <si>
    <t>381-8</t>
  </si>
  <si>
    <t>M. C. Peters, M. H. Flamenbaum, N. N. Eboda, R. J. Feigal and M. R. Inglehart</t>
  </si>
  <si>
    <t>Chemomechanical caries removal in children: efficacy and efficiency</t>
  </si>
  <si>
    <t>1658-66; quiz 1729-30</t>
  </si>
  <si>
    <t>Resource efficiency (e.g. cost, time)</t>
  </si>
  <si>
    <t>A. C. Roeleveld, W. E. Amerongen and G. J. Mandari</t>
  </si>
  <si>
    <t>Influence of residual caries and cervical gaps on the survival rate of Class II glass ionomer restorations</t>
  </si>
  <si>
    <t>85-91</t>
  </si>
  <si>
    <t>K. Wan, Q. Jing and J. Z. Zhao</t>
  </si>
  <si>
    <t>Evaluation of oral midazolam as conscious sedation for pediatric patients in oral restoration</t>
  </si>
  <si>
    <t>Chinese medical sciences journal = Chung-kuo i hsüeh k'o hsüeh tsa chih / Chinese Academy of Medical Sciences</t>
  </si>
  <si>
    <t>163-6</t>
  </si>
  <si>
    <t>A. I. Abdalla and F. Garcia-Godoy</t>
  </si>
  <si>
    <t>Clinical performance of a self-etch adhesive in Class V restorations made with and without acid etching</t>
  </si>
  <si>
    <t>558-63</t>
  </si>
  <si>
    <t>K. Bekes, L. Boeckler, C. R. Gernhardt and H. G. Schaller</t>
  </si>
  <si>
    <t>Clinical performance of a self-etching and a total-etch adhesive system - 2-year results</t>
  </si>
  <si>
    <t>Journal of oral rehabilitation</t>
  </si>
  <si>
    <t>855-61</t>
  </si>
  <si>
    <t>R. Franzon, L. Casagrande, A. S. Pinto, F. García-Godoy, M. Maltz and F. B. Araujo</t>
  </si>
  <si>
    <t>Clinical and radiographic evaluation of indirect pulp treatment in primary molars: 36 months follow-up</t>
  </si>
  <si>
    <t>189-92</t>
  </si>
  <si>
    <t>J. E. Frencken, S. Imazato, C. Toi, J. Mulder, S. Mickenautsch, Y. Takahashi and S. Ebisu</t>
  </si>
  <si>
    <t>Antibacterial effect of chlorhexidine- containing glass ionomer cement in vivo: a pilot study</t>
  </si>
  <si>
    <t>102-7</t>
  </si>
  <si>
    <t>J. E. Frencken, M. A. t Hof and D. Taifour</t>
  </si>
  <si>
    <t>Caries preventive effect of occlusal sealant extension to ART restorations compared with non-extended amalgam restorations</t>
  </si>
  <si>
    <t>55-61</t>
  </si>
  <si>
    <t>J. E. Frencken, M. A. van't Hof, D. Taifour and I. Al-Zaher</t>
  </si>
  <si>
    <t>Effectiveness of ART and traditional amalgam approach in restoring single-surface cavities in posterior teeth of permanent dentitions in school children after 6.3 years</t>
  </si>
  <si>
    <t>207-14</t>
  </si>
  <si>
    <t>M. C. Gemert-Schriks</t>
  </si>
  <si>
    <t>[Post-academic dental specialties. 11. Discomfort during atraumatic restorative treatment (ART) versus conventional restorative treatment]</t>
  </si>
  <si>
    <t>Nederlands tijdschrift voor tandheelkunde</t>
  </si>
  <si>
    <t>213-7</t>
  </si>
  <si>
    <t>N. Hoef and E. Amerongen</t>
  </si>
  <si>
    <t>Influence of local anaesthesia on the quality of class II glass ionomer restorations</t>
  </si>
  <si>
    <t>239-47</t>
  </si>
  <si>
    <t>M. R. Inglehart, M. C. Peters, M. H. Flamenbaum, N. N. Eboda and R. J. Feigal</t>
  </si>
  <si>
    <t>Chemomechanical caries removal in children: an operator's and pediatric patients' responses</t>
  </si>
  <si>
    <t>47-55</t>
  </si>
  <si>
    <t>N. P. Innes, D. J. P. Evans and D. R. Stirrups</t>
  </si>
  <si>
    <t>The Hall Technique: a randomized controlled clinical trial of a novel method of managing carious primary molars in general dental practice; acceptability of the technique and outcomes at 23 months</t>
  </si>
  <si>
    <t>BMC oral health</t>
  </si>
  <si>
    <t>Z. Kirzioglu, T. Gurbuz and Y. Yilmaz</t>
  </si>
  <si>
    <t>Clinical evaluation of chemomechanical and mechanical caries removal: status of the restorations at 3, 6, 9 and 12 months</t>
  </si>
  <si>
    <t>69-76</t>
  </si>
  <si>
    <t>A. Lindberg, J. W. van Dijken and M. Lindberg</t>
  </si>
  <si>
    <t>Nine-year evaluation of a polyacid-modified resin composite/resin composite open sandwich technique in Class II cavities</t>
  </si>
  <si>
    <t>124-9</t>
  </si>
  <si>
    <t>R. G. Lund, F. P. Sehn, E. Piva, D. Detoni, F. R. Moura, P. E. Cardoso and F. F. Demarco</t>
  </si>
  <si>
    <t>Clinical performance and wear resistance of two compomers in posterior occlusal restorations of permanent teeth: six-year follow-up</t>
  </si>
  <si>
    <t>118-23</t>
  </si>
  <si>
    <t>J. Wang and H. M. Wang</t>
  </si>
  <si>
    <t>[Effects of three caries removal methods on children's dental fear evaluated by physiological measure]</t>
  </si>
  <si>
    <t>Shanghai Kou Qiang Yi Xue [Shanghai Journal of Stomatology]</t>
  </si>
  <si>
    <t>149-52</t>
  </si>
  <si>
    <t>C. C. Wyatt, G. Maupome, P. P. Hujoel, M. I. MacEntee, G. R. Persson, R. E. Persson and H. A. Kiyak</t>
  </si>
  <si>
    <t>Chlorhexidine and preservation of sound tooth structure in older adults. A placebo-controlled trial</t>
  </si>
  <si>
    <t>93-101</t>
  </si>
  <si>
    <t>R. G. Amorim, S. C. Leal, A. C. Bezerra, F. P. Amorim and O. A. Toledo</t>
  </si>
  <si>
    <t>Association of chlorhexidine and fluoride for plaque control and white spot lesion remineralization in primary dentition</t>
  </si>
  <si>
    <t>446-51</t>
  </si>
  <si>
    <t>M. Atieh</t>
  </si>
  <si>
    <t>Stainless steel crown versus modified open-sandwich restorations for primary molars: a 2-year randomized clinical trial</t>
  </si>
  <si>
    <t>325-32</t>
  </si>
  <si>
    <t>T. J. Barata, E. Bresciani, M. C. Mattos, J. R. Lauris, D. Ericson and M. F. Navarro</t>
  </si>
  <si>
    <t>Comparison of two minimally invasive methods on the longevity of glass ionomer cement restorations: short-term results of a pilot study</t>
  </si>
  <si>
    <t>Journal of applied oral science : revista FOB</t>
  </si>
  <si>
    <t>155-60</t>
  </si>
  <si>
    <t>D. C. Bellinger, F. Trachtenberg, A. Zhang, M. Tavares, D. Daniel and S. McKinlay</t>
  </si>
  <si>
    <t>Dental amalgam and psychosocial status: the New England Children's Amalgam Trial</t>
  </si>
  <si>
    <t>470-4</t>
  </si>
  <si>
    <t>B. Buyukgural and Z. C. Cehreli</t>
  </si>
  <si>
    <t>Effect of different adhesive protocols vs calcium hydroxide on primary tooth pulp with different remaining dentin thicknesses:24-month results</t>
  </si>
  <si>
    <t>91-6</t>
  </si>
  <si>
    <t>Pulp-health related outcomes</t>
  </si>
  <si>
    <t>L. Casagrande, L. W. Bento, S. O. Rerin, R. Lucas Ede, D. M. Dalpian and F. B. de Araujo</t>
  </si>
  <si>
    <t>In vivo outcomes of indirect pulp treatment using a self-etching primer versus calcium hydroxide over the demineralized dentin in primary molars</t>
  </si>
  <si>
    <t>131-5</t>
  </si>
  <si>
    <t>D. C. Chan, W. D. Browning, K. B. Frazier and M. G. Brackett</t>
  </si>
  <si>
    <t>Clinical evaluation of the soft-start (pulse-delay) polymerization technique in Class I and II composite restorations</t>
  </si>
  <si>
    <t>265-71</t>
  </si>
  <si>
    <t>N. K. Ersin, A. Aykut, U. Candan, O. Onça, C. Eronat and T. Kose</t>
  </si>
  <si>
    <t>The effect of a chlorhexidine containing cavity disinfectant on the clinical performance of high-viscosity glass-ionomer cement following ART: 24-month results</t>
  </si>
  <si>
    <t>39-43</t>
  </si>
  <si>
    <t>G. Moncada, E. Fernández, J. Martín, C. Arancibia, I. A. Mjör and V. V. Gordan</t>
  </si>
  <si>
    <t>Increasing the longevity of restorations by minimal intervention: a two-year clinical trial</t>
  </si>
  <si>
    <t>258-64</t>
  </si>
  <si>
    <t>C. A. Oliveira, P. F. Dias, M. P. Dos Santos and L. C. Maia</t>
  </si>
  <si>
    <t>Split mouth randomized controlled clinical trial of beveled cavity preparations in primary molars: an 18-Month follow up</t>
  </si>
  <si>
    <t>754-8</t>
  </si>
  <si>
    <t>B. J. Shenker, N. N. Maserejian, A. Zhang and S. McKinlay</t>
  </si>
  <si>
    <t>Immune function effects of dental amalgam in children: a randomized clinical trial</t>
  </si>
  <si>
    <t>1496-505</t>
  </si>
  <si>
    <t>F. Trachtenberg, N. N. Maserejian, M. Tavares, J. A. Soncini and C. Hayes</t>
  </si>
  <si>
    <t>Extent of tooth decay in the mouth and increased need for replacement of dental restorations: the New England Children's Amalgam Trial</t>
  </si>
  <si>
    <t>388-92</t>
  </si>
  <si>
    <t>M. C. van Gemert-Schriks, W. E. van Amerongen, J. M. ten Cate and I. H. Aartman</t>
  </si>
  <si>
    <t>The effect of different dental treatment strategies on the oral health of children: a longitudinal randomised controlled trial</t>
  </si>
  <si>
    <t>M. Alkilzy, C. Berndt, C. Meller, M. Schidlowski and C. Splieth</t>
  </si>
  <si>
    <t>Sealing of proximal surfaces with polyurethane tape: a two-year clinical and radiographic feasibility study</t>
  </si>
  <si>
    <t>91-4</t>
  </si>
  <si>
    <t>M. M. Braga, F. M. Mendes, M. S. De Benedetto and J. C. Imparato</t>
  </si>
  <si>
    <t>Effect of silver diammine fluoride on incipient caries lesions in erupting permanent first molars: a pilot study</t>
  </si>
  <si>
    <t>J Dent Child (Chic)</t>
  </si>
  <si>
    <t>28-33</t>
  </si>
  <si>
    <t>M. F. Burrow, D. Banomyong, C. Harnirattisai and H. H. Messer</t>
  </si>
  <si>
    <t>Effect of glass-ionomer cement lining on postoperative sensitivity in occlusal cavities restored with resin composite--a randomized clinical trial</t>
  </si>
  <si>
    <t>648-55</t>
  </si>
  <si>
    <t>L. Casagrande, C. A. Falster, V. Hipolito, M. F. Góes, L. H. Straffon, J. E. Nör and F. B. Araujo</t>
  </si>
  <si>
    <t>Effect of adhesive restorations over incomplete dentin caries removal: 5-year follow-up study in primary teeth</t>
  </si>
  <si>
    <t>117-22</t>
  </si>
  <si>
    <t>D. M. de Menezes Abreu, S. C. Leal and J. E. Frencken</t>
  </si>
  <si>
    <t>Self-report of pain in children treated according to the atraumatic restorative treatment and the conventional restorative treatment--a pilot study</t>
  </si>
  <si>
    <t>151-5</t>
  </si>
  <si>
    <t>J. W. Dijken and A. Lindberg</t>
  </si>
  <si>
    <t>Clinical effectiveness of a low-shrinkage resin composite: a five-year evaluation</t>
  </si>
  <si>
    <t>143-8</t>
  </si>
  <si>
    <t>M. P. dos Santos, M. Passos, R. R. Luiz and L. C. Maia</t>
  </si>
  <si>
    <t>A randomized trial of resin-based restorations in class I and class II beveled preparations in primary molars: 24-month results</t>
  </si>
  <si>
    <t>156-66; quiz 247-8</t>
  </si>
  <si>
    <t>C. Duque, C. Negrini Tde, N. T. Sacono, D. M. Spolidorio, C. A. de Souza Costa and J. Hebling</t>
  </si>
  <si>
    <t>Clinical and microbiological performance of resin-modified glass-ionomer liners after incomplete dentine caries removal</t>
  </si>
  <si>
    <t>465-71</t>
  </si>
  <si>
    <t>P. Hietasalo, L. Seppä, S. Lahti, A. Niinimaa, J. Kallio, P. Aronen, H. Sintonen and H. Hausen</t>
  </si>
  <si>
    <t>Cost-effectiveness of an experimental caries-control regimen in a 3.4-yr randomized clinical trial among 11-12-yr-old Finnish schoolchildren</t>
  </si>
  <si>
    <t>728-33</t>
  </si>
  <si>
    <t>A. M. Kemoli and W. E. Amerongen</t>
  </si>
  <si>
    <t>Influence of the cavity-size on the survival rate of proximal ART restorations in primary molars</t>
  </si>
  <si>
    <t>423-30</t>
  </si>
  <si>
    <t>M. A. Klaassen, J. S. Veerkamp and J. Hoogstraten</t>
  </si>
  <si>
    <t>Young children's Oral Health-Related Quality of Life and dental fear after treatment under general anaesthesia: a randomized controlled trial</t>
  </si>
  <si>
    <t>273-8</t>
  </si>
  <si>
    <t>N. Krämer, C. Reinelt, G. Richter and R. Frankenberger</t>
  </si>
  <si>
    <t>Four-year clinical performance and marginal analysis of pressed glass ceramic inlays luted with ormocer restorative vs. conventional luting composite</t>
  </si>
  <si>
    <t>813-9</t>
  </si>
  <si>
    <t>E. C. Lula, V. Monteiro-Neto, C. M. Alves and C. C. Ribeiro</t>
  </si>
  <si>
    <t>Microbiological analysis after complete or partial removal of carious dentin in primary teeth: a randomized clinical trial</t>
  </si>
  <si>
    <t>354-8</t>
  </si>
  <si>
    <t>G. Moncada, J. Martin, E. Fernández, M. C. Hempel, I. A. Mjör and V. V. Gordan</t>
  </si>
  <si>
    <t>Sealing, refurbishment and repair of Class I and Class II defective restorations: a three-year clinical trial</t>
  </si>
  <si>
    <t>425-32</t>
  </si>
  <si>
    <t>T. Peric, D. Markovic and B. Petrovic</t>
  </si>
  <si>
    <t>Clinical evaluation of a chemomechanical method for caries removal in children and adolescents</t>
  </si>
  <si>
    <t>Acta odontologica Scandinavica</t>
  </si>
  <si>
    <t>277-83</t>
  </si>
  <si>
    <t>A. Prabhakar and N. K. Kiran</t>
  </si>
  <si>
    <t>Clinical evaluation of polyamide polymer burs for selective carious dentin removal</t>
  </si>
  <si>
    <t>Journal of contemporary dental practice</t>
  </si>
  <si>
    <t>26-34</t>
  </si>
  <si>
    <t>A. Topaloglu-Ak, E. Eden, J. E. Frencken and O. Oncag</t>
  </si>
  <si>
    <t>Two years survival rate of class II composite resin restorations prepared by ART with and without a chemomechanical caries removal gel in primary molars</t>
  </si>
  <si>
    <t>F. Trachtenberg, N. N. Maserejian, J. A. Soncini, C. Hayes and M. Tavares</t>
  </si>
  <si>
    <t>Does fluoride in compomers prevent future caries in children?</t>
  </si>
  <si>
    <t>276-9</t>
  </si>
  <si>
    <t>G. Yassen</t>
  </si>
  <si>
    <t>One-year survival of occlusal ART restorations in primary molars placed with and without cavity conditioner</t>
  </si>
  <si>
    <t>136-41</t>
  </si>
  <si>
    <t>R. Yee, C. Holmgren, J. Mulder, D. Lama, D. Walker and W. Palenstein Helderman</t>
  </si>
  <si>
    <t>Efficacy of silver diamine fluoride for Arresting Caries Treatment</t>
  </si>
  <si>
    <t>644-7</t>
  </si>
  <si>
    <t>Lesion activity</t>
  </si>
  <si>
    <t>M. P. Alves dos Santos, R. R. Luiz and L. C. Maia</t>
  </si>
  <si>
    <t>Randomised trial of resin-based restorations in Class I and Class II beveled preparations in primary molars: 48-month results</t>
  </si>
  <si>
    <t>451-9</t>
  </si>
  <si>
    <t>N. Arhun, C. Celik and K. Yamanel</t>
  </si>
  <si>
    <t>Clinical evaluation of resin-based composites in posterior restorations: two-year results</t>
  </si>
  <si>
    <t>397-404</t>
  </si>
  <si>
    <t>L. Bjørndal, C. Reit, G. Bruun, M. Markvart, M. Kjaeldgaard, P. Näsman, M. Thordrup, I. Dige, B. Nyvad, H. Fransson, A. Lager, D. Ericson, K. Petersson, J. Olsson, E. M. Santimano, A. Wennström, P. Winkel and C. Gluud</t>
  </si>
  <si>
    <t>Treatment of deep caries lesions in adults: randomized clinical trials comparing stepwise vs. direct complete excavation, and direct pulp capping vs. partial pulpotomy</t>
  </si>
  <si>
    <t>290-7</t>
  </si>
  <si>
    <t>B. C. Borges, G. B. Campos, A. D. Silveira, K. C. Lima and I. V. Pinheiro</t>
  </si>
  <si>
    <t>Efficacy of a pit and fissure sealant in arresting dentin non-cavitated caries: a 1-year follow-up, randomized, single-blind, controlled clinical trial</t>
  </si>
  <si>
    <t>311-6</t>
  </si>
  <si>
    <t>T. S. Carvalho, F. C. Sampaio, A. Diniz, M. Bönecker and W. E. Amerongen</t>
  </si>
  <si>
    <t>Two years survival rate of Class II ART restorations in primary molars using two ways to avoid saliva contamination</t>
  </si>
  <si>
    <t>419-25</t>
  </si>
  <si>
    <t>L. Casagrande, L. W. Bento, D. M. Dalpian, F. García-Godoy and F. B. Araujo</t>
  </si>
  <si>
    <t>Indirect pulp treatment in primary teeth: 4-year results</t>
  </si>
  <si>
    <t>34-8</t>
  </si>
  <si>
    <t>F. H. Coelho-de-Souza, C. A. Klein-Júnior, J. C. Camargo, T. Beskow, M. D. Balestrin and F. F. Demarco</t>
  </si>
  <si>
    <t>Double-blind randomized clinical trial of posterior composite restorations with or without bevel: 6-month follow-up</t>
  </si>
  <si>
    <t>001-8</t>
  </si>
  <si>
    <t>G. Deepa and T. Shobha</t>
  </si>
  <si>
    <t>A clinical evaluation of two glass ionomer cements in primary molars using atraumatic restorative treatment technique in India: 1 year follow up</t>
  </si>
  <si>
    <t>410-8</t>
  </si>
  <si>
    <t>K. R. Ekstrand, A. Bakhshandeh and S. Martignon</t>
  </si>
  <si>
    <t>Treatment of proximal superficial caries lesions on primary molar teeth with resin infiltration and fluoride varnish versus fluoride varnish only: efficacy after 1 year</t>
  </si>
  <si>
    <t>41-6</t>
  </si>
  <si>
    <t>F. Ertugrul, D. Cogulu, Y. Ozdemir and N. Ersin</t>
  </si>
  <si>
    <t>Comparison of conventional versus colored compomers for class II restorations in primary molars: a 12-month clinical study</t>
  </si>
  <si>
    <t>J. R. Gallo, J. O. Burgess, A. H. Ripps, R. S. Walker, M. B. Maltezos, D. E. Mercante and J. M. Davidson</t>
  </si>
  <si>
    <t>Three-year clinical evaluation of two flowable composites</t>
  </si>
  <si>
    <t>497-503</t>
  </si>
  <si>
    <t>F. Gu, E. Bresciani, T. J. Barata, T. C. Fagundes, M. F. Navarro, S. H. Dickens, J. C. Fennoand M. C. Peters</t>
  </si>
  <si>
    <t>In vivo acid etching effect on bacteria within caries-affected dentin</t>
  </si>
  <si>
    <t>472-7</t>
  </si>
  <si>
    <t>R. A. Jordan, P. Gaengler, L. Markovic and S. Zimmer</t>
  </si>
  <si>
    <t>Performance of atraumatic restorative treatment (ART) depending on operator-experience</t>
  </si>
  <si>
    <t>176-80</t>
  </si>
  <si>
    <t>A. M. Kemoli, W. E. Amerongen and G. N. Opinya</t>
  </si>
  <si>
    <t>Short communication: Influence of different isolation methods on the survival of proximal ART restorations in primary molars after two years</t>
  </si>
  <si>
    <t>136-9</t>
  </si>
  <si>
    <t>S. Martignon, M. Tellez, R. M. Santamaría, J. Gomez and K. R. Ekstrand</t>
  </si>
  <si>
    <t>Sealing distal proximal caries lesions in first primary molars: efficacy after 2.5 years</t>
  </si>
  <si>
    <t>562-70</t>
  </si>
  <si>
    <t>J. S. Mendonca, R. G. Neto, S. L. Santiago, J. R. Lauris, M. F. Navarro and R. M. de Carvalho</t>
  </si>
  <si>
    <t>Direct resin composite restorations versus indirect composite inlays: one-year results</t>
  </si>
  <si>
    <t>J Contemp Dent Pract</t>
  </si>
  <si>
    <t>025-32</t>
  </si>
  <si>
    <t>D. M. Menezes Abreu, S. C. Leal and J. E. Frencken</t>
  </si>
  <si>
    <t>Self-report of pain in children treated according to the atraumatic restorative treatment and the conventional restorative treatment: a pilot study</t>
  </si>
  <si>
    <t>Journal of Clinical Pediatric Dentistry</t>
  </si>
  <si>
    <t>A. I. Orhan, F. T. Oz and K. Orhan</t>
  </si>
  <si>
    <t>Pulp exposure occurrence and outcomes after 1- or 2-visit indirect pulp therapy vs complete caries removal in primary and permanent molars</t>
  </si>
  <si>
    <t>347-55</t>
  </si>
  <si>
    <t>D. Ram, J. Shapira, G. Holan, F. Magora, S. Cohen and E. Davidovich</t>
  </si>
  <si>
    <t>Audiovisual video eyeglass distraction during dental treatment in children</t>
  </si>
  <si>
    <t>673-679</t>
  </si>
  <si>
    <t>A. Reis, D. Mânica, F. Ferneda, R. Amaral, R. Stanislawczuk, A. Manso, R. M. Carvalho and A. D. Loguercio</t>
  </si>
  <si>
    <t>A 24-month randomized clinical trial of a two- and three-step etch-and-rinse technique</t>
  </si>
  <si>
    <t>231-6</t>
  </si>
  <si>
    <t>H. A. Ricci, M. E. Sanabe, C. A. Souza Costa, D. H. Pashley and J. Hebling</t>
  </si>
  <si>
    <t>Chlorhexidine increases the longevity of in vivo resin-dentin bonds</t>
  </si>
  <si>
    <t>411-6</t>
  </si>
  <si>
    <t>M. Sadeghi, C. D. Lynch and N. Shahamat</t>
  </si>
  <si>
    <t>Eighteen-month clinical evaluation of microhybrid, packable and nanofilled resin composites in Class I restorations</t>
  </si>
  <si>
    <t>532-7</t>
  </si>
  <si>
    <t>C. R. Torres, A. B. Borges, S. E. Goncalves, C. R. Pucci, M. A. Araujo and D. C. Barcellos</t>
  </si>
  <si>
    <t>Clinical evaluation of two packable resin-based composite restorations: a three-year report</t>
  </si>
  <si>
    <t>J. W. van Dijken</t>
  </si>
  <si>
    <t>Durability of resin composite restorations in high C-factor cavities: a 12-year follow-up</t>
  </si>
  <si>
    <t>469-74</t>
  </si>
  <si>
    <t>S. J. Wang, D. Briskie, J. C. Hu, R. Majewski and M. R. Inglehart</t>
  </si>
  <si>
    <t>Illustrated information for parent education: parent and patient responses</t>
  </si>
  <si>
    <t>295-303</t>
  </si>
  <si>
    <t xml:space="preserve">service utilisation </t>
  </si>
  <si>
    <t>A. R. Yazici, M. Baseren and J. Gorucu</t>
  </si>
  <si>
    <t>Clinical comparison of bur- and laser-prepared minimally invasive occlusal resin composite restorations: two-year follow-up</t>
  </si>
  <si>
    <t>500-7</t>
  </si>
  <si>
    <t>M. Alkilzy, C. Berndt and C. H. Splieth</t>
  </si>
  <si>
    <t>Sealing proximal surfaces with polyurethane tape: three-year evaluation</t>
  </si>
  <si>
    <t>879-84</t>
  </si>
  <si>
    <t>A. K. de Andrade, R. M. Duarte, F. D. Medeiros e Silva, A. U. Batista, K. C. Lima, M. L. Pontual and M. A. Montes</t>
  </si>
  <si>
    <t>30-Month randomised clinical trial to evaluate the clinical performance of a nanofill and a nanohybrid composite</t>
  </si>
  <si>
    <t>J. W. Dijken and U. Pallesen</t>
  </si>
  <si>
    <t>Clinical performance of a hybrid resin composite with and without an intermediate layer of flowable resin composite: a 7-year evaluation</t>
  </si>
  <si>
    <t>150-6</t>
  </si>
  <si>
    <t>Four-year clinical evaluation of Class II nano-hybrid resin composite restorations bonded with a one-step self-etch and a two-step etch-and-rinse adhesive</t>
  </si>
  <si>
    <t>16-25</t>
  </si>
  <si>
    <t>E. M. Fernández, J. A. Martin, P. A. Angel, I. A. Mjör, V. V. Gordan and G. A. Moncada</t>
  </si>
  <si>
    <t>Survival rate of sealed, refurbished and repaired defective restorations: 4-year follow-up</t>
  </si>
  <si>
    <t>Brazilian dental journal</t>
  </si>
  <si>
    <t>134-9</t>
  </si>
  <si>
    <t>O. Ibiyemi, O. O. Bankole and G. A. Oke</t>
  </si>
  <si>
    <t>Survival rates of two atraumatic restorative treatment (ART) types in occlusal carious permanent teeth after two years</t>
  </si>
  <si>
    <t>African journal of medicine and medical sciences</t>
  </si>
  <si>
    <t>127-34</t>
  </si>
  <si>
    <t>N. P. Innes, D. J. Evans and D. R. Stirrups</t>
  </si>
  <si>
    <t>Sealing caries in primary molars: randomized control trial, 5-year results</t>
  </si>
  <si>
    <t>1405-10</t>
  </si>
  <si>
    <t>C. M. Mata, F. Allen and N. Woods</t>
  </si>
  <si>
    <t>Atraumatic restorative treatment and conventional restorations: a cost- effectiveness analysis [abstract]</t>
  </si>
  <si>
    <t>Proceedings of the 89th General Session of the International Association for Dental Research; 2011, Mar 16-19; San Diego, California, United States</t>
  </si>
  <si>
    <t>Abstract no: 1602</t>
  </si>
  <si>
    <t>D. M. Menezes Abreu, S. C. Leal, J. Mulder and J. E. Frencken</t>
  </si>
  <si>
    <t>Pain experience after conventional, atraumatic, and ultraconservative restorative treatments in 6- to 7-yr-old children</t>
  </si>
  <si>
    <t>163-8</t>
  </si>
  <si>
    <t>Dental anxiety in 6-7-year-old children treated in accordance with conventional restorative treatment, ART and ultra-conservative treatment protocols</t>
  </si>
  <si>
    <t>410-6</t>
  </si>
  <si>
    <t>A. K. Andrade, R. M. Duarte, F. D. Silva, A. U. Batista, K. C. Lima, M. L. Pontual and M. A. Montes</t>
  </si>
  <si>
    <t>Clinical evaluation of nanofill and nanohybrid composite in Class I restorations: a 12-month randomized trial</t>
  </si>
  <si>
    <t>e255-62</t>
  </si>
  <si>
    <t>B. C. Borges, R. F. Souza Bezerra Araújo, R. F. Dantas, A. Araújo Lucena and P. Assunção</t>
  </si>
  <si>
    <t>Efficacy of a non-drilling approach to manage non-cavitated dentin occlusal caries in primary molars: a 12-month randomized controlled clinical trial</t>
  </si>
  <si>
    <t>44-51</t>
  </si>
  <si>
    <t>B. C. Borges, J. Souza Borges, R. Braz, M. A. Montes and P. Assunção</t>
  </si>
  <si>
    <t>Arrest of non-cavitated dentinal occlusal caries by sealing pits and fissures: a 36-month, randomised controlled clinical trial</t>
  </si>
  <si>
    <t>251-5</t>
  </si>
  <si>
    <t>A. R. Cetin and N. Unlu</t>
  </si>
  <si>
    <t>Clinical wear rate of direct and indirect posterior composite resin restorations</t>
  </si>
  <si>
    <t>International journal of periodontics &amp; restorative dentistry</t>
  </si>
  <si>
    <t>e87-94</t>
  </si>
  <si>
    <t>V. E. Dos Santos, F. M. Vasconcelos, A. G. Ribeiro and A. Rosenblatt</t>
  </si>
  <si>
    <t>Paradigm shift in the effective treatment of caries in schoolchildren at risk</t>
  </si>
  <si>
    <t>47-51</t>
  </si>
  <si>
    <t>M. Guelmann, R. Brackett, N. Beavers and R. E. Primosch</t>
  </si>
  <si>
    <t>Effect of continuous versus interrupted administration of nitrous oxide-oxygen inhalation on behavior of anxious pediatric dental patients: a pilot study</t>
  </si>
  <si>
    <t>77-82</t>
  </si>
  <si>
    <t>M. Maltz, R. Garcia, J. J. Jardim, L. M. Paula, P. M. Yamaguti, M. S. Moura, F. Garcia, C. Nascimento, A. Oliveira and H. D. Mestrinho</t>
  </si>
  <si>
    <t>Randomized trial of partial vs. stepwise caries removal: 3-year follow-up</t>
  </si>
  <si>
    <t>1026-31</t>
  </si>
  <si>
    <t>S. Martignon, K. R. Ekstrand, J. Gomez, J. S. Lara and A. Cortes</t>
  </si>
  <si>
    <t>Infiltrating/sealing proximal caries lesions: a 3-year randomized clinical trial</t>
  </si>
  <si>
    <t>H. Meyer-Lueckel, K. Bitter and S. Paris</t>
  </si>
  <si>
    <t>Randomized controlled clinical trial on proximal caries infiltration: three-year follow-up</t>
  </si>
  <si>
    <t>544-8</t>
  </si>
  <si>
    <t>B. Monse, R. Heinrich-Weltzien, J. Mulder, C. Holmgren and W. H. Palenstein Helderman</t>
  </si>
  <si>
    <t>Caries preventive efficacy of silver diammine fluoride (SDF) and ART sealants in a school-based daily fluoride toothbrushing program in the Philippines</t>
  </si>
  <si>
    <t>S. S. Nayak, A. V. Ankola, S. C. Metgud and U. Bolmal</t>
  </si>
  <si>
    <t>Effectiveness of mouthrinse formulated from ethanol extract of Terminalia chebula fruit on salivary Streptococcus mutans among 12 to 15 year old school children of Belgaum city: a randomized field trial</t>
  </si>
  <si>
    <t>A. Phonghanyudh, P. Phantumvanit, Y. Songpaisan and P. E. Petersen</t>
  </si>
  <si>
    <t>Clinical evaluation of three caries removal approaches in primary teeth: a randomised controlled trial</t>
  </si>
  <si>
    <t>173-8</t>
  </si>
  <si>
    <t>T. E. Rios Caro, A. A. A. Aguilar, J. H. Saavedra, T. A. Alfaya, C. M. Franca, K. P. Fernandes, R. A. Mesquita-Ferrari and S. K. Bussadori</t>
  </si>
  <si>
    <t>Comparison of operative time, costs, and self-reported pain in children treated with atraumatic restorative treatment and conventional restorative treatment</t>
  </si>
  <si>
    <t>Clinical and Experimental Medical Letters</t>
  </si>
  <si>
    <t>159-63</t>
  </si>
  <si>
    <t>N. M. Roshan and B. Sakeenabi</t>
  </si>
  <si>
    <t>Anxiety in children during occlusal ART restorations in primary molars placed in school environment and hospital dental setup</t>
  </si>
  <si>
    <t>349-52</t>
  </si>
  <si>
    <t>Reaction to treatment during treatment procedure</t>
  </si>
  <si>
    <t>S. Stefanski and J. W. Dijken</t>
  </si>
  <si>
    <t>Clinical performance of a nanofilled resin composite with and without an intermediary layer of flowable composite: a 2-year evaluation</t>
  </si>
  <si>
    <t>147-53</t>
  </si>
  <si>
    <t>B. Willershausen, I. Willershausen, V. Ehlers, A. Azaripour and B. Briseño</t>
  </si>
  <si>
    <t>A prospective clinical trial on the influence of a triamcinolone/demeclocycline and a calcium hydroxide based temporary cement on pain perception</t>
  </si>
  <si>
    <t>Head &amp; face medicine</t>
  </si>
  <si>
    <t>Q. H. Zhi, E. C. Lo and H. C. Lin</t>
  </si>
  <si>
    <t>Randomized clinical trial on effectiveness of silver diamine fluoride and glass ionomer in arresting dentine caries in preschool children</t>
  </si>
  <si>
    <t>962-7</t>
  </si>
  <si>
    <t>D. Banomyong and H. Messer</t>
  </si>
  <si>
    <t>Two-year clinical study on postoperative pulpal complications arising from the absence of a glass-ionomer lining in deep occlusal resin-composite restorations</t>
  </si>
  <si>
    <t>J Investig Clin Dent</t>
  </si>
  <si>
    <t>265-70</t>
  </si>
  <si>
    <t>N. Barabanti, M. Gagliani, J. F. Roulet, T. Testori, M. Ozcan and A. Cerutti</t>
  </si>
  <si>
    <t>Marginal quality of posterior microhybrid resin composite restorations applied using two polymerisation protocols: 5-year randomised split mouth trial</t>
  </si>
  <si>
    <t>436-42</t>
  </si>
  <si>
    <t>C. C. Bonifacio, D. Hesse, D. P. Raggio, M. Bonecker, C. van Loveren and W. E. van Amerongen</t>
  </si>
  <si>
    <t>The effect of GIC-brand on the survival rate of proximal-ART restorations</t>
  </si>
  <si>
    <t>A. E. Bressani, A. A. Mariath, A. N. Haas, F. Garcia-Godoy and F. B. de Araujo</t>
  </si>
  <si>
    <t>Incomplete caries removal and indirect pulp capping in primary molars: a randomized controlled trial</t>
  </si>
  <si>
    <t>196-200</t>
  </si>
  <si>
    <t>U. Candan, N. Eronat and O. Onça</t>
  </si>
  <si>
    <t>Clinical performance of fiber-reinforced nanofilled resin composite in extensively carious posterior teeth of children: 30-month evaluation</t>
  </si>
  <si>
    <t>The Journal of clinical pediatric dentistry</t>
  </si>
  <si>
    <t>L. Casagrande, D. M. Dalpian, T. M. Ardenghi, F. B. Zanatta, C. E. Balbinot, F. Garcia-Godoy and F. B. De Araujo</t>
  </si>
  <si>
    <t>Randomized clinical trial of adhesive restorations in primary molars. 18-month results</t>
  </si>
  <si>
    <t>351-5</t>
  </si>
  <si>
    <t>D. J. Corralo and M. Maltz</t>
  </si>
  <si>
    <t>Clinical and ultrastructural effects of different liners/restorative materials on deep carious dentin: a randomized clinical trial</t>
  </si>
  <si>
    <t>243-50</t>
  </si>
  <si>
    <t>A six-year prospective randomized study of a nano-hybrid and a conventional hybrid resin composite in Class II restorations</t>
  </si>
  <si>
    <t>191-8</t>
  </si>
  <si>
    <t>B. G. Efes, B. C. Yaman, O. Gurbuz and B. Gumu?ta</t>
  </si>
  <si>
    <t>Randomized controlled trial of the 2-year clinical performance of a silorane-based resin composite in class 1 posterior restorations</t>
  </si>
  <si>
    <t>33-8</t>
  </si>
  <si>
    <t>F. Eren, B. Altinok, F. Ertugral and I. Tanboga</t>
  </si>
  <si>
    <t>The effect of erbium, chromium:yttrium-scandium-gallium-garnet (Er,Cr:YSGG) laser therapy on pain during cavity preparation in paediatric dental patients: a pilot study</t>
  </si>
  <si>
    <t>Oral health and dental management</t>
  </si>
  <si>
    <t>80-4</t>
  </si>
  <si>
    <t>J. M. Ferreira, S. L. Pinheiro, F. C. Sampaio and V. A. Menezes</t>
  </si>
  <si>
    <t>Use of glass ionomer cement containing antibiotics to seal off infected dentin: a randomized clinical trial</t>
  </si>
  <si>
    <t>Braz Dent J</t>
  </si>
  <si>
    <t>68-73</t>
  </si>
  <si>
    <t>M. Knosel, A. Eckstein and H. J. Helms</t>
  </si>
  <si>
    <t>Durability of esthetic improvement following Icon resin infiltration of multibracket-induced white spot lesions compared with notherapy over 6 months: a single-center, split-mouth, randomized clinical trial</t>
  </si>
  <si>
    <t>Am J Orthod Dentofacial Orthop</t>
  </si>
  <si>
    <t>86-96</t>
  </si>
  <si>
    <t>Aesthetics</t>
  </si>
  <si>
    <t>M. Maltz, J. J. Jardim, H. D. Mestrinho, P. M. Yamaguti, K. Podestá, M. S. Moura and L. M. Paula</t>
  </si>
  <si>
    <t>Partial removal of carious dentine: a multicenter randomized controlled trial and 18-month follow-up results</t>
  </si>
  <si>
    <t>103-9</t>
  </si>
  <si>
    <t>J. Martin, E. Fernandez, J. Estay, V. V. Gordan, I. A. Mjor and G. Moncada</t>
  </si>
  <si>
    <t>Minimal invasive treatment for defective restorations: five-year results using sealants</t>
  </si>
  <si>
    <t>125-33</t>
  </si>
  <si>
    <t>R. Franzon, L. F. Guimaraes, C. E. Magalhaes, A. N. Haas and F. B. Araujo</t>
  </si>
  <si>
    <t>Outcomes of one-step incomplete and complete excavation in primary teeth: a 24-month randomized controlled trial</t>
  </si>
  <si>
    <t>376-83</t>
  </si>
  <si>
    <t>D. Hesse, C. C. Bonifacio, F. M. Mendes, M. M. Braga, J. C. Imparato and D. P. Raggio</t>
  </si>
  <si>
    <t>Sealing versus partial caries removal in primary molars: a randomized clinical trial</t>
  </si>
  <si>
    <t>BMC Oral Health</t>
  </si>
  <si>
    <t xml:space="preserve">C. A. C. Kuhn E., Reis A., Wambier D.S. </t>
  </si>
  <si>
    <t xml:space="preserve">The role of glass ionomer cement on the remineralization of infected dentin: an in vivo study. </t>
  </si>
  <si>
    <t>Paediatric Dentistry</t>
  </si>
  <si>
    <t>118-124</t>
  </si>
  <si>
    <t>L. J. Motta, S. K. Bussadori, A. P. Campanelli, A. L. Silva, T. A. Alfaya, C. H. Godoy and M. F. Navarro</t>
  </si>
  <si>
    <t>Efficacy of Papacarie((R)) in reduction of residual bacteria in deciduous teeth: a randomized, controlled clinical trial</t>
  </si>
  <si>
    <t>Clinics (Sao Paulo)</t>
  </si>
  <si>
    <t>319-22</t>
  </si>
  <si>
    <t>Randomized controlled clinical trial of long-term chemo-mechanical caries removal using Papacarie gel</t>
  </si>
  <si>
    <t>J Appl Oral Sci</t>
  </si>
  <si>
    <t>307-13</t>
  </si>
  <si>
    <t>R. M. Santamaria, N. P. Innes, V. Machiulskiene, D. J. Evans and C. H. Splieth</t>
  </si>
  <si>
    <t>Caries management strategies for primary molars: 1-yr randomized control trial results</t>
  </si>
  <si>
    <t>J Dent Res</t>
  </si>
  <si>
    <t>1062-9</t>
  </si>
  <si>
    <t>J. W. van Dijken and U. Pallesen</t>
  </si>
  <si>
    <t>A randomized 10-year prospective follow-up of Class II nanohybrid and conventional hybrid resin composite restorations</t>
  </si>
  <si>
    <t>585-92</t>
  </si>
  <si>
    <t>J. H. Vermaire, C. van Loveren, W. B. F. Brouwer and M. Krol</t>
  </si>
  <si>
    <t>Value for Money: Economic Evaluation of Two Different Caries Prevention Programmes Compared with Standard Care in a Randomized Controlled Trial</t>
  </si>
  <si>
    <t>244-253</t>
  </si>
  <si>
    <t>O. Yazicioglu and H. Ulukapi</t>
  </si>
  <si>
    <t>The investigation of non-invasive techniques for treating early approximal carious lesions: an in vivo study</t>
  </si>
  <si>
    <t>Int Dent J</t>
  </si>
  <si>
    <t>D. Hashem, F. Mannocci, S. Patel, A. Manoharan, J. E. Brown, T. F. Watson and A. Banerjee</t>
  </si>
  <si>
    <t>Clinical and radiographic assessment of the efficacy of calcium silicate indirect pulp capping: a randomized controlled clinical trial</t>
  </si>
  <si>
    <t>562-8</t>
  </si>
  <si>
    <t>P. U. van Dijken J.W.</t>
  </si>
  <si>
    <t xml:space="preserve">Randomized 3-year clinical evaluation of Class I and II posterior resin restorations placed with a bulk-fill resin composite and a one-step self-etching adhesive. </t>
  </si>
  <si>
    <t>A. J. Rugg-Gunn, P. J. Holloway and T. G. Davies</t>
  </si>
  <si>
    <t>prevention</t>
  </si>
  <si>
    <t>Caries prevention by daily fluoride mouthrinsing. Report of a three-year clinical trial</t>
  </si>
  <si>
    <t>353-60</t>
  </si>
  <si>
    <t>P. Axelsson and J. Lindhe</t>
  </si>
  <si>
    <t>The effect of a preventive programme on dental plaque, gingivitis and caries in schoolchildren. Results after one and two years</t>
  </si>
  <si>
    <t>J Clin Periodontol</t>
  </si>
  <si>
    <t>126-38</t>
  </si>
  <si>
    <t>B. Forsman</t>
  </si>
  <si>
    <t>The caries preventing effect of mouthrinsing with 0.025 percent sodium fluoride solution in Swedish children</t>
  </si>
  <si>
    <t>58-65</t>
  </si>
  <si>
    <t>A. Badersten, J. Egelberg and G. Koch</t>
  </si>
  <si>
    <t>Effect of monthly prophylaxis on caries and gingivitis in schoolchildren</t>
  </si>
  <si>
    <t>G. Koch and L. G. Petersson</t>
  </si>
  <si>
    <t>Caries preventive effect of a fluoride-containing varnish (Duraphat) after 1 year's study</t>
  </si>
  <si>
    <t>262-6</t>
  </si>
  <si>
    <t>M. W. Reed and J. D. King</t>
  </si>
  <si>
    <t>A clinical evaluation of a sodium fluoride dentifrice</t>
  </si>
  <si>
    <t>Pharmacol Ther Dent</t>
  </si>
  <si>
    <t>W. J. Fleming, R. C. Burgess and D. W. Lewis</t>
  </si>
  <si>
    <t>Effect on caries of self-application of a zirconium silicate paste containing 9% stannous fluoride</t>
  </si>
  <si>
    <t>142-8</t>
  </si>
  <si>
    <t>S. L. Handelman, F. Washburn and P. Wopperer</t>
  </si>
  <si>
    <t>Two-year report of sealant effect on bacteria in dental caries</t>
  </si>
  <si>
    <t>967-70</t>
  </si>
  <si>
    <t>A. M. Horowitz, J. D. Suomi, J. K. Peterson, R. H. Voglesong and B. L. Mathews</t>
  </si>
  <si>
    <t>Effects of supervised daily dental plaque removal by children: first-year results</t>
  </si>
  <si>
    <t>J Public Health Dent</t>
  </si>
  <si>
    <t>193-200</t>
  </si>
  <si>
    <t>I. Ohmori, K. Kikuchi, E. Masuhara, N. Nakabayashi and S. Tanaka</t>
  </si>
  <si>
    <t>Effect of the methyl methacrylate-tributylborane sealant in preventing occlusal caries</t>
  </si>
  <si>
    <t>Bull Tokyo Med Dent Univ</t>
  </si>
  <si>
    <t>149-55</t>
  </si>
  <si>
    <t>R. J. Shern, L. F. Duany, R. S. Senning and D. D. Zinner</t>
  </si>
  <si>
    <t>Clinical study of an amine fluoride gel and acidulated phosphate fluoride gel</t>
  </si>
  <si>
    <t>133-6</t>
  </si>
  <si>
    <t>B. A. Burt, D. S. Berman and L. M. Silverstone</t>
  </si>
  <si>
    <t>Sealant retention and effects on occlusal caries after 2 years in a public program</t>
  </si>
  <si>
    <t>15-21</t>
  </si>
  <si>
    <t>R. E. Going, L. D. Haugh, D. A. Grainger and A. J. Conti</t>
  </si>
  <si>
    <t>Four-year clinical evaluation of a pit and fissure sealant</t>
  </si>
  <si>
    <t>972-81</t>
  </si>
  <si>
    <t>W. J. Loesche, D. R. Bradbury and M. P. Woolfolk</t>
  </si>
  <si>
    <t>Reduction of dental decay in rampant caries individuals following short-term kanamycin treatment</t>
  </si>
  <si>
    <t>254-65</t>
  </si>
  <si>
    <t>H. R. Englander, J. R. Mellberg and W. O. Engler</t>
  </si>
  <si>
    <t>Observations on dental caries in primary teeth after frequent fluoride toplications in a program involving other preventives</t>
  </si>
  <si>
    <t>855-60</t>
  </si>
  <si>
    <t>J. R. Mellberg, G. J. Franchi, H. R. Englander, G. W. Mosley and C. R. Nicholson</t>
  </si>
  <si>
    <t>Short intensive topical APF applications and dental caries in a fluoridated area</t>
  </si>
  <si>
    <t>117-20</t>
  </si>
  <si>
    <t>J. H. Meurman, S. K. Helminen and H. Luoma</t>
  </si>
  <si>
    <t>Caries reduction over 5 years from a single application of a fissure sealant</t>
  </si>
  <si>
    <t>Scand J Dent Res</t>
  </si>
  <si>
    <t>153-6</t>
  </si>
  <si>
    <t>Z. Sheykholeslam and M. Houpt</t>
  </si>
  <si>
    <t>Clinical effectiveness of an autopolymerized fissure sealant after 2 years</t>
  </si>
  <si>
    <t>181-4</t>
  </si>
  <si>
    <t>A. D. Woodhouse</t>
  </si>
  <si>
    <t>field, school or non-practice</t>
  </si>
  <si>
    <t>A longitudinal study of the effectiveness of self applied 10 per cent stannous fluoride paste for secondary school children</t>
  </si>
  <si>
    <t>422-8</t>
  </si>
  <si>
    <t>G. Koch, L. G. Petersson and H. Ryden</t>
  </si>
  <si>
    <t>Effect of flouride varnish (Duraphat) treatment every six months compared with weekly mouthrinses with 0.2 per cent NaF solution on dental caries</t>
  </si>
  <si>
    <t>Swed Dent J</t>
  </si>
  <si>
    <t>39-44</t>
  </si>
  <si>
    <t>H. Luoma, A. Nyman, A. Toivonen, S. Soderholm, T. Nuuja, R. L. Kantero, M. L. Hassinen, M. Jokela, P. Nummikoski, H. Ranta and I. Thesleff</t>
  </si>
  <si>
    <t>Effect of caries in mentally handicapped children of addition of fluoride and bicarbonate-phosphate to dietary sugar products</t>
  </si>
  <si>
    <t>197-207</t>
  </si>
  <si>
    <t>K. H. Lu, J. D. Hanna and J. K. Peterson</t>
  </si>
  <si>
    <t>Effect on dental caries of a stannous fluoride-calcium pyrophosphate dentrifice in an adult population: one-year results</t>
  </si>
  <si>
    <t>J. J. Murray and L. Shaw</t>
  </si>
  <si>
    <t>A 3-year clinical trial into the effect of fluoride content and toothpaste abrasivity on the caries inhibitory properties of a dentifrice</t>
  </si>
  <si>
    <t>46-51</t>
  </si>
  <si>
    <t>S. H. Li, P. A. Swango, A. N. Gladsden and S. B. Heifetz</t>
  </si>
  <si>
    <t>Evaluation of the retention of two types of pit and fissure sealants</t>
  </si>
  <si>
    <t>151-8</t>
  </si>
  <si>
    <t>L. Seppa, H. Tuutti and H. Luoma</t>
  </si>
  <si>
    <t>A 2-year report on caries prevention by fluoride varnishes in a community with fluoridated water</t>
  </si>
  <si>
    <t>P. M. Cahen, R. M. Frank, J. C. Turlot and M. T. Jung</t>
  </si>
  <si>
    <t>Comparative unsupervised clinical trial on caries inhibition effect of monofluorophosphate and amine fluoride dentifrices after 3 years in Strasbourg, France</t>
  </si>
  <si>
    <t>238-41</t>
  </si>
  <si>
    <t>Three-year report on caries prevention of using fluoride varnishes for caries risk children in a community with fluoridated water</t>
  </si>
  <si>
    <t>89-94</t>
  </si>
  <si>
    <t>I. Zickert, A. M. Lindvall and P. Axelsson</t>
  </si>
  <si>
    <t>Effect on caries and gingivitis of a preventive program based on oral hygiene measures and fluoride application</t>
  </si>
  <si>
    <t>289-95</t>
  </si>
  <si>
    <t>L. Hanachowicz</t>
  </si>
  <si>
    <t>Caries prevention using a 1.2% sodium monofluorophosphate dentifrice in an aluminium oxide trihydrate base</t>
  </si>
  <si>
    <t>A. Obersztyn and K. Kolwinski</t>
  </si>
  <si>
    <t>Amine fluoride gel in a caries prophylaxis program for soldiers in Poland</t>
  </si>
  <si>
    <t>288-91</t>
  </si>
  <si>
    <t>S. Poulsen, E. Kirkegaard, G. Bangsbo and K. Bro</t>
  </si>
  <si>
    <t>Caries clinical trial of fluoride rinses in a Danish Public Child Dental Service</t>
  </si>
  <si>
    <t>283-7</t>
  </si>
  <si>
    <t>M. Raadal, O. Laegreid, K. V. Laegreid, H. Hveem, E. K. Korsgaard and K. Wangen</t>
  </si>
  <si>
    <t>Fissure sealing of permanent first molars in children receiving a high standard of prophylactic care</t>
  </si>
  <si>
    <t>65-8</t>
  </si>
  <si>
    <t>J. T. Rule, M. R. Smith, R. B. Truelove, D. J. Macko and C. R. Castaldi</t>
  </si>
  <si>
    <t>Caries inhibition of a dentifrice containing 0.78% sodium monofluorophosphate in a silica base</t>
  </si>
  <si>
    <t>D. C. Clark, G. Robert, C. Tessier, N. Frechette, G. Le Blanc, L. Boucher, S. Maheux and D. Le Blanc</t>
  </si>
  <si>
    <t>The results after 20 months of a study testing the efficacy of a weekly fluoride mouthrinsing program</t>
  </si>
  <si>
    <t>252-6</t>
  </si>
  <si>
    <t>D. C. Clark, J. W. Stamm, T. C. Quee and G. Robert</t>
  </si>
  <si>
    <t>Results of the Sherbrooke-Lac Megantic fluoride varnish study after 20 months</t>
  </si>
  <si>
    <t>61-4</t>
  </si>
  <si>
    <t>K. H. Lu, D. J. Yen, W. A. Zacherl, C. D. Ruhlman, O. P. Sturzenberger and R. W. Lehnhoff</t>
  </si>
  <si>
    <t>The effect of a fluoride dentifrice containing an anticalculus agent on dental caries in children</t>
  </si>
  <si>
    <t>449-51</t>
  </si>
  <si>
    <t>A. Scheinin, J. Banoczy, J. Szoke, I. Esztari, K. Pienihakkinen, U. Scheinin, J. Tiekso, P. Zimmermann and E. Hadas</t>
  </si>
  <si>
    <t>Collaborative WHO xylitol field studies in Hungary. I. Three-year caries activity in institutionalized children</t>
  </si>
  <si>
    <t>327-47</t>
  </si>
  <si>
    <t>A. Scheinin, K. Pienihakkinen, J. Tiekso, J. Banoczy, J. Szoke, I. Esztari, P. Zimmermann and E. Hadas</t>
  </si>
  <si>
    <t>Collaborative WHO xylitol field studies in Hungary. VII. Two-year caries incidence in 976 institutionalized children</t>
  </si>
  <si>
    <t>381-7</t>
  </si>
  <si>
    <t>S. L. Handelman, D. H. Leverett, M. A. Espeland and J. A. Curzon</t>
  </si>
  <si>
    <t>Clinical radiographic evaluation of sealed carious and sound tooth surfaces</t>
  </si>
  <si>
    <t>751-4</t>
  </si>
  <si>
    <t>D. H. Leverett, W. D. McHugh and O. E. Jensen</t>
  </si>
  <si>
    <t>Dental caries and staining after twenty-eight months of rinsing with stannous fluoride or sodium fluoride</t>
  </si>
  <si>
    <t>424-7</t>
  </si>
  <si>
    <t>S. L. Handelman, D. H. Leverett, M. Espeland and J. Curzon</t>
  </si>
  <si>
    <t>Retention of sealants over carious and sound tooth surfaces</t>
  </si>
  <si>
    <t>K. H. Lu, C. D. Ruhlman, K. L. Chung, O. P. Sturzenberger and R. W. Lehnhoff</t>
  </si>
  <si>
    <t>A three-year clinical comparison of a sodium monofluorophosphate dentifrice with sodium fluoride dentifrices on dental caries in children</t>
  </si>
  <si>
    <t>241-4</t>
  </si>
  <si>
    <t>A. J. Conti, S. Lotzkar, R. Daley, L. Cancro, R. G. Marks and D. R. McNeal</t>
  </si>
  <si>
    <t>A 3-year clinical trial to compare efficacy of dentifrices containing 1.14% and 0.76% sodium monofluorophosphate</t>
  </si>
  <si>
    <t>135-8</t>
  </si>
  <si>
    <t>P. I. Rask, C. G. Emilson, B. Krasse and H. Sundberg</t>
  </si>
  <si>
    <t>Effect of preventive measures in 50-60-year-olds with a high risk of dental caries</t>
  </si>
  <si>
    <t>500-4</t>
  </si>
  <si>
    <t>L. W. Ripa, G. S. Leske, F. Forte and A. Varma</t>
  </si>
  <si>
    <t>Caries inhibition of mixed NaF-Na2PO3F dentifrices containing 1,000 and 2,500 ppm F: 3-year results</t>
  </si>
  <si>
    <t>69-73</t>
  </si>
  <si>
    <t>B. de Liefde</t>
  </si>
  <si>
    <t>Identification and preventive care of high caries-risk children: a longitudinal study</t>
  </si>
  <si>
    <t>N Z Dent J</t>
  </si>
  <si>
    <t>112-6</t>
  </si>
  <si>
    <t>G. D. Derkson, A. S. Richardson and G. M. Jinks</t>
  </si>
  <si>
    <t>Clinical evaluation of a restoration containing fluoride: two-year results</t>
  </si>
  <si>
    <t>286-90</t>
  </si>
  <si>
    <t>G. B. Winter, R. D. Holt and B. F. Williams</t>
  </si>
  <si>
    <t>Clinical trial of a low-fluoride toothpaste for young children</t>
  </si>
  <si>
    <t>227-35</t>
  </si>
  <si>
    <t>Community Dent Health</t>
  </si>
  <si>
    <t>W. S. Driscoll, R. Nowjack-Raymer, S. B. Heifetz, S. H. Li and R. H. Selwitz</t>
  </si>
  <si>
    <t>Evaluation of the comparative effectiveness of fluoride mouthrinsing, fluoride tablets, and both procedures in combination: interim findings after five years</t>
  </si>
  <si>
    <t>L. W. Ripa, G. S. Leske, C. W. Triol and A. R. Volpe</t>
  </si>
  <si>
    <t>Clinical study of the anticaries efficacy of three fluoride dentifrices containing anticalculus ingredients: three-year (final) results</t>
  </si>
  <si>
    <t>J Clin Dent</t>
  </si>
  <si>
    <t>29-33</t>
  </si>
  <si>
    <t>L. Seppa and T. Tolonen</t>
  </si>
  <si>
    <t>Caries preventive effect of fluoride varnish applications performed two or four times a year</t>
  </si>
  <si>
    <t>102-5</t>
  </si>
  <si>
    <t>K. W. Stephen, E. J. Kay and J. I. Tullis</t>
  </si>
  <si>
    <t>Combined fluoride therapies. A 6-year double-blind school-based preventive dentistry study in Inverness, Scotland</t>
  </si>
  <si>
    <t>244-8</t>
  </si>
  <si>
    <t>W. Al-Joburi, C. Clark and R. Fisher</t>
  </si>
  <si>
    <t>A comparison of the effectiveness of two systems for the prevention of radiation caries</t>
  </si>
  <si>
    <t>Clin Prev Dent</t>
  </si>
  <si>
    <t>G. Frostell, D. Birkhed, S. Edwardsson, P. Goldberg, L. G. Petersson, C. Priwe and A. S. Winholt</t>
  </si>
  <si>
    <t>Effect of partial substitution of invert sugar for sucrose in combination with Duraphat treatment on caries development in preschool children: the Malmo Study</t>
  </si>
  <si>
    <t>304-10</t>
  </si>
  <si>
    <t>O. Haugejorden and A. Nord</t>
  </si>
  <si>
    <t>Caries incidence after topical application of varnishes containing different concentrations of sodium fluoride: 3-year results</t>
  </si>
  <si>
    <t>295-300</t>
  </si>
  <si>
    <t>E. J. Mertz-Fairhurst, J. E. Williams, K. L. Pierce, C. D. Smith, G. S. Schuster, J. R. Mackert, Jr., J. D. Sherrer, K. K. Wenner, E. E. Richards, Q. B. Davis and et al.</t>
  </si>
  <si>
    <t>Sealed restorations: 4-year results</t>
  </si>
  <si>
    <t>43-9</t>
  </si>
  <si>
    <t>E. J. Mertz-Fairhurst, J. E. Williams, G. S. Schuster, C. D. Smith, K. L. Pierce, J. R. Mackert, Jr., J. D. Sherrer, K. K. Wenner, Q. B. Davis, T. A. Garman and et al.</t>
  </si>
  <si>
    <t>Ultraconservative sealed restorations: three-year results</t>
  </si>
  <si>
    <t>239-50</t>
  </si>
  <si>
    <t>J. E. Moorhead, A. J. Conti, R. G. Marks and L. P. Cancro</t>
  </si>
  <si>
    <t>The effect of supervised brushing on caries inhibition in school age children</t>
  </si>
  <si>
    <t>97-102</t>
  </si>
  <si>
    <t>R. E. Persson, E. L. Truelove, L. LeResche and M. R. Robinovitch</t>
  </si>
  <si>
    <t>Therapeutic effects of daily or weekly chlorhexidine rinsing on oral health of a geriatric population</t>
  </si>
  <si>
    <t>Oral Surg Oral Med Oral Pathol</t>
  </si>
  <si>
    <t>184-91</t>
  </si>
  <si>
    <t>M. Raadal, A. B. Utkilen and O. L. Nilsen</t>
  </si>
  <si>
    <t>A two-year clinical trial comparing the retention of two fissure sealants</t>
  </si>
  <si>
    <t>77-81</t>
  </si>
  <si>
    <t>M. J. Schaeken, H. M. Keltjens and J. S. Van Der Hoeven</t>
  </si>
  <si>
    <t>Effects of fluoride and chlorhexidine on the microflora of dental root surfaces and progression of root-surface caries</t>
  </si>
  <si>
    <t>150-3</t>
  </si>
  <si>
    <t>S. Spets-Happonen, H. Luoma, H. Forss, J. Kentala, S. Alaluusua, A. R. Luoma, L. Gronroos, S. Syvaoja, H. Tapaninen and P. Happonen</t>
  </si>
  <si>
    <t>Effects of a chlorhexidine-fluoride-strontium rinsing program on caries, gingivitis and some salivary bacteria among Finnish schoolchildren</t>
  </si>
  <si>
    <t>130-8</t>
  </si>
  <si>
    <t>A. Tewari, H. S. Chawla and A. Utreja</t>
  </si>
  <si>
    <t>Comparative evaluation of the role of NaF, APF &amp; Duraphat topical fluoride applications in the prevention of dental caries--a 2 1/2 years study</t>
  </si>
  <si>
    <t>J Indian Soc Pedod Prev Dent</t>
  </si>
  <si>
    <t>28-35</t>
  </si>
  <si>
    <t>W. S. Driscoll, R. Nowjack-Raymer, R. H. Selwitz, S. H. Li and S. B. Heifetz</t>
  </si>
  <si>
    <t>A comparison of the caries-preventive effects of fluoride mouthrinsing, fluoride tablets, and both procedures combined: final results after eight years</t>
  </si>
  <si>
    <t>111-6</t>
  </si>
  <si>
    <t>J. Heidmann, S. Poulsen, D. Arnbjerg, E. Kirkegaard and L. Laurberg</t>
  </si>
  <si>
    <t>Caries development after termination of a fluoride rinsing program</t>
  </si>
  <si>
    <t>118-21</t>
  </si>
  <si>
    <t>R. G. Marks, R. D'Agostino, J. E. Moorhead, A. J. Conti and L. Cancro</t>
  </si>
  <si>
    <t>A fluoride dose-response evaluation in an anticaries clinical trial</t>
  </si>
  <si>
    <t>1286-91</t>
  </si>
  <si>
    <t>E. J. Mertz-Fairhurst, E. E. Richards, J. E. Williams, C. D. Smith, J. R. Mackert, Jr., G. S. Schuster, J. D. Sherrer, N. L. O'Dell, K. L. Pierce, K. K. Wenner and et al.</t>
  </si>
  <si>
    <t>J. Nemes, J. Banoczy, M. Wierzbicka and M. Rost</t>
  </si>
  <si>
    <t>Clinical study on the effect of amine fluoride/stannous fluoride on exposed root surfaces</t>
  </si>
  <si>
    <t>51-3</t>
  </si>
  <si>
    <t>D. J. Stiefel, E. L. Truelove, M. M. Chin and L. S. Mandel</t>
  </si>
  <si>
    <t>Efficacy of chlorhexidine swabbing in oral health care for people with severe disabilities</t>
  </si>
  <si>
    <t>Spec Care Dentist</t>
  </si>
  <si>
    <t>57-62</t>
  </si>
  <si>
    <t>M. C. Wallace, D. H. Retief and E. L. Bradley</t>
  </si>
  <si>
    <t>The 48-month increment of root caries in an urban population of older adults participating in a preventive dental program</t>
  </si>
  <si>
    <t>133-7</t>
  </si>
  <si>
    <t>K. L. Weerheijm, J. J. de Soet, W. E. van Amerongen and J. de Graaff</t>
  </si>
  <si>
    <t>The effect of glass-ionomer cement on carious dentine: an in vivo study</t>
  </si>
  <si>
    <t>417-23</t>
  </si>
  <si>
    <t>N. Bordoni, H. Bellagamba, R. Dono, S. Piovano, M. Marcantoni and A. Squassi</t>
  </si>
  <si>
    <t>Effect of self-brushing with acidulated phosphate fluoride (pH 5.6) on dental caries in children</t>
  </si>
  <si>
    <t>Acta Odontol Latinoam</t>
  </si>
  <si>
    <t>17-25</t>
  </si>
  <si>
    <t>H. Forss, U. M. Saarni and L. Seppa</t>
  </si>
  <si>
    <t>Comparison of glass-ionomer and resin-based fissure sealants: a 2-year clinical trial</t>
  </si>
  <si>
    <t>J. E. Frencken, Y. Songpaisan, P. Phantumvanit and T. Pilot</t>
  </si>
  <si>
    <t>An atraumatic restorative treatment (ART) technique: evaluation after one year</t>
  </si>
  <si>
    <t>460-4</t>
  </si>
  <si>
    <t>R. G. Marks, A. J. Conti, J. E. Moorhead, L. Cancro and R. B. D'Agostino</t>
  </si>
  <si>
    <t>Results from a three-year caries clinical trial comparing NaF and SMFP fluoride formulations</t>
  </si>
  <si>
    <t>3 Suppl 1</t>
  </si>
  <si>
    <t>275-85</t>
  </si>
  <si>
    <t>S. P. McDonald and A. Sheiham</t>
  </si>
  <si>
    <t>A clinical comparison of non-traumatic methods of treating dental caries</t>
  </si>
  <si>
    <t>465-70</t>
  </si>
  <si>
    <t>A. M. Rix, D. R. Sams, G. L. Dickinson, S. M. Adair, C. M. Russell and S. L. Hoyle</t>
  </si>
  <si>
    <t>Pit and fissure sealant application using a drying agent</t>
  </si>
  <si>
    <t>131-3</t>
  </si>
  <si>
    <t>L. Seppa, L. Pollanen and H. Hausen</t>
  </si>
  <si>
    <t>Caries-preventive effect of fluoride varnish with different fluoride concentrations</t>
  </si>
  <si>
    <t>64-7</t>
  </si>
  <si>
    <t>K. W. Stephen, I. G. Chestnutt, A. P. Jacobson, D. R. McCall, R. K. Chesters, E. Huntington and F. Schafer</t>
  </si>
  <si>
    <t>The effect of NaF and SMFP toothpastes on three-year caries increments in adolescents</t>
  </si>
  <si>
    <t>287-95</t>
  </si>
  <si>
    <t>D. Bratthall, R. Serinirach, S. Rapisuwon, M. Kuratana, V. Luangjarmekorn, K. Luksila and P. Chaipanich</t>
  </si>
  <si>
    <t>A study into the prevention of fissure caries using an antimicrobial varnish</t>
  </si>
  <si>
    <t>245-54</t>
  </si>
  <si>
    <t>A. B. Clasen, B. Ogaard and T. Sonju</t>
  </si>
  <si>
    <t>A comparison of the anticaries effect on the primary dentition of two dentifrices containing 250 ppm and 1450 ppm fluoride</t>
  </si>
  <si>
    <t>A. J. Louw, I. L. Carstens, J. E. Hartshorne and R. J. Blignaut</t>
  </si>
  <si>
    <t>Effectiveness of two school-based caries preventive programmes</t>
  </si>
  <si>
    <t>J Dent Assoc S Afr</t>
  </si>
  <si>
    <t>E. J. Mertz-Fairhurst, S. M. Adair, D. R. Sams, J. W. Curtis, Jr., J. W. Ergle, K. I. Hawkins, J. R. Mackert, Jr., N. L. O'Dell, E. E. Richards, F. Rueggeberg and et al.</t>
  </si>
  <si>
    <t>Cariostatic and ultraconservative sealed restorations: nine-year results among children and adults</t>
  </si>
  <si>
    <t>97-107</t>
  </si>
  <si>
    <t>R. E. Nowjack-Raymer, R. H. Selwitz, A. Kingman and W. S. Driscoll</t>
  </si>
  <si>
    <t>The prevalence of dental fluorosis in a school-based program of fluoride mouthrinsing, fluoride tablets, and both procedures combined</t>
  </si>
  <si>
    <t>Fluoride side-effects</t>
  </si>
  <si>
    <t>K. Rosin-Grget and I. Lincir</t>
  </si>
  <si>
    <t>Anticaries effect of different amine fluoride concentrations in schoolchildren</t>
  </si>
  <si>
    <t>168-71</t>
  </si>
  <si>
    <t>L. Seppa, T. Leppanen and H. Hausen</t>
  </si>
  <si>
    <t>Fluoride varnish versus acidulated phosphate fluoride gel: a 3-year clinical trial</t>
  </si>
  <si>
    <t>327-30</t>
  </si>
  <si>
    <t>Y. Songpaisan, D. Bratthall, P. Phantumvanit and Y. Somridhivej</t>
  </si>
  <si>
    <t>Effects of glass ionomer cement, resin-based pit and fissure sealant and HF applications on occlusal caries in a developing country field trial</t>
  </si>
  <si>
    <t>S. Godinho and S. Tandon</t>
  </si>
  <si>
    <t>Evaluation of fluoride uptake by enamel in children from fluoride dentifrices</t>
  </si>
  <si>
    <t>56-61</t>
  </si>
  <si>
    <t>other</t>
  </si>
  <si>
    <t>S. D. Heintze, P. G. Jost-Brinkmann and J. Loundos</t>
  </si>
  <si>
    <t>Effectiveness of three different types of electric toothbrushes compared with a manual technique in orthodontic patients</t>
  </si>
  <si>
    <t>630-8</t>
  </si>
  <si>
    <t>Clinical oral hygiene-related outcomes (e.g. plaque and gingival indices)</t>
  </si>
  <si>
    <t>Fissure sealing with a light-cured resin-reinforced glass-ionomer cement (Vitrebond) compared with a resin sealant</t>
  </si>
  <si>
    <t>235-9</t>
  </si>
  <si>
    <t>P. Stadtler, K. Muller-Bruckschwaiger, F. Schafer and E. Huntington</t>
  </si>
  <si>
    <t>The effect of sodium trimetaphosphate on caries: a 3-year clinical toothpaste trial</t>
  </si>
  <si>
    <t>418-22</t>
  </si>
  <si>
    <t>D. Szczurek</t>
  </si>
  <si>
    <t>[Evaluating the efficacy of selected programs for prophylaxis of caries and periodontal diseases in school children with special reference to guidelines for oral cavity hygiene]</t>
  </si>
  <si>
    <t>Ann Acad Med Stetin</t>
  </si>
  <si>
    <t>223-35</t>
  </si>
  <si>
    <t>E. Brambilla, A. Toselli, A. Felloni, M. Gagliani, A. Malerba and L. Strohmenger</t>
  </si>
  <si>
    <t>The effect of biannual applications of amine fluoride solution on caries incidence in permanent first molars: a 5-year study</t>
  </si>
  <si>
    <t>C. M. Kreulen, J. J. de Soet, K. L. Weerheijm and W. E. van Amerongen</t>
  </si>
  <si>
    <t>In vivo cariostatic effect of resin modified glass ionomer cement and amalgam on dentine</t>
  </si>
  <si>
    <t>384-9</t>
  </si>
  <si>
    <t>D. M. O'Mullane, D. Kavanagh, R. P. Ellwood, R. K. Chesters, F. Schafer, E. Huntington and P. R. Jones</t>
  </si>
  <si>
    <t>A three-year clinical trial of a combination of trimetaphosphate and sodium fluoride in silica toothpastes</t>
  </si>
  <si>
    <t>1776-81</t>
  </si>
  <si>
    <t>P. Arrow</t>
  </si>
  <si>
    <t>Oral hygiene in the control of occlusal caries</t>
  </si>
  <si>
    <t>324-30</t>
  </si>
  <si>
    <t>A. R. Biesbrock, R. V. Faller, R. D. Bartizek, L. K. Court and S. F. McClanahan</t>
  </si>
  <si>
    <t>Reversal of incipient and radiographic caries through the use of sodium and stannous fluoride dentifrices in a clinical trial</t>
  </si>
  <si>
    <t>Gen Dent</t>
  </si>
  <si>
    <t>Y. L. Fennis-le, E. H. Verdonschot, R. C. Burgersdijk, K. G. Konig and M. A. van 't Hof</t>
  </si>
  <si>
    <t>Effect of 6-monthly applications of chlorhexidine varnish on incidence of occlusal caries in permanent molars: a 3-year study</t>
  </si>
  <si>
    <t>233-8</t>
  </si>
  <si>
    <t>H. Forss and E. Halme</t>
  </si>
  <si>
    <t>Retention of a glass ionomer cement and a resin-based fissure sealant and effect on carious outcome after 7 years</t>
  </si>
  <si>
    <t>S. Fure, L. Gahnberg and D. Birkhed</t>
  </si>
  <si>
    <t>A comparison of four home-care fluoride programs on the caries incidence in the elderly</t>
  </si>
  <si>
    <t>51-60</t>
  </si>
  <si>
    <t>67-71</t>
  </si>
  <si>
    <t>L. G. Petersson, I. Svanholm, H. Andersson and K. Magnusson</t>
  </si>
  <si>
    <t>Approximal caries development following intensive fluoride mouthrinsing in teenagers. A 3-year radiographic study</t>
  </si>
  <si>
    <t>Eur J Oral Sci</t>
  </si>
  <si>
    <t>1048-51</t>
  </si>
  <si>
    <t>L. G. Petersson, S. Twetman and G. N. Pakhomov</t>
  </si>
  <si>
    <t>The efficiency of semiannual silane fluoride varnish applications: a two-year clinical study in preschool children</t>
  </si>
  <si>
    <t>57-60</t>
  </si>
  <si>
    <t>R. A. Achong, D. M. Briskie, G. H. Hildebrandt, R. J. Feigal and W. J. Loesche</t>
  </si>
  <si>
    <t>secondary care or hospital or university or specialist practice</t>
  </si>
  <si>
    <t>Effect of chlorhexidine varnish mouthguards on the levels of selected oral microorganisms in pediatric patients</t>
  </si>
  <si>
    <t>169-75</t>
  </si>
  <si>
    <t>E. Brambilla, M. Gagliani, A. Felloni, F. Garcia-Godoy and L. Strohmenger</t>
  </si>
  <si>
    <t>Caries-preventive effect of topical amine fluoride in children with high and low salivary levels of mutans streptococci</t>
  </si>
  <si>
    <t>423-7</t>
  </si>
  <si>
    <t>K. Grocholewicz</t>
  </si>
  <si>
    <t>[The effect of selected prophylactic-educational programs on oral hygiene, periodontium and caries in school children during a 4-year observation]</t>
  </si>
  <si>
    <t>265-83</t>
  </si>
  <si>
    <t>C. J. Kleber, J. L. Milleman, K. R. Davidson, M. S. Putt, C. W. Triol and A. E. Winston</t>
  </si>
  <si>
    <t>Treatment of orthodontic white spot lesions with a remineralizing dentifrice applied by toothbrushing or mouth trays</t>
  </si>
  <si>
    <t>1 Spec No</t>
  </si>
  <si>
    <t>44-9</t>
  </si>
  <si>
    <t>I. Marini, G. A. Pelliccioni, F. Vecchiet, G. Alessandri Bonetti and L. Checchi</t>
  </si>
  <si>
    <t>A retentive system for intra-oral fluoride release during orthodontic treatment</t>
  </si>
  <si>
    <t>Eur J Orthod</t>
  </si>
  <si>
    <t>695-701</t>
  </si>
  <si>
    <t>L. V. Powell, R. E. Persson, H. A. Kiyak and P. P. Hujoel</t>
  </si>
  <si>
    <t>Caries prevention in a community-dwelling older population</t>
  </si>
  <si>
    <t>333-9</t>
  </si>
  <si>
    <t>F. Sziegoleit, A. Sziegoleit and W. E. Wetzel</t>
  </si>
  <si>
    <t>Effect of dental treatment and/or local application of amphotericin B to carious teeth on oral colonization by Candida</t>
  </si>
  <si>
    <t>Med Mycol</t>
  </si>
  <si>
    <t>345-50</t>
  </si>
  <si>
    <t>S. Zimmer, F. J. Robke and J. F. Roulet</t>
  </si>
  <si>
    <t>Caries prevention with fluoride varnish in a socially deprived community</t>
  </si>
  <si>
    <t>P. Alanen, M. L. Holsti and K. Pienihakkinen</t>
  </si>
  <si>
    <t>Sealants and xylitol chewing gum are equal in caries prevention</t>
  </si>
  <si>
    <t>279-84</t>
  </si>
  <si>
    <t>D. W. Banting, A. Papas, D. C. Clark, H. M. Proskin, M. Schultz and R. Perry</t>
  </si>
  <si>
    <t>The effectiveness of 10% chlorhexidine varnish treatment on dental caries incidence in adults with dry mouth</t>
  </si>
  <si>
    <t>67-76</t>
  </si>
  <si>
    <t>P. Isokangas, E. Soderling, K. Pienihakkinen and P. Alanen</t>
  </si>
  <si>
    <t>Occurrence of dental decay in children after maternal consumption of xylitol chewing gum, a follow-up from 0 to 5 years of age</t>
  </si>
  <si>
    <t>1885-9</t>
  </si>
  <si>
    <t>Y. T. Lin and C. L. Tsai</t>
  </si>
  <si>
    <t>Comparative anti-caries effects of tablet and liquid fluorides in cleft children</t>
  </si>
  <si>
    <t>104-6</t>
  </si>
  <si>
    <t>E. Lynch, A. Baysan, R. Ellwood, R. Davies, L. Petersson and P. Borsboom</t>
  </si>
  <si>
    <t>Effectiveness of two fluoride dentifrices to arrest root carious lesions</t>
  </si>
  <si>
    <t>218-20</t>
  </si>
  <si>
    <t>M. Madlena, G. Vitalyos, S. Marton and G. Nagy</t>
  </si>
  <si>
    <t>Effect of chlorhexidine varnish on bacterial levels in plaque and saliva during orthodontic treatment</t>
  </si>
  <si>
    <t>L. G. Petersson, K. Magnusson, H. Andersson, B. Almquist and S. Twetman</t>
  </si>
  <si>
    <t>Effect of quarterly treatments with a chlorhexidine and a fluoride varnish on approximal caries in caries-susceptible teenagers: a 3-year clinical study</t>
  </si>
  <si>
    <t>140-3</t>
  </si>
  <si>
    <t>C. Splieth, H. Steffen, M. Rosin and A. Welk</t>
  </si>
  <si>
    <t>Caries prevention with chlorhexidine-thymol varnish in high risk schoolchildren</t>
  </si>
  <si>
    <t>419-23</t>
  </si>
  <si>
    <t>J. T. Autio-Gold and F. Courts</t>
  </si>
  <si>
    <t>Assessing the effect of fluoride varnish on early enamel carious lesions in the primary dentition</t>
  </si>
  <si>
    <t>1247-53; quiz 1317-8</t>
  </si>
  <si>
    <t>A. R. Biesbrock, R. W. Gerlach, B. W. Bollmer, R. V. Faller, S. A. Jacobs and R. D. Bartizek</t>
  </si>
  <si>
    <t>Relative anti-caries efficacy of 1100, 1700, 2200, and 2800 ppm fluoride ion in a sodium fluoride dentifrice over 1 year</t>
  </si>
  <si>
    <t>382-9</t>
  </si>
  <si>
    <t>J Oral Rehabil</t>
  </si>
  <si>
    <t>F. Jenatschke, E. Elsenberger, H. D. Welte and U. Schlagenhauf</t>
  </si>
  <si>
    <t>Influence of repeated chlorhexidine varnish applications on mutans streptococci counts and caries increment in patients treated with fixed orthodontic appliances</t>
  </si>
  <si>
    <t>J Orofac Orthop</t>
  </si>
  <si>
    <t>36-45</t>
  </si>
  <si>
    <t>E. C. Lo, C. H. Chu and H. C. Lin</t>
  </si>
  <si>
    <t>A community-based caries control program for pre-school children using topical fluorides: 18-month results</t>
  </si>
  <si>
    <t>2071-4</t>
  </si>
  <si>
    <t>M. F. Silva, E. V. Melo, B. Stewart, W. De Vizio, J. L. Sintes, M. E. Petrone, A. R. Volpe, Y. Zhang, J. J. McCool and H. M. Proskin</t>
  </si>
  <si>
    <t>The enhanced anticaries efficacy of a sodium fluoride and dicalcium phosphate dihydrate dentifrice in a dual-chambered tube. A 2-year caries clinical study on children in Brazil</t>
  </si>
  <si>
    <t>14 Spec No</t>
  </si>
  <si>
    <t>19A-23A</t>
  </si>
  <si>
    <t>J. B. Brown, D. Rosenstein, J. Mullooly, M. O'Keeffe Rosetti, S. Robinson and G. Chiodo</t>
  </si>
  <si>
    <t>Impact of intensified dental care on outcomes in human immunodeficiency virus infection</t>
  </si>
  <si>
    <t>AIDS Patient Care STDS</t>
  </si>
  <si>
    <t>479-86</t>
  </si>
  <si>
    <t>C. H. Chu, E. C. Lo and H. C. Lin</t>
  </si>
  <si>
    <t>Effectiveness of silver diamine fluoride and sodium fluoride varnish in arresting dentin caries in Chinese pre-school children</t>
  </si>
  <si>
    <t>767-70</t>
  </si>
  <si>
    <t>G. M. Davies, H. V. Worthington, R. P. Ellwood, E. M. Bentley, A. S. Blinkhorn, G. O. Taylor and R. M. Davies</t>
  </si>
  <si>
    <t>A randomised controlled trial of the effectiveness of providing free fluoride toothpaste from the age of 12 months on reducing caries in 5-6 year old children</t>
  </si>
  <si>
    <t>131-6</t>
  </si>
  <si>
    <t>M. Madlena, G. Nagy, K. Gabris, S. Marton, G. Keszthelyi and J. Banoczy</t>
  </si>
  <si>
    <t>Effect of amine fluoride toothpaste and gel in high risk groups of Hungarian adolescents: results of a longitudinal study</t>
  </si>
  <si>
    <t>142-6</t>
  </si>
  <si>
    <t>B. J. You, W. W. Jian, R. W. Sheng, Q. Jun, W. C. Wa, R. D. Bartizek and A. R. Biesbrock</t>
  </si>
  <si>
    <t>Caries prevention in Chinese children with sodium fluoride dentifrice delivered through a kindergarten-based oral health program in China</t>
  </si>
  <si>
    <t>179-84</t>
  </si>
  <si>
    <t>P. Baca, P. Junco, M. Bravo, A. P. Baca and M. J. Munoz</t>
  </si>
  <si>
    <t>Caries incidence in permanent first molars after discontinuation of a school-based chlorhexidine-thymol varnish program</t>
  </si>
  <si>
    <t>179-83</t>
  </si>
  <si>
    <t>A. R. Biesbrock, R. D. Bartizek, R. W. Gerlach, S. A. Jacobs and L. Archila</t>
  </si>
  <si>
    <t>Dose response efficacy of sodium fluoride dentifrice at 9 and 21 months with supervised brushing</t>
  </si>
  <si>
    <t>305-12</t>
  </si>
  <si>
    <t>Effect of three concentrations of sodium fluoride dentifrices on clinical caries</t>
  </si>
  <si>
    <t>99-104</t>
  </si>
  <si>
    <t>A. S. Blinkhorn, D. Gratrix, P. J. Holloway, Y. M. Wainwright-Stringer, S. J. Ward and H. V. Worthington</t>
  </si>
  <si>
    <t>A cluster randomised, controlled trial of the value of dental health educators in general dental practice</t>
  </si>
  <si>
    <t>395-400; discussion 385</t>
  </si>
  <si>
    <t>G. M. Davies, H. V. Worthington, R. P. Ellwood, A. S. Blinkhorn, G. O. Taylor, R. M. Davies and J. Considine</t>
  </si>
  <si>
    <t>An assessment of the cost effectiveness of a postal toothpaste programme to prevent caries among five-year-old children in the North West of England</t>
  </si>
  <si>
    <t>207-10</t>
  </si>
  <si>
    <t>G. Haukali and S. Poulsen</t>
  </si>
  <si>
    <t>Effect of a varnish containing chlorhexidine and thymol (Cervitec) on approximal caries in 13- to 16-year-old schoolchildren in a low caries area</t>
  </si>
  <si>
    <t>185-9</t>
  </si>
  <si>
    <t>W. S. Rong, J. Y. Bian, W. J. Wang and J. D. Wang</t>
  </si>
  <si>
    <t>Effectiveness of an oral health education and caries prevention program in kindergartens in China</t>
  </si>
  <si>
    <t>412-6</t>
  </si>
  <si>
    <t>R. L. Zanata, M. F. Navarro, J. C. Pereira, E. B. Franco, J. R. Lauris and S. H. Barbosa</t>
  </si>
  <si>
    <t>Effect of caries preventive measures directed to expectant mothers on caries experience in their children</t>
  </si>
  <si>
    <t>C. A. Conrado</t>
  </si>
  <si>
    <t>Remineralization of carious dentin. II: In vivo microradiographic and chemical studies in human permanent teeth capped with calcium hydroxide</t>
  </si>
  <si>
    <t>186-9</t>
  </si>
  <si>
    <t>R. P. Ellwood, G. M. Davies, H. V. Worthington, A. S. Blinkhorn, G. O. Taylor and R. M. Davies</t>
  </si>
  <si>
    <t>Relationship between area deprivation and the anticaries benefit of an oral health programme providing free fluoride toothpaste to young children</t>
  </si>
  <si>
    <t>159-65</t>
  </si>
  <si>
    <t>S. B. Heifetz, A. Yaari and H. M. Proskin</t>
  </si>
  <si>
    <t>Retention of a fluoride-releasing sealant compared with its non-fluoride analogue: interim results of a clinical study after an average of eight months</t>
  </si>
  <si>
    <t>P. E. Petersen, B. Peng, B. Tai, Z. Bian and M. Fan</t>
  </si>
  <si>
    <t>Effect of a school-based oral health education programme in Wuhan City, Peoples Republic of China</t>
  </si>
  <si>
    <t>33-41</t>
  </si>
  <si>
    <t>G. K. Stookey, M. S. Mau, R. L. Isaacs, C. Gonzalez-Gierbolini, R. D. Bartizek and A. R. Biesbrock</t>
  </si>
  <si>
    <t>The relative anticaries effectiveness of three fluoride-containing dentifrices in Puerto Rico</t>
  </si>
  <si>
    <t>542-50</t>
  </si>
  <si>
    <t>I. Thorild, B. Lindau and S. Twetman</t>
  </si>
  <si>
    <t>Salivary mutans streptococci and dental caries in three-year-old children after maternal exposure to chewing gums containing combinations of xylitol, sorbitol, chlorhexidine, and fluoride</t>
  </si>
  <si>
    <t>C. C. Wyatt and M. I. MacEntee</t>
  </si>
  <si>
    <t>Caries management for institutionalized elders using fluoride and chlorhexidine mouthrinses</t>
  </si>
  <si>
    <t>322-8</t>
  </si>
  <si>
    <t>E. Yildiz, C. Dorter, B. Efes and F. Koray</t>
  </si>
  <si>
    <t>A comparative study of two fissure sealants: a 2-year clinical follow-up</t>
  </si>
  <si>
    <t>979-84</t>
  </si>
  <si>
    <t>A. M. Acevedo, C. Machado, L. E. Rivera, M. Wolff and I. Kleinberg</t>
  </si>
  <si>
    <t>The inhibitory effect of an arginine bicarbonate/calcium carbonate CaviStat-containing dentifrice on the development of dental caries in Venezuelan school children</t>
  </si>
  <si>
    <t>63-70</t>
  </si>
  <si>
    <t>G. M. Davies, J. T. Duxbury, N. J. Boothman, R. M. Davies and A. S. Blinkhorn</t>
  </si>
  <si>
    <t>A staged intervention dental health promotion programme to reduce early childhood caries</t>
  </si>
  <si>
    <t>M. A. Ferreira, R. Latorre Mdo, C. S. Rodrigues and K. C. Lima</t>
  </si>
  <si>
    <t>Effect of regular fluoride gel application on incipient carious lesions</t>
  </si>
  <si>
    <t>Oral Health Prev Dent</t>
  </si>
  <si>
    <t>141-9</t>
  </si>
  <si>
    <t>A. Hoszek, I. Struzycka, A. Jozefowicz, D. Wojcieszek, M. Wierzbicka, K. Wretlind and D. Ericson</t>
  </si>
  <si>
    <t>Chlorhexidine-containing glass ionomer cement. A clinical investigation on the fissure caries inhibiting effect in first permanent molars</t>
  </si>
  <si>
    <t>89-96</t>
  </si>
  <si>
    <t>R. J. Jackson, H. N. Newman, G. J. Smart, E. Stokes, J. I. Hogan, C. Brown and J. Seres</t>
  </si>
  <si>
    <t>The effects of a supervised toothbrushing programme on the caries increment of primary school children, initially aged 5-6 years</t>
  </si>
  <si>
    <t>108-15</t>
  </si>
  <si>
    <t>H. Jiang, Z. Bian, B. J. Tai, M. Q. Du and B. Peng</t>
  </si>
  <si>
    <t>The effect of a bi-annual professional application of APF foam on dental caries increment in primary teeth: 24-month clinical trial</t>
  </si>
  <si>
    <t>265-8</t>
  </si>
  <si>
    <t>V. Pardi, A. C. Pereira, G. M. Ambrosanoand C. Meneghim Mde</t>
  </si>
  <si>
    <t>Clinical evaluation of three different materials used as pit and fissure sealant: 24-months results</t>
  </si>
  <si>
    <t>K. J. Toumba and M. E. Curzon</t>
  </si>
  <si>
    <t>A clinical trial of a slow-releasing fluoride device in children</t>
  </si>
  <si>
    <t>195-200</t>
  </si>
  <si>
    <t>T. Vachirarojpisan, K. Shinada and Y. Kawaguchi</t>
  </si>
  <si>
    <t>The process and outcome of a programme for preventing early childhood caries in Thailand</t>
  </si>
  <si>
    <t>253-9</t>
  </si>
  <si>
    <t>M. Weiss, J. Weiss, R. Muller-Hartwich, B. Meier and P. G. Jost-Brinkmann</t>
  </si>
  <si>
    <t>Chlorhexidine in cleft lip and palate patients with multibracket appliances. Results of a prospective study on the effectiveness of two different chlorhexidine preparations in cleft lip and palate patients with multibracket appliances</t>
  </si>
  <si>
    <t>349-62</t>
  </si>
  <si>
    <t>A. Aljehani, M. A. Yousif, B. Angmar-Mansson and X. Q. Shi</t>
  </si>
  <si>
    <t>Longitudinal quantification of incipient carious lesions in postorthodontic patients using a fluorescence method</t>
  </si>
  <si>
    <t>430-4</t>
  </si>
  <si>
    <t>S. H. Al-Jundi, M. Hammad and H. Alwaeli</t>
  </si>
  <si>
    <t>The efficacy of a school-based caries preventive program: a 4-year study</t>
  </si>
  <si>
    <t>Int J Dent Hyg</t>
  </si>
  <si>
    <t>A. Borutta, G. Reuscher, S. Hufnagl and S. Mobius</t>
  </si>
  <si>
    <t>[Caries prevention with fluoride varnishes among preschool children]</t>
  </si>
  <si>
    <t>Gesundheitswesen</t>
  </si>
  <si>
    <t>731-4</t>
  </si>
  <si>
    <t>M. S. Chambers, J. R. Mellberg, H. J. Keene, O. J. Bouwsma, A. S. Garden, T. Sipos and T. J. Fleming</t>
  </si>
  <si>
    <t>Clinical evaluation of the intraoral fluoride releasing system in radiation-induced xerostomic subjects. Part 2: Phase I study</t>
  </si>
  <si>
    <t>Oral Oncol</t>
  </si>
  <si>
    <t>946-53</t>
  </si>
  <si>
    <t>M. Q. Du, B. J. Tai, H. Jiang, E. C. Lo, M. W. Fan and Z. Bian</t>
  </si>
  <si>
    <t>A two-year randomized clinical trial of chlorhexidine varnish on dental caries in Chinese preschool children</t>
  </si>
  <si>
    <t>557-9</t>
  </si>
  <si>
    <t>375-81</t>
  </si>
  <si>
    <t>Z. Ergucu and L. S. Turkun</t>
  </si>
  <si>
    <t>Clinical performance of novel resin composites in posterior teeth: 18-month results</t>
  </si>
  <si>
    <t>209-16</t>
  </si>
  <si>
    <t>H. Hausen, L. Seppa, R. Poutanen, A. Niinimaa, S. Lahti, S. Karkkainen and I. Pietila</t>
  </si>
  <si>
    <t>Noninvasive control of dental caries in children with active initial lesions. A randomized clinical trial</t>
  </si>
  <si>
    <t>384-91</t>
  </si>
  <si>
    <t>S. B. Heifetz, A. Yaari and H. Proskin</t>
  </si>
  <si>
    <t>Anticaries effectiveness of a fluoride and nonfluoride sealant</t>
  </si>
  <si>
    <t>J Calif Dent Assoc</t>
  </si>
  <si>
    <t>573-7</t>
  </si>
  <si>
    <t>Zhonghua Kou Qiang Yi Xue Za Zhi</t>
  </si>
  <si>
    <t>A. S. Papas, M. Singh, D. Harrington, K. Ortblad, M. de Jager and M. Nunn</t>
  </si>
  <si>
    <t>Reduction in caries rate among patients with xerostomia using a power toothbrush</t>
  </si>
  <si>
    <t>J. F. Schirrmeister, J. P. Gebrande, M. J. Altenburger, J. S. Monting and E. Hellwig</t>
  </si>
  <si>
    <t>Effect of dentifrice containing 5000 ppm fluoride on non-cavitated fissure carious lesions in vivo after 2 weeks</t>
  </si>
  <si>
    <t>212-6</t>
  </si>
  <si>
    <t>G. J. Truin and M. van't Hof</t>
  </si>
  <si>
    <t>The effect of fluoride gel on incipient carious lesions in a low-caries child population</t>
  </si>
  <si>
    <t>250-4</t>
  </si>
  <si>
    <t>L. Zanin, M. C. Meneghim, A. V. Assaf, K. L. Cortellazzi and A. C. Pereira</t>
  </si>
  <si>
    <t>Evaluation of an educational program for children with high risk of caries</t>
  </si>
  <si>
    <t>246-50</t>
  </si>
  <si>
    <t>S. Asokan, J. Rathan, M. S. Muthu, P. V. Rathna, P. Emmadi, Raghuraman and Chamundeswari</t>
  </si>
  <si>
    <t>Effect of oil pulling on Streptococcus mutans count in plaque and saliva using Dentocult SM Strip mutans test: a randomized, controlled, triple-blind study</t>
  </si>
  <si>
    <t>C. H. Chu and E. C. Lo</t>
  </si>
  <si>
    <t>Microhardness of dentine in primary teeth after topical fluoride applications</t>
  </si>
  <si>
    <t>387-91</t>
  </si>
  <si>
    <t>N. K. Ersin, E. Eden, N. Eronat, F. I. Totu and M. Ates</t>
  </si>
  <si>
    <t>Effectiveness of 2-year application of school-based chlorhexidine varnish, sodium fluoride gel, and dental health education programs in high-risk adolescents</t>
  </si>
  <si>
    <t>e45-51</t>
  </si>
  <si>
    <t>X. Fan, X. Li, H. Wan, D. Hu, Y. P. Zhang, A. R. Volpe and W. DeVizio</t>
  </si>
  <si>
    <t>Clinical investigation of the anticaries efficacy of a 1.14% sodium monofluorophosphate (SMFP) calcium carbonate-based dentifrice: a two-year caries clinical trial on children in China</t>
  </si>
  <si>
    <t>134-7</t>
  </si>
  <si>
    <t>S. Gomez, S. Uribe, J. E. Onetto and C. G. Emilson</t>
  </si>
  <si>
    <t>SEM analysis of sealant penetration in posterior approximal enamel carious lesions in vivo</t>
  </si>
  <si>
    <t>151-6</t>
  </si>
  <si>
    <t>H. P. Lawrence, D. Binguis, J. Douglas, L. McKeown, B. Switzer, R. Figueiredo and A. Laporte</t>
  </si>
  <si>
    <t>A 2-year community-randomized controlled trial of fluoride varnish to prevent early childhood caries in Aboriginal children</t>
  </si>
  <si>
    <t>503-16</t>
  </si>
  <si>
    <t>P. L. Lobo, C. B. de Carvalho, S. G. Fonseca, R. S. de Castro, A. J. Monteiro, M. C. Fonteles and C. S. Fonteles</t>
  </si>
  <si>
    <t>Sodium fluoride and chlorhexidine effect in the inhibition of mutans streptococci in children with dental caries: a randomized, double-blind clinical trial</t>
  </si>
  <si>
    <t>Oral Microbiol Immunol</t>
  </si>
  <si>
    <t>486-91</t>
  </si>
  <si>
    <t>R. Neeraja, A. Anantharaj, P. Praveen, V. Karthik and M. Vinitha</t>
  </si>
  <si>
    <t>The effect of povidone-iodine and chlorhexidine mouth rinses on plaque Streptococcus mutans count in 6- to 12-year-old school children: an in vivo study</t>
  </si>
  <si>
    <t>26 Suppl 1</t>
  </si>
  <si>
    <t>S14-8</t>
  </si>
  <si>
    <t>J. G. Whittle, H. F. Whitehead and C. M. Bishop</t>
  </si>
  <si>
    <t>A randomised control trial of oral health education provided by a health visitor to parents of pre-school children</t>
  </si>
  <si>
    <t>28-32</t>
  </si>
  <si>
    <t>L. Xhemnica, D. Sulo, R. Rroco and D. Hysi</t>
  </si>
  <si>
    <t>Fluoride varnish application: a new prophylactic method in Albania. Effect on enamel carious lesions in permanent dentition</t>
  </si>
  <si>
    <t>93-6</t>
  </si>
  <si>
    <t>S. Asokan, P. Emmadi and R. Chamundeswari</t>
  </si>
  <si>
    <t>Effect of oil pulling on plaque induced gingivitis: a randomized, controlled, triple-blind study</t>
  </si>
  <si>
    <t>Indian J Dent Res</t>
  </si>
  <si>
    <t>F. Barja-Fidalgo, S. Maroun and B. H. de Oliveira</t>
  </si>
  <si>
    <t>Effectiveness of a glass ionomer cement used as a pit and fissure sealant in recently erupted permanent first molars</t>
  </si>
  <si>
    <t>34-40</t>
  </si>
  <si>
    <t>A. Farag, W. J. van der Sanden, H. Abdelwahab, J. Mulder and J. E. Frencken</t>
  </si>
  <si>
    <t>5-Year survival of ART restorations with and without cavity disinfection</t>
  </si>
  <si>
    <t>468-74</t>
  </si>
  <si>
    <t>J. M. Ferreira, A. K. Aragao, A. D. Rosa, F. C. Sampaio and V. A. Menezes</t>
  </si>
  <si>
    <t>Therapeutic effect of two fluoride varnishes on white spot lesions: a randomized clinical trial</t>
  </si>
  <si>
    <t>Braz Oral Res</t>
  </si>
  <si>
    <t>S. Fure and P. Lingstrom</t>
  </si>
  <si>
    <t>Evaluation of different fluoride treatments of initial root carious lesions in vivo</t>
  </si>
  <si>
    <t>147-54</t>
  </si>
  <si>
    <t>I. Hauser-Gerspach, V. Pfaffli-Savtchenko, J. E. Dahnhardt, J. Meyer and A. Lussi</t>
  </si>
  <si>
    <t>Comparison of the immediate effects of gaseous ozone and chlorhexidine gel on bacteria in cavitated carious lesions in children in vivo</t>
  </si>
  <si>
    <t>287-91</t>
  </si>
  <si>
    <t>B. Kargul, I. Tanboga and N. Gulman</t>
  </si>
  <si>
    <t>A comparative study of fissure sealants Helioseal Clear Chroma and Delton FS(+): 3 year results</t>
  </si>
  <si>
    <t>218-22</t>
  </si>
  <si>
    <t>C. Stecksen-Blicks, I. Sjostrom and S. Twetman</t>
  </si>
  <si>
    <t>Effect of long-term consumption of milk supplemented with probiotic lactobacilli and fluoride on dental caries and general health in preschool children: a cluster-randomized study</t>
  </si>
  <si>
    <t>374-81</t>
  </si>
  <si>
    <t>B. J. Tai, H. Jiang, M. Q. Du and B. Peng</t>
  </si>
  <si>
    <t>Assessing the effectiveness of a school-based oral health promotion programme in Yichang City, China</t>
  </si>
  <si>
    <t>391-8</t>
  </si>
  <si>
    <t>P. Weinstein, C. Spiekerman and P. Milgrom</t>
  </si>
  <si>
    <t>Randomized equivalence trial of intensive and semiannual applications of fluoride varnish in the primary dentition</t>
  </si>
  <si>
    <t>484-90</t>
  </si>
  <si>
    <t>M. J. Altenburger, B. Gmeiner, E. Hellwig, K. T. Wrbas and J. F. Schirrmeister</t>
  </si>
  <si>
    <t>The evaluation of fluorescence changes after application of casein phosphopeptides (CPP) and amorphous calcium phosphate (ACP) on early carious lesions</t>
  </si>
  <si>
    <t>188-92</t>
  </si>
  <si>
    <t>M. Gupta, I. K. Pandit, N. Srivastava and N. Gugnani</t>
  </si>
  <si>
    <t>Comparative evaluation of 2% sodium fluoride iontophoresis and other cavity liners beneath silver amalgam restorations</t>
  </si>
  <si>
    <t>68-72</t>
  </si>
  <si>
    <t>M. C. Peters, E. Bresciani, T. J. Barata, T. C. Fagundes, R. L. Navarro, M. F. Navarro and S. H. Dickens</t>
  </si>
  <si>
    <t>In vivo dentin remineralization by calcium-phosphate cement</t>
  </si>
  <si>
    <t>286-91</t>
  </si>
  <si>
    <t>C. Tirapelli, F. Landi, J. P. Ribas, H. Panzeri and E. H. Lara</t>
  </si>
  <si>
    <t>Evaluating an experimental dentifrice containing chloramine-T: a preliminary study</t>
  </si>
  <si>
    <t>F. V. Vilhena, K. P. Olympio, J. R. Lauris, A. C. Delbem and M. A. Buzalaf</t>
  </si>
  <si>
    <t>Low-fluoride acidic dentifrice: a randomized clinical trial in a fluoridated area</t>
  </si>
  <si>
    <t>478-84</t>
  </si>
  <si>
    <t>N. Agrawal and K. Pushpanjali</t>
  </si>
  <si>
    <t>Feasibility of including APF gel application in a school oral health promotion program as a caries-preventive agent: a community intervention trial</t>
  </si>
  <si>
    <t>J Oral Sci</t>
  </si>
  <si>
    <t>185-91</t>
  </si>
  <si>
    <t>D. Atabek and N. Oztas</t>
  </si>
  <si>
    <t>Effectiveness of Ozone with or without the Additional Use of Remineralizing Solution on Non-Cavitated Fissure Carious Lesions in Permanent Molars</t>
  </si>
  <si>
    <t>Eur J Dent</t>
  </si>
  <si>
    <t>393-9</t>
  </si>
  <si>
    <t>B. Curtis, E. Warren, C. Pollicino, R. W. Evans, E. Schwarz and A. Sbaraini</t>
  </si>
  <si>
    <t>The Monitor Practice Programme: is non-invasive management of dental caries in private practice cost-effective?</t>
  </si>
  <si>
    <t>48-55</t>
  </si>
  <si>
    <t>R. J. De Moor, I. G. Stassen, Y. van 't Veldt, D. Torbeyns and G. M. Hommez</t>
  </si>
  <si>
    <t>Two-year clinical performance of glass ionomer and resin composite restorations in xerostomic head- and neck-irradiated cancer patients</t>
  </si>
  <si>
    <t>B. K. Fard, M. Ghasemi, H. Rastgariyan, S. H. Sajjadi, H. Emami, M. Amani and M. H. Motamedi</t>
  </si>
  <si>
    <t>Effectiveness of Mouth Washes on Streptococci in Plaque around Orthodontic Appliances</t>
  </si>
  <si>
    <t>ISRN Dent</t>
  </si>
  <si>
    <t>A. G. Hanno, N. M. Alamoudi, A. S. Almushayt, M. I. Masoud, H. J. Sabbagh and N. M. Farsi</t>
  </si>
  <si>
    <t>Effect of xylitol on dental caries and salivary Streptococcus mutans levels among a group of mother-child pairs</t>
  </si>
  <si>
    <t>25-30</t>
  </si>
  <si>
    <t>A. I. Ismail, S. Ondersma, J. M. Jedele, R. J. Little and J. M. Lepkowski</t>
  </si>
  <si>
    <t>Evaluation of a brief tailored motivational intervention to prevent early childhood caries</t>
  </si>
  <si>
    <t>433-48</t>
  </si>
  <si>
    <t>N. Sinha, A. Gupta, A. Logani and N. Shah</t>
  </si>
  <si>
    <t>Remineralizing efficacy of silver diamine fluoride and glass ionomer type VII for their proposed use as indirect pulp capping materials - Part II (A clinical study)</t>
  </si>
  <si>
    <t>J Conserv Dent</t>
  </si>
  <si>
    <t>233-6</t>
  </si>
  <si>
    <t>C. H. Splieth, C. Berndt, M. Alkilzy and A. Treuner</t>
  </si>
  <si>
    <t>Efficacy of semiannual topical fluoride application in schoolchildren</t>
  </si>
  <si>
    <t>753-60</t>
  </si>
  <si>
    <t>E. Stokes, A. Ashcroft, G. Burnside, T. Mohindra and C. M. Pine</t>
  </si>
  <si>
    <t>Randomised controlled trial of the efficacy of a high-fluoride gel self-applied by toothbrushing in children at high caries risk</t>
  </si>
  <si>
    <t>475-85</t>
  </si>
  <si>
    <t>E. P. Tagliaferro, V. Pardi, G. M. Ambrosano, C. Meneghim Mde, S. R. da Silva and A. C. Pereira</t>
  </si>
  <si>
    <t>Occlusal caries prevention in high and low risk schoolchildren. A clinical trial</t>
  </si>
  <si>
    <t>109-14</t>
  </si>
  <si>
    <t>N. M. Alamoudi, A. G. Hanno, H. J. Sabbagh, M. I. Masoud, A. S. Almushayt and D. A. El Derwi</t>
  </si>
  <si>
    <t>Impact of maternal xylitol consumption on mutans streptococci, plaque and caries levels in children</t>
  </si>
  <si>
    <t>S. A. Antonson, D. E. Antonson, S. Brener, J. Crutchfield, J. Larumbe, C. Michaud, A. R. Yazici, P. C. Hardigan, S. Alempour, D. Evans and R. Ocanto</t>
  </si>
  <si>
    <t>Twenty-four month clinical evaluation of fissure sealants on partially erupted permanent first molars: glass ionomer versus resin-based sealant</t>
  </si>
  <si>
    <t>115-22</t>
  </si>
  <si>
    <t>N. R. Chedid, D. Bourgeois, H. Kaloustian, C. Pilipili and N. Z. Baba</t>
  </si>
  <si>
    <t>Caries risk management: effect on caries incidence in a sample of Lebanese preschool children</t>
  </si>
  <si>
    <t>Odontostomatol Trop</t>
  </si>
  <si>
    <t>26-40</t>
  </si>
  <si>
    <t>X. Chen, M. Q. Du, M. W. Fan, J. Mulder, M. C. Huysmans and J. E. Frencken</t>
  </si>
  <si>
    <t>Caries-preventive effect of sealants produced with altered glass-ionomer materials, after 2 years</t>
  </si>
  <si>
    <t>Dent Mater</t>
  </si>
  <si>
    <t>554-60</t>
  </si>
  <si>
    <t>D. M. Dalpian, L. Casagrande, R. Franzon, G. M. Dutra and F. B. de Araujo</t>
  </si>
  <si>
    <t>Dentin microhardness of primary teeth undergoing partial carious removal</t>
  </si>
  <si>
    <t>363-7</t>
  </si>
  <si>
    <t>J. D. Featherstone, J. M. White, C. I. Hoover, M. Rapozo-Hilo, J. A. Weintraub, R. S. Wilson, L. Zhan and S. A. Gansky</t>
  </si>
  <si>
    <t>A randomized clinical trial of anticaries therapies targeted according to risk assessment (caries management by risk assessment)</t>
  </si>
  <si>
    <t>118-29</t>
  </si>
  <si>
    <t>P. Hietasalo, S. Lahti, M. Tolvanen, A. Niinimaa, L. Seppa and H. Hausen</t>
  </si>
  <si>
    <t>Children's oral health-related knowledge, attitudes and beliefs as predictors of success in caries control during a 3.4-year randomized clinical trial</t>
  </si>
  <si>
    <t>323-30</t>
  </si>
  <si>
    <t>B. Y. Liu, E. C. Lo, C. H. Chu and H. C. Lin</t>
  </si>
  <si>
    <t>Randomized trial on fluorides and sealants for fissure caries prevention</t>
  </si>
  <si>
    <t>753-8</t>
  </si>
  <si>
    <t>M. Maltz, S. L. Henz, E. F. de Oliveira and J. J. Jardim</t>
  </si>
  <si>
    <t>Conventional caries removal and sealed caries in permanent teeth: a microbiological evaluation</t>
  </si>
  <si>
    <t>776-82</t>
  </si>
  <si>
    <t>M. C. Martinez, B. Tolcachir, A. Lescanode Ferrer, M. A. Bojanich, S. R. Barembaum, S. E. Calamari and A. I. Azcurra</t>
  </si>
  <si>
    <t>Comparative study of preventive protocols in children at high cariogenic risk</t>
  </si>
  <si>
    <t>P. Neelakantan, C. V. Rao and J. Indramohan</t>
  </si>
  <si>
    <t>Bacteriology of deep carious lesions underneath amalgam restorations with different pulp-capping materials--an in vivo analysis</t>
  </si>
  <si>
    <t>139-45</t>
  </si>
  <si>
    <t>L. Pomarico, M. Villardi and L. C. Maia</t>
  </si>
  <si>
    <t>In vivo effect of titanium tetrafluoride and sodium monofluorophosphate dentifrice on remineralization: a preliminary split-mouth clinical trial</t>
  </si>
  <si>
    <t>e249-54</t>
  </si>
  <si>
    <t>T. Sitthisettapong, P. Phantumvanit, C. Huebner and T. Derouen</t>
  </si>
  <si>
    <t>Effect of CPP-ACP paste on dental caries in primary teeth: a randomized trial</t>
  </si>
  <si>
    <t>847-52</t>
  </si>
  <si>
    <t>O. Suwansingha and P. Rirattanapong</t>
  </si>
  <si>
    <t>Effect of fluoride varnish on caries prevention of partially erupted of permanent molar in high caries risk</t>
  </si>
  <si>
    <t>Southeast Asian J Trop Med Public Health</t>
  </si>
  <si>
    <t>808-13</t>
  </si>
  <si>
    <t>T. E. Bechtold, A. Sobiegalla, M. Markovic, M. Berneburg and G. R. Goz</t>
  </si>
  <si>
    <t>In vivo effectiveness of enamel sealants around orthodontic brackets</t>
  </si>
  <si>
    <t>447-57</t>
  </si>
  <si>
    <t>M. L. Bonow, M. S. Azevedo, M. L. Goettems and C. R. Rodrigues</t>
  </si>
  <si>
    <t>Efficacy of 1.23% APF gel applications on incipient carious lesions: a double-blind randomized clinical trial</t>
  </si>
  <si>
    <t>279-85</t>
  </si>
  <si>
    <t>S. M. de Almeida, F. M. Franca, F. M. Florio, G. M. Ambrosanoand R. T. Basting</t>
  </si>
  <si>
    <t>Analysis of total microbiota in dentin after mechanical or papain-based chemomechanical caries removal</t>
  </si>
  <si>
    <t>59-63</t>
  </si>
  <si>
    <t>D. C. de Oliveira and R. F. Cunha</t>
  </si>
  <si>
    <t>Comparison of the caries-preventive effect of a glass ionomer sealant and fluoride varnish on newly erupted first permanent molars of children with and without dental caries experience</t>
  </si>
  <si>
    <t>972-7</t>
  </si>
  <si>
    <t>K. Divaris, J. S. Preisser and G. D. Slade</t>
  </si>
  <si>
    <t>Surface-specific efficacy of fluoride varnish in caries prevention in the primary dentition: results of a community randomized clinical trial</t>
  </si>
  <si>
    <t>78-87</t>
  </si>
  <si>
    <t>P. Kraivaphan, C. Amornchat, T. Triratana, L. R. Mateo, R. Ellwood, D. Cummins, W. DeVizio and Y. P. Zhang</t>
  </si>
  <si>
    <t>Two-year caries clinical study of the efficacy of novel dentifrices containing 1.5% arginine, an insoluble calcium compound and 1,450 ppm fluoride</t>
  </si>
  <si>
    <t>582-90</t>
  </si>
  <si>
    <t>H. Y. Liu, H. C. Hung, S. Y. Hsiao, H. S. Chen, Y. Y. Yen, S. T. Huang, C. C. Chen, P. H. Chen, C. C. Chen, P. C. Lin and Y. L. Lu</t>
  </si>
  <si>
    <t>Impact of 24-month fluoride tablet program on children with disabilities in a non-fluoridated country</t>
  </si>
  <si>
    <t>Res Dev Disabil</t>
  </si>
  <si>
    <t>2598-605</t>
  </si>
  <si>
    <t>H. Nazar, A. K. Mascarenhas, S. Al-Mutwa, J. Ariga and P. Soparker</t>
  </si>
  <si>
    <t>Effectiveness of fissure sealant retention and caries prevention with and without primer and bond</t>
  </si>
  <si>
    <t>L. D. Robertson, K. R. Phipps, J. Oh, W. J. Loesche, N. Kaciroti and J. M. Symington</t>
  </si>
  <si>
    <t>Using chlorhexidine varnish to prevent early childhood caries in American Indian children</t>
  </si>
  <si>
    <t>24-31</t>
  </si>
  <si>
    <t>T. Taipale, K. Pienihakkinen, P. Alanen, J. Jokela and E. Soderling</t>
  </si>
  <si>
    <t>Administration of Bifidobacterium animalis subsp. lactis BB-12 in early childhood: a post-trial effect on caries occurrence at four years of age</t>
  </si>
  <si>
    <t>364-72</t>
  </si>
  <si>
    <t>V. S. Tegginmani, B. Goel, V. Uppin, P. Horatti, L. S. Kumar and A. Nainani</t>
  </si>
  <si>
    <t>Comparison of antibacterial activity of glass-ionomer cement and amalgam in class two restorations by Streptococcus mutans count analysis at fixed intervals: an in vivo study</t>
  </si>
  <si>
    <t>381-6</t>
  </si>
  <si>
    <t>J. P. Brown, B. T. Amaechi, J. D. Bader, G. H. Gilbert, S. K. Makhija, J. Lozano-Pineda, M. C. Leo, C. Chen, W. M. Vollmer and X. A. T. C. Group</t>
  </si>
  <si>
    <t>Visual scoring of non cavitated caries lesions and clinical trial efficiency, testing xylitol in caries-active adults</t>
  </si>
  <si>
    <t>271-8</t>
  </si>
  <si>
    <t>S. G. Damle, A. Patil, S. Jain, D. Damle and N. Chopal</t>
  </si>
  <si>
    <t>Effectiveness of supervised toothbrushing and oral health education in improving oral hygiene status and practices of urban and rural school children: A comparative study</t>
  </si>
  <si>
    <t>J Int Soc Prev Community Dent</t>
  </si>
  <si>
    <t>175-81</t>
  </si>
  <si>
    <t>K. Gorseta, D. Glavina, A. Borzabadi-Farahani, R. N. Van Duinen, I. Skrinjaric, R. G. Hill and E. Lynch</t>
  </si>
  <si>
    <t>One-year clinical evaluation of a Glass Carbomer fissure sealant, a preliminary study</t>
  </si>
  <si>
    <t>Eur J Prosthodont Restor Dent</t>
  </si>
  <si>
    <t>E. M. Jiang, E. C. Lo, C. H. Chu and M. C. Wong</t>
  </si>
  <si>
    <t>Prevention of early childhood caries (ECC) through parental toothbrushing training and fluoride varnish application: a 24-month randomized controlled trial</t>
  </si>
  <si>
    <t>1543-50</t>
  </si>
  <si>
    <t>E. Johansson, J. W. van Dijken, L. Karlsson and I. Andersson-Wenckert</t>
  </si>
  <si>
    <t>Treatment effect of ozone and fluoride varnish application on occlusal caries in primary molars: a 12-month study</t>
  </si>
  <si>
    <t>1785-92</t>
  </si>
  <si>
    <t>M. M. Nascimento, C. Browngardt, X. Xiaohui, V. Klepac-Ceraj, B. J. Paster and R. A. Burne</t>
  </si>
  <si>
    <t>The effect of arginine on oral biofilm communities</t>
  </si>
  <si>
    <t>Mol Oral Microbiol</t>
  </si>
  <si>
    <t>45-54</t>
  </si>
  <si>
    <t>V. E. Santos, Jr., A. Vasconcelos Filho, A. G. Targino, M. A. Flores, A. Galembeck, A. F. Caldas, Jr. and A. Rosenblatt</t>
  </si>
  <si>
    <t>A new "silver-bullet" to treat caries in children--nanosilver fluoride: a randomised clinical trial</t>
  </si>
  <si>
    <t>945-51</t>
  </si>
  <si>
    <t>S. Sharma, A. Logani and N. Shah</t>
  </si>
  <si>
    <t>Comparative efficacy of photo-activated disinfection and calcium hydroxide for disinfection of remaining carious dentin in deep cavities: a clinical study</t>
  </si>
  <si>
    <t>Restor Dent Endod</t>
  </si>
  <si>
    <t>M. Srinivasan, M. Schimmel, M. Riesen, A. Ilgner, M. J. Wicht, M. Warncke, R. P. Ellwood, I. Nitschke, F. Muller and M. J. Noack</t>
  </si>
  <si>
    <t>High-fluoride toothpaste: a multicenter randomized controlled trial in adults</t>
  </si>
  <si>
    <t>333-40</t>
  </si>
  <si>
    <t>M. Stensson, G. Koch, S. Coric, T. R. Abrahamsson, M. C. Jenmalm, D. Birkhed and L. K. Wendt</t>
  </si>
  <si>
    <t>Oral administration of Lactobacillus reuteri during the first year of life reduces caries prevalence in the primary dentition at 9 years of age</t>
  </si>
  <si>
    <t>111-7</t>
  </si>
  <si>
    <t>J. M. Symington, R. Perry, A. Kumar and R. Schiff</t>
  </si>
  <si>
    <t>Efficacy of a 10% chlorhexidine coating to prevent caries in at-risk community-dwelling adults</t>
  </si>
  <si>
    <t>497-501</t>
  </si>
  <si>
    <t>J. H. Vermaire, J. H. Poorterman, L. van Herwijnen and C. van Loveren</t>
  </si>
  <si>
    <t>A three-year randomized controlled trial in 6-year-old children on caries-preventive strategies in a general dental practice in the Netherlands</t>
  </si>
  <si>
    <t>524-33</t>
  </si>
  <si>
    <t>W. Zhang, X. Chen, M. W. Fan, J. Mulder, M. C. Huysmans and J. E. Frencken</t>
  </si>
  <si>
    <t>Do light cured ART conventional high-viscosity glass-ionomer sealants perform better than resin-composite sealants: a 4-year randomized clinical trial</t>
  </si>
  <si>
    <t>487-92</t>
  </si>
  <si>
    <t>S. Zingler, M. Pritsch, D. J. Wrede, B. Ludwig, D. Bister, S. Kneist and C. J. Lux</t>
  </si>
  <si>
    <t>A randomized clinical trial comparing the impact of different oral hygiene protocols and sealant applications on plaque, gingival, and caries index scores</t>
  </si>
  <si>
    <t>150-63</t>
  </si>
  <si>
    <t>M. S. Araujo, L. C. Souza, F. M. Apolonio, L. O. Barros, A. Reis, A. D. Loguercio and V. P. Saboia</t>
  </si>
  <si>
    <t>Two-year clinical evaluation of chlorhexidine incorporation in two-step self-etch adhesive</t>
  </si>
  <si>
    <t>140-8</t>
  </si>
  <si>
    <t>J. Cheng, B. W. Chaffee, N. F. Cheng, S. A. Gansky and J. D. Featherstone</t>
  </si>
  <si>
    <t>Understanding treatment effect mechanisms of the CAMBRA randomized trial in reducing caries increment</t>
  </si>
  <si>
    <t>D. Hallas, J. B. Fernandez, L. J. Lim, P. Catapano, S. K. Dickson, K. R. Blouin, T. M. Schmidt, R. Acal-Jiminez, N. Ali, K. E. Figueroa, N. M. Jiwani and A. Sharma</t>
  </si>
  <si>
    <t>OHEP: an oral health education program for mothers of newborns</t>
  </si>
  <si>
    <t>J Pediatr Health Care</t>
  </si>
  <si>
    <t>181-90</t>
  </si>
  <si>
    <t>Patient knowledge</t>
  </si>
  <si>
    <t>L. A. Hilgert, S. C. Leal, J. Mulder, N. H. Creugers and J. E. Frencken</t>
  </si>
  <si>
    <t>Caries-preventive Effect of Supervised Toothbrushing and Sealants</t>
  </si>
  <si>
    <t>1218-24</t>
  </si>
  <si>
    <t>X. Li, Y. Zhong, X. Jiang, D. Hu, L. R. Mateo, B. M. Morrison, Jr. and Y. P. Zhang</t>
  </si>
  <si>
    <t>Randomized clinical trial of the efficacy of dentifrices containing 1.5% arginine, an insoluble calcium compound and 1450 ppm fluoride over two years</t>
  </si>
  <si>
    <t>M. Memarpour, E. Fakhraei, S. Dadaein and M. Vossoughi</t>
  </si>
  <si>
    <t>Efficacy of fluoride varnish and casein phosphopeptide-amorphous calcium phosphate for remineralization of primary teeth: a randomized clinical trial</t>
  </si>
  <si>
    <t>231-7</t>
  </si>
  <si>
    <t>G. R. V. Nandhini T.</t>
  </si>
  <si>
    <t xml:space="preserve">Comparison of the effectiveness of a commercially available herbal mouth rinse with chlorhexidine gluconate at the clinical and patient level. </t>
  </si>
  <si>
    <t>Journal of Pharmaceutical Sciences and Research</t>
  </si>
  <si>
    <t>559-597</t>
  </si>
  <si>
    <t>T. Peric, D. Markovic, B. Petrovic, V. Radojevic, T. Todorovic, B. A. Radicevic, R. J. Heinemann, G. Susic, A. P. Popadic and V. T. Spiric</t>
  </si>
  <si>
    <t>Efficacy of pastes containing CPP-ACP and CPP-ACFP in patients with Sjogren's syndrome</t>
  </si>
  <si>
    <t>T. Sitthisettapong, T. Doi, Y. Nishida, M. Kambara and P. Phantumvanit</t>
  </si>
  <si>
    <t>Effect of CPP-ACP Paste on Enamel Carious Lesion of Primary Upper Anterior Teeth Assessed by Quantitative Light-Induced Fluorescence: A One-Year Clinical Trial</t>
  </si>
  <si>
    <t>434-41</t>
  </si>
  <si>
    <t>N. C. van der Kaaij, M. H. van der Veen, M. A. van der Kaaij and J. M. ten Cate</t>
  </si>
  <si>
    <t>A prospective, randomized placebo-controlled clinical trial on the effects of a fluoride rinse on white spot lesion development and bleeding in orthodontic patients</t>
  </si>
  <si>
    <t>186-93</t>
  </si>
  <si>
    <t>J. H. Vermaire and C. van Loveren</t>
  </si>
  <si>
    <t>[Caries prevention strategies for 6-year-olds. A randomized controlled study]</t>
  </si>
  <si>
    <t>200-8</t>
  </si>
  <si>
    <t>W. P. Rock</t>
  </si>
  <si>
    <t>Fissure Sealants - Results Obtained with 2 Different Sealants after One Year</t>
  </si>
  <si>
    <t>J. H. Hinding and Buonocor.Mg</t>
  </si>
  <si>
    <t>Effects of Varying Application Protocol on Retention of Pit and Fissure Sealant - 2-Year Clinical-Study</t>
  </si>
  <si>
    <t xml:space="preserve">prevention </t>
  </si>
  <si>
    <t>Fissure Sealants - Further Results of Clinical Trials</t>
  </si>
  <si>
    <t>A. Helle</t>
  </si>
  <si>
    <t>Two fissure sealants tested for retention and caries reduction in Finnish children</t>
  </si>
  <si>
    <t>Proc Finn Dent Soc</t>
  </si>
  <si>
    <t>J. R. Johansen, P. Gjermo and H. M. Eriksen</t>
  </si>
  <si>
    <t>Effect of 2-years' use of chlorhexidine-containing dentifrices on plaque, gingivitis, and caries</t>
  </si>
  <si>
    <t>Scandinavian journal of dental research</t>
  </si>
  <si>
    <t>R. A. Bagramian, R. C. Graves and M. Bhat</t>
  </si>
  <si>
    <t>A combined approach to preventing dental caries in schoolchildren: caries reductions after one year</t>
  </si>
  <si>
    <t>J. D. Brooks, E. J. Mertz-Fairhurst, V. E. Della-Giustina, C. W. Fairhurst and J. E. Williams</t>
  </si>
  <si>
    <t>A comparative study of the retention of two pit and fissure sealants: one-year results</t>
  </si>
  <si>
    <t>The Journal of preventive dentistry</t>
  </si>
  <si>
    <t>N. C. Cons, S. T. Pollard and G. S. Leske</t>
  </si>
  <si>
    <t>Adhesive sealant clinical trial: results of a three-year study in a fluoridated area</t>
  </si>
  <si>
    <t>3 Pt 2</t>
  </si>
  <si>
    <t>J. F. Higson</t>
  </si>
  <si>
    <t>Caries prevention in first permanent molars by fissure sealing. A 2-year study in 6--8-year-old children</t>
  </si>
  <si>
    <t>H. S. Horowitz, S. B. Heifetz and S. Poulsen</t>
  </si>
  <si>
    <t>Adhesive sealant clinical trial: an overview of results after four years in Kalispell, Montana</t>
  </si>
  <si>
    <t>D. M. Roder and P. Sundrum</t>
  </si>
  <si>
    <t>The sealing of fissures in a school dental programme</t>
  </si>
  <si>
    <t>A. Scheinin, K. K. Mäkinen and K. Ylitalo</t>
  </si>
  <si>
    <t>Turku sugar studies. V. Final report on the effect of sucrose, fructose and xylitol diets on the caries incidence in man</t>
  </si>
  <si>
    <t>H. M. Stiles, G. T. Ward, E. D. Woolridge and R. Meyers</t>
  </si>
  <si>
    <t>Adhesive sealant clinical trial: comparative results of application by a dentist or dental auxiliaries</t>
  </si>
  <si>
    <t>G. T. Charbeneau, J. B. Dennison and G. Ryge</t>
  </si>
  <si>
    <t>A filled pit and fissure sealant: 18-month results</t>
  </si>
  <si>
    <t>J. D. Brooks, E. J. Mertz-Fairhurst, V. E. Della-Giustina, J. E. Williams and C. W. Fairhurst</t>
  </si>
  <si>
    <t>A comparative study of two pit and fissure sealants: three-year results in Augusta, Ga</t>
  </si>
  <si>
    <t>E. J. Mertz-Fairhurst, V. E. Della-Giustina, J. E. Brooks, J. E. Williams and C. W. Fairhurst</t>
  </si>
  <si>
    <t>A comparative study of two pit and fissure sealants: results after 4 1/2 years in Augusta, Ga</t>
  </si>
  <si>
    <t>R. A. Bagramian</t>
  </si>
  <si>
    <t>A 5-year school-based comprehensive preventive program in Michigan, U.S.A</t>
  </si>
  <si>
    <t>G. B. Holm, K. Holst and I. Mejàre</t>
  </si>
  <si>
    <t>The caries-preventive effect of a fluoride varnish in the fissures of the first permanent molar</t>
  </si>
  <si>
    <t>O. B. Sveen and O. E. Jensen</t>
  </si>
  <si>
    <t>Clinical evaluation of two pit and fissure sealants: results after twelve months</t>
  </si>
  <si>
    <t>The New York state dental journal</t>
  </si>
  <si>
    <t>E. Jodkowska</t>
  </si>
  <si>
    <t>B. Williams, R. Ward and G. B. Winter</t>
  </si>
  <si>
    <t>A two-year clinical trial comparing different resin systems used as fissure sealants</t>
  </si>
  <si>
    <t>M. Houpt, A. Fuks, J. Shapira, A. Chosack and E. Eidelman</t>
  </si>
  <si>
    <t>Autopolymerized versus light-polymerized fissure sealant</t>
  </si>
  <si>
    <t>M. F. Donnan and I. A. Ball</t>
  </si>
  <si>
    <t>A Double-Blind Clinical-Trial to Determine the Importance of Pumice Prophylaxis on Fissure Sealant Retention</t>
  </si>
  <si>
    <t>B. Lindquist, S. Edward, P. Torell and B. Krasse</t>
  </si>
  <si>
    <t>Effect of different carriers preventive measures in children highly infected with mutans streptococci</t>
  </si>
  <si>
    <t>A. J. Wood, M. E. Saravia and F. H. Farrington</t>
  </si>
  <si>
    <t>Cotton roll isolation versus Vac-Ejector isolation</t>
  </si>
  <si>
    <t>K. R. Jahn and U. Schmiedeknecht</t>
  </si>
  <si>
    <t>[Clinical controlled trial for secondary caries preventive effect of Duraphat on cavity walls]</t>
  </si>
  <si>
    <t>Deutsche Stomatologie</t>
  </si>
  <si>
    <t>L. G. Petersson, L. Arthursson, C. Ostberg, G. Jönsson and A. Gleerup</t>
  </si>
  <si>
    <t>Caries-inhibiting effects of different modes of Duraphat varnish reapplication: a 3-year radiographic study</t>
  </si>
  <si>
    <t>L. Seppä, H. Hausen, L. Pöllänen, S. Kärkkäinen and K. Helasharju</t>
  </si>
  <si>
    <t>Effect of intensified caries prevention on approximal caries in adolescents with high caries risk</t>
  </si>
  <si>
    <t>P. J. Knibbs</t>
  </si>
  <si>
    <t>The Clinical-Performance of a Glass Polyalkenoate (Glass Ionomer) Cement Used in a Sandwich Technique with a Composite Resin to Restore Class-Ii Cavities</t>
  </si>
  <si>
    <t>P. F. DePaola, P. M. Soparkar, C. Triol, A. R. Volpe, L. Garcia, J. Duffy and B. Vaughan</t>
  </si>
  <si>
    <t>The relative anticaries effectiveness of sodium monofluorophosphate and sodium fluoride as contained in currently available dentifrice formulations</t>
  </si>
  <si>
    <t>6 Spec No</t>
  </si>
  <si>
    <t>S. Karjalainen, A. L. Eriksson, M. Ruokola and A. Toivonen</t>
  </si>
  <si>
    <t>Caries development after substitution of supervised fluoride rinses and toothbrushings by unsupervised use of fluoride toothpaste</t>
  </si>
  <si>
    <t>P. Arrow and P. J. Riordan</t>
  </si>
  <si>
    <t>Retention and caries preventive effects of a GIC and a resin-based fissure sealant</t>
  </si>
  <si>
    <t>W. A. Bretz, C. A. Djahjah, R. S. Almeida, E. Villar do Valle, C. Fonseca, I. Valente, G. Seabra and C. Chiesa</t>
  </si>
  <si>
    <t>Effect of a chlorhexidine varnish on caries lesions</t>
  </si>
  <si>
    <t>Oral health</t>
  </si>
  <si>
    <t>J. L. Sintes, C. Escalante, B. Stewart, J. J. McCool, L. Garcia, A. R. Volpe and C. Triol</t>
  </si>
  <si>
    <t>Enhanced anticaries efficacy of a 0.243% sodium fluoride/10% xylitol/silica dentifrice: 3-year clinical results</t>
  </si>
  <si>
    <t>M. Bravo, J. C. Llodra, P. Baca and E. Osorio</t>
  </si>
  <si>
    <t>Effectiveness of visible light fissure sealant (Delton) versus fluoride varnish (Duraphat): 24-month clinical trial</t>
  </si>
  <si>
    <t>N. M. Kilpatrick, J. J. Murray and J. F. McCabe</t>
  </si>
  <si>
    <t>A clinical comparison of a light cured glass ionomer sealant restoration with a composite sealant restoration</t>
  </si>
  <si>
    <t>W. P. Rock, E. E. Foulkes, H. Perry and A. J. Smith</t>
  </si>
  <si>
    <t>A comparative study of fluoride-releasing composite resin and glass ionomer materials used as fissure sealants</t>
  </si>
  <si>
    <t>M. Bravo, P. Baca, J. C. Llodra and E. Osorio</t>
  </si>
  <si>
    <t>A 24-month study comparing sealant and fluoride varnish in caries reduction on different permanent first molar surfaces</t>
  </si>
  <si>
    <t>M. Bravo, I. Garcia-Anllo, P. Baca and J. C. Llodra</t>
  </si>
  <si>
    <t>A 48-month survival analysis comparing sealant (Delton) with fluoride varnish (Duraphat) in 6- to 8-year-old children</t>
  </si>
  <si>
    <t>M. S. Duggal, J. F. Tahmassebi, K. J. Toumba and C. Mavromati</t>
  </si>
  <si>
    <t>The effect of different etching times on the retention of fissure sealants in second primary and first permanent molars</t>
  </si>
  <si>
    <t>B. B. Beiswanger, A. E. Boneta, M. S. Mau, B. P. Katz, H. M. Proskin and G. K. Stookey</t>
  </si>
  <si>
    <t>The effect of chewing sugar-free gum after meals on clinical caries incidence</t>
  </si>
  <si>
    <t>T. L. Morphis and K. J. Toumba</t>
  </si>
  <si>
    <t>Retention of two fluoride pit-and-fissure sealants in comparison to a conventional sealant</t>
  </si>
  <si>
    <t>M. Staninec, W. S. Eakle, S. Silverstein, G. W. Marshall and N. Artiga</t>
  </si>
  <si>
    <t>Bonded amalgam sealants: two-year clinical results</t>
  </si>
  <si>
    <t>N. A. Lygidakis and K. I. Oulis</t>
  </si>
  <si>
    <t>A comparison of Fluroshield with Delton fissure sealant: four year results</t>
  </si>
  <si>
    <t>R. J. Smales and K. C. Wong</t>
  </si>
  <si>
    <t>2-year clinical performance of a resin-modified glass ionomer sealant</t>
  </si>
  <si>
    <t>L. R. de Luca-Fraga and L. A. Pimenta</t>
  </si>
  <si>
    <t>Clinical evaluation of glass-ionomer/resin-based hybrid materials used as pit and fissure sealants</t>
  </si>
  <si>
    <t>R. M. Joharji and J. O. Adenubi</t>
  </si>
  <si>
    <t>Prevention of pit and fissure caries using an antimicrobial varnish: 9 month clinical evaluation</t>
  </si>
  <si>
    <t>J. Mann, Y. Vered, I. Babayof, J. Sintes, M. E. Petrone, A. R. Volpe, B. Stewart, W. Vizio, J. J. McCool and H. M. Proskin</t>
  </si>
  <si>
    <t>The comparative anticaries efficacy of a dentifrice containing 0.3% triclosan and 2.0% copolymer in a 0.243% sodium fluoride/silica base and a dentifrice containing 0.243% sodium fluoride/silica base: a two-year coronal caries clinical trial on adults in Israel</t>
  </si>
  <si>
    <t>Journal of clinical dentistry</t>
  </si>
  <si>
    <t>D. P. Warren, N. B. Infante, H. C. Rice, S. D. Turner and J. T. Chan</t>
  </si>
  <si>
    <t>Effect of topical fluoride on retention of pit and fissure sealants</t>
  </si>
  <si>
    <t>J Dent Hyg</t>
  </si>
  <si>
    <t>P. Baca, M. J. Muñoz, M. Bravo, P. Junco and A. P. Baca</t>
  </si>
  <si>
    <t>Effectiveness of chlorhexidine-thymol varnish for caries reduction in permanent first molars of 6-7-year-old children: 24-month clinical trial</t>
  </si>
  <si>
    <t>C. Wallman and D. Birkhed</t>
  </si>
  <si>
    <t>Effect of chlorhexidine varnish and gel on mutans streptococci in margins of restorations in adults</t>
  </si>
  <si>
    <t>V. Pardi, A. C. Pereira, F. L. Mialhe, C. Meneghim Mde and G. M. Ambrosano</t>
  </si>
  <si>
    <t>A 5-year evaluation of two glass-ionomer cements used as fissure sealants</t>
  </si>
  <si>
    <t>A. C. Pereira, V. Pardi, F. L. Mialhe, C. Meneghim Mde and G. M. Ambrosano</t>
  </si>
  <si>
    <t>A 3-year clinical evaluation of glass-ionomer cements used as fissure sealants</t>
  </si>
  <si>
    <t>M. Bravo, J. Montero, J. J. Bravo, P. Baca and J. C. Llodra</t>
  </si>
  <si>
    <t>Sealant and fluoride varnish in caries: a randomized trial</t>
  </si>
  <si>
    <t>B. L. Chadwick, E. T. Treasure and R. A. Playle</t>
  </si>
  <si>
    <t>A randomised controlled trial to determine the effectiveness of glass ionomer sealants in pre-school children</t>
  </si>
  <si>
    <t>G. J. Truin and M. A. t Hof</t>
  </si>
  <si>
    <t>Professionally applied fluoride gel in low-caries 10.5-year-olds</t>
  </si>
  <si>
    <t>L. Burbridge, Z. Nugent and C. Deery</t>
  </si>
  <si>
    <t>A randomized controlled trial of the effectiveness of a one-step conditioning agent in sealant placement: 6-month results</t>
  </si>
  <si>
    <t>M. Ganesh and S. Tandon</t>
  </si>
  <si>
    <t>Clinical evaluation of FUJI VII sealant material</t>
  </si>
  <si>
    <t>R. M. Puppin-Rontani, M. E. Baglioni-Gouvea, M. F. deGoes and F. Garcia-Godoy</t>
  </si>
  <si>
    <t>Compomer as a pit and fissure sealant: effectiveness and retention after 24 months</t>
  </si>
  <si>
    <t>G. Vivaldi-Rodrigues, C. F. Demito, S. J. Bowman and A. L. Ramos</t>
  </si>
  <si>
    <t>The effectiveness of a fluoride varnish in preventing the development of white spot lesions</t>
  </si>
  <si>
    <t>World journal of orthodontics</t>
  </si>
  <si>
    <t>P. Baca, M. Bravo, A. P. Baca, A. Jiménez and M. P. González-Rodríguez</t>
  </si>
  <si>
    <t>Retention of three fissure sealants and a dentin bonding system used as fissure sealant in caries prevention: 12-month follow-up results</t>
  </si>
  <si>
    <t>Medicina oral, patología oral y cirugía bucal</t>
  </si>
  <si>
    <t>A randomized controlled trial of the effectiveness of a one-step conditioning agent in fissure sealant placement: 12 month results</t>
  </si>
  <si>
    <t>H. E. Amin</t>
  </si>
  <si>
    <t>Clinical and antibacterial effectiveness of three different sealant materials</t>
  </si>
  <si>
    <t>Journal of dental hygiene</t>
  </si>
  <si>
    <t>Efficacy of pit and fissure sealing: long-term clinical observations</t>
  </si>
  <si>
    <t>B. K. Kamala and A. M. Hegde</t>
  </si>
  <si>
    <t>Fuji III vs. Fuji VII glass ionomer sealants--a clinical study</t>
  </si>
  <si>
    <t>S. Kervanto-Seppälä, E. Lavonius, I. Pietilä, J. Pitkäniemi, J. H. Meurman and E. Kerosuo</t>
  </si>
  <si>
    <t>Comparing the caries-preventive effect of two fissure sealing modalities in public health care: a single application of glass ionomer and a routine resin-based sealant programme. A randomized split-mouth clinical trial</t>
  </si>
  <si>
    <t>A. K. Mascarenhas, H. Nazar, S. Al-Mutawaa and P. Soparkar</t>
  </si>
  <si>
    <t>Effectiveness of primer and bond in sealant retention and caries prevention</t>
  </si>
  <si>
    <t>K. Skrinjaric, D. N. Vranic, D. Glavina and I. Skrinjaric</t>
  </si>
  <si>
    <t>Heat-treated glass ionomer cement fissure sealants: retention after 1 year follow-up</t>
  </si>
  <si>
    <t>P. Subramaniam, S. Konde and D. K. Mandanna</t>
  </si>
  <si>
    <t>Retention of a resin-based sealant and a glass ionomer used as a fissure sealant: a comparative clinical study</t>
  </si>
  <si>
    <t>A. W. Benham, P. M. Campbell and P. H. Buschang</t>
  </si>
  <si>
    <t>Effectiveness of pit and fissure sealants in reducing white spot lesions during orthodontic treatment. A pilot study</t>
  </si>
  <si>
    <t>Angle orthodontist</t>
  </si>
  <si>
    <t>Y. Vered, A. Zini, J. Mann, W. DeVizio, B. Stewart, Y. P. Zhang and L. Garcia</t>
  </si>
  <si>
    <t>Comparison of a dentifrice containing 0.243% sodium fluoride, 0.3% triclosan, and 2.0% copolymer in a silica base, and a dentifrice containing 0.243% sodium fluoride in a silica base: a three-year clinical trial of root caries and dental crowns among adults</t>
  </si>
  <si>
    <t>W. Baseggio, F. S. Naufel, D. C. Davidoff, F. P. Nahsan, S. Flury and J. A. Rodrigues</t>
  </si>
  <si>
    <t>Caries-preventive efficacy and retention of a resin-modified glass ionomer cement and a resin-based fissure sealant: a 3-year split-mouth randomised clinical trial</t>
  </si>
  <si>
    <t>R. Bendinskaite, V. Peciuliene and V. Brukiene</t>
  </si>
  <si>
    <t>A five years clinical evaluation of sealed occlusal surfaces of molars</t>
  </si>
  <si>
    <t>Stomatologija / issued by public institution "Odontologijos studija" ... [et al.]</t>
  </si>
  <si>
    <t>A. Nordström and D. Birkhed</t>
  </si>
  <si>
    <t>Preventive effect of high-fluoride dentifrice (5,000 ppm) in caries-active adolescents: a 2-year clinical trial</t>
  </si>
  <si>
    <t>E. G. Sly, A. E. Kaplan and L. Missana</t>
  </si>
  <si>
    <t>Clinical evaluation of glass ionomer for pit and fissure sealing of fully erupted molars</t>
  </si>
  <si>
    <t>H. Sonbul and D. Birkhed</t>
  </si>
  <si>
    <t>The preventive effect of a modified fluoride toothpaste technique on approximal caries in adults with high caries prevalence. A 2-year clinical trial</t>
  </si>
  <si>
    <t>Swedish dental journal</t>
  </si>
  <si>
    <t>Y. Yilmaz, N. Beldüz and O. Eyüboglu</t>
  </si>
  <si>
    <t>A two-year evaluation of four different fissure sealants</t>
  </si>
  <si>
    <t>A. O. Arruda, R. Senthamarai Kannan, M. R. Inglehart, C. T. Rezende and W. Sohn</t>
  </si>
  <si>
    <t>Effect of 5% fluoride varnish application on caries among school children in rural Brazil: a randomized controlled trial</t>
  </si>
  <si>
    <t>M. R. Bhatia, A. R. Patel and D. D. Shirol</t>
  </si>
  <si>
    <t>Evaluation of two resin based fissure sealants: a comparative clinical study</t>
  </si>
  <si>
    <t>V. Dhar and H. Chen</t>
  </si>
  <si>
    <t>Evaluation of resin based and glass ionomer based sealants placed with or without tooth preparation-a two year clinical trial</t>
  </si>
  <si>
    <t>A. S. Papas, W. M. Vollmer, C. M. Gullion, J. Bader, R. Laws, J. Fellows, J. F. Hollis, G. Maupomé, M. L. Singh, J. Snyder and P. Blanchard</t>
  </si>
  <si>
    <t>Efficacy of chlorhexidine varnish for the prevention of adult caries: a randomized trial</t>
  </si>
  <si>
    <t>T. Ulusu, M. E. Odaba, T. Tüzüner, O. Baygin, H. Sillelio?lu, C. Deveci, F. G. Gökdo?an and A. Altunta</t>
  </si>
  <si>
    <t>The success rates of a glass ionomer cement and a resin-based fissure sealant placed by fifth-year undergraduate dental students</t>
  </si>
  <si>
    <t>J. D. Bader, W. M. Vollmer, D. A. Shugars, G. H. Gilbert, B. T. Amaechi, J. P. Brown, R. L. Laws, K. A. Funkhouser, S. K. Makhija, A. V. Ritter and M. C. Leo</t>
  </si>
  <si>
    <t>Results from the Xylitol for Adult Caries Trial (X-ACT)</t>
  </si>
  <si>
    <t>C. Guler and Y. Yilmaz</t>
  </si>
  <si>
    <t>A two-year clinical evaluation of glass ionomer and ormocer based fissure sealants</t>
  </si>
  <si>
    <t>E. Karaman, A. R. Yazici, D. Tuncer, E. Firat, S. Unluer and M. Baseren</t>
  </si>
  <si>
    <t>A 48-month clinical evaluation of fissure sealants placed with different adhesive systems</t>
  </si>
  <si>
    <t>T. Lyman, K. Viswanathan and A. McWhorter</t>
  </si>
  <si>
    <t>Isolite vs cotton roll isolation in the placement of dental sealants</t>
  </si>
  <si>
    <t>M. Muller-Bolla, L. Lupi-Pegurier, H. Bardakjian and A. M. Velly</t>
  </si>
  <si>
    <t>Effectiveness of school-based dental sealant programs among children from low-income backgrounds in France: a pragmatic randomized clinical trial</t>
  </si>
  <si>
    <t>M. T. O'Reilly, J. De Jesus Vinas and J. P. Hatch</t>
  </si>
  <si>
    <t>Effectiveness of a sealant compared with no sealant in preventing enamel demineralization in patients with fixed orthodontic appliances: a prospective clinical trial</t>
  </si>
  <si>
    <t>M. G. Cagetti, G. Carta, F. Cocco, S. Sale, G. Congiu, A. Mura, L. Strohmenger, P. Lingstrom and G. Campus</t>
  </si>
  <si>
    <t>Effect of Fluoridated Sealants on Adjacent Tooth Surfaces: A 30-mo Randomized Clinical Trial</t>
  </si>
  <si>
    <t>7 Suppl</t>
  </si>
  <si>
    <t>Y. Liu, W. Rong, X. Zhao, M. Wang, Q. Jiang and W. Wang</t>
  </si>
  <si>
    <t>[Caries prevention effect of resin based sealants and glass ionomor sealants]</t>
  </si>
  <si>
    <t>Patient behaviour outcomes (e.g. toothbrushing frequency)</t>
  </si>
  <si>
    <t>Quality of life/subjective value</t>
  </si>
  <si>
    <t>Acceptability to operator</t>
  </si>
  <si>
    <t>Authors</t>
  </si>
  <si>
    <t>Year</t>
  </si>
  <si>
    <t>Title</t>
  </si>
  <si>
    <t>Journal</t>
  </si>
  <si>
    <t>Page</t>
  </si>
  <si>
    <t>Setting</t>
  </si>
  <si>
    <t>Participant</t>
  </si>
  <si>
    <t>Dentition</t>
  </si>
  <si>
    <t>Age</t>
  </si>
  <si>
    <t>Trial registraton</t>
  </si>
  <si>
    <t>Nuimber of trial arms</t>
  </si>
  <si>
    <t>Management or prevention</t>
  </si>
  <si>
    <t>Primary outcome</t>
  </si>
  <si>
    <t>Secondary outcomes</t>
  </si>
  <si>
    <t>Volume</t>
  </si>
  <si>
    <t>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61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8">
    <xf numFmtId="0" fontId="0" fillId="0" borderId="0"/>
    <xf numFmtId="9" fontId="1" fillId="0" borderId="0" applyFont="0" applyFill="0" applyBorder="0" applyAlignment="0" applyProtection="0"/>
    <xf numFmtId="0" fontId="2" fillId="3" borderId="0" applyNumberFormat="0" applyBorder="0" applyAlignment="0" applyProtection="0"/>
    <xf numFmtId="0" fontId="4" fillId="0" borderId="0"/>
    <xf numFmtId="0" fontId="5" fillId="4" borderId="0" applyNumberFormat="0" applyBorder="0" applyAlignment="0" applyProtection="0"/>
    <xf numFmtId="0" fontId="6" fillId="2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6">
    <xf numFmtId="0" fontId="0" fillId="0" borderId="0" xfId="0"/>
    <xf numFmtId="0" fontId="4" fillId="0" borderId="1" xfId="3" applyFont="1" applyFill="1" applyBorder="1" applyAlignment="1"/>
    <xf numFmtId="0" fontId="4" fillId="0" borderId="1" xfId="3" applyFont="1" applyFill="1" applyBorder="1" applyProtection="1">
      <protection locked="0"/>
    </xf>
    <xf numFmtId="0" fontId="4" fillId="0" borderId="1" xfId="3" applyFont="1" applyFill="1" applyBorder="1" applyAlignment="1" applyProtection="1">
      <alignment horizontal="center"/>
      <protection locked="0"/>
    </xf>
    <xf numFmtId="16" fontId="4" fillId="0" borderId="1" xfId="3" applyNumberFormat="1" applyFont="1" applyFill="1" applyBorder="1" applyProtection="1">
      <protection locked="0"/>
    </xf>
    <xf numFmtId="0" fontId="4" fillId="0" borderId="1" xfId="3" applyFont="1" applyFill="1" applyBorder="1"/>
    <xf numFmtId="0" fontId="3" fillId="0" borderId="1" xfId="0" applyFont="1" applyFill="1" applyBorder="1"/>
    <xf numFmtId="164" fontId="0" fillId="0" borderId="1" xfId="1" applyNumberFormat="1" applyFont="1" applyFill="1" applyBorder="1"/>
    <xf numFmtId="0" fontId="4" fillId="0" borderId="3" xfId="3" applyFont="1" applyFill="1" applyBorder="1" applyAlignment="1"/>
    <xf numFmtId="0" fontId="0" fillId="5" borderId="4" xfId="0" applyFont="1" applyFill="1" applyBorder="1"/>
    <xf numFmtId="0" fontId="0" fillId="5" borderId="5" xfId="0" applyFont="1" applyFill="1" applyBorder="1"/>
    <xf numFmtId="0" fontId="0" fillId="5" borderId="5" xfId="0" applyFont="1" applyFill="1" applyBorder="1" applyAlignment="1">
      <alignment horizontal="center"/>
    </xf>
    <xf numFmtId="0" fontId="0" fillId="5" borderId="6" xfId="0" applyFont="1" applyFill="1" applyBorder="1" applyAlignment="1">
      <alignment horizontal="center"/>
    </xf>
    <xf numFmtId="0" fontId="0" fillId="0" borderId="2" xfId="0" applyFont="1" applyFill="1" applyBorder="1"/>
    <xf numFmtId="0" fontId="0" fillId="0" borderId="1" xfId="0" applyFont="1" applyFill="1" applyBorder="1"/>
    <xf numFmtId="0" fontId="4" fillId="0" borderId="3" xfId="3" applyFont="1" applyFill="1" applyBorder="1" applyAlignment="1" applyProtection="1">
      <protection locked="0"/>
    </xf>
    <xf numFmtId="0" fontId="4" fillId="0" borderId="3" xfId="3" applyFont="1" applyFill="1" applyBorder="1" applyAlignment="1" applyProtection="1">
      <alignment horizontal="center"/>
      <protection locked="0"/>
    </xf>
    <xf numFmtId="0" fontId="0" fillId="0" borderId="3" xfId="0" applyFont="1" applyFill="1" applyBorder="1"/>
    <xf numFmtId="0" fontId="4" fillId="0" borderId="1" xfId="3" applyFont="1" applyFill="1" applyBorder="1" applyAlignment="1" applyProtection="1">
      <protection locked="0"/>
    </xf>
    <xf numFmtId="0" fontId="0" fillId="0" borderId="1" xfId="0" applyFont="1" applyFill="1" applyBorder="1" applyAlignment="1"/>
    <xf numFmtId="16" fontId="4" fillId="0" borderId="1" xfId="3" applyNumberFormat="1" applyFont="1" applyFill="1" applyBorder="1" applyAlignment="1" applyProtection="1">
      <protection locked="0"/>
    </xf>
    <xf numFmtId="0" fontId="0" fillId="0" borderId="1" xfId="0" applyFont="1" applyBorder="1"/>
    <xf numFmtId="0" fontId="0" fillId="0" borderId="2" xfId="0" applyFont="1" applyBorder="1"/>
    <xf numFmtId="17" fontId="4" fillId="0" borderId="1" xfId="3" applyNumberFormat="1" applyFont="1" applyFill="1" applyBorder="1" applyAlignment="1" applyProtection="1">
      <protection locked="0"/>
    </xf>
    <xf numFmtId="0" fontId="0" fillId="0" borderId="1" xfId="2" applyFont="1" applyFill="1" applyBorder="1" applyAlignment="1"/>
    <xf numFmtId="0" fontId="0" fillId="0" borderId="1" xfId="0" applyFont="1" applyFill="1" applyBorder="1" applyAlignment="1">
      <alignment horizontal="left" vertical="center" indent="2"/>
    </xf>
  </cellXfs>
  <cellStyles count="8">
    <cellStyle name="Bad" xfId="2" builtinId="27"/>
    <cellStyle name="Followed Hyperlink" xfId="7" builtinId="9" hidden="1"/>
    <cellStyle name="Good 2" xfId="5"/>
    <cellStyle name="Hyperlink" xfId="6" builtinId="8" hidden="1"/>
    <cellStyle name="Neutral 2" xfId="4"/>
    <cellStyle name="Normal" xfId="0" builtinId="0"/>
    <cellStyle name="Normal 2" xfId="3"/>
    <cellStyle name="Percent" xfId="1" builtinId="5"/>
  </cellStyles>
  <dxfs count="4">
    <dxf>
      <font>
        <color rgb="FF9C0006"/>
      </font>
      <fill>
        <patternFill>
          <bgColor rgb="FFFF6871"/>
        </patternFill>
      </fill>
    </dxf>
    <dxf>
      <font>
        <color theme="0"/>
      </font>
      <fill>
        <patternFill>
          <bgColor rgb="FF7030A0"/>
        </patternFill>
      </fill>
    </dxf>
    <dxf>
      <font>
        <color rgb="FF9C0006"/>
      </font>
      <fill>
        <patternFill>
          <bgColor rgb="FFFF6871"/>
        </patternFill>
      </fill>
    </dxf>
    <dxf>
      <font>
        <color theme="0"/>
      </font>
      <fill>
        <patternFill>
          <bgColor rgb="FF7030A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773"/>
  <sheetViews>
    <sheetView tabSelected="1" zoomScale="80" zoomScaleNormal="80" zoomScalePageLayoutView="80" workbookViewId="0">
      <selection activeCell="I592" sqref="I592"/>
    </sheetView>
  </sheetViews>
  <sheetFormatPr baseColWidth="10" defaultColWidth="11" defaultRowHeight="16" x14ac:dyDescent="0.2"/>
  <cols>
    <col min="1" max="14" width="11" style="14" customWidth="1"/>
    <col min="15" max="15" width="64.1640625" style="14" customWidth="1"/>
    <col min="16" max="18" width="11" style="14"/>
    <col min="19" max="19" width="60" style="14" customWidth="1"/>
    <col min="20" max="16384" width="11" style="14"/>
  </cols>
  <sheetData>
    <row r="1" spans="1:33" s="14" customFormat="1" ht="17" thickBot="1" x14ac:dyDescent="0.25">
      <c r="A1" s="9" t="s">
        <v>1868</v>
      </c>
      <c r="B1" s="10" t="s">
        <v>1869</v>
      </c>
      <c r="C1" s="10" t="s">
        <v>1870</v>
      </c>
      <c r="D1" s="10" t="s">
        <v>1871</v>
      </c>
      <c r="E1" s="10" t="s">
        <v>1882</v>
      </c>
      <c r="F1" s="10" t="s">
        <v>1883</v>
      </c>
      <c r="G1" s="10" t="s">
        <v>1872</v>
      </c>
      <c r="H1" s="10" t="s">
        <v>1873</v>
      </c>
      <c r="I1" s="10" t="s">
        <v>1874</v>
      </c>
      <c r="J1" s="10" t="s">
        <v>1875</v>
      </c>
      <c r="K1" s="10" t="s">
        <v>1876</v>
      </c>
      <c r="L1" s="10" t="s">
        <v>1877</v>
      </c>
      <c r="M1" s="10" t="s">
        <v>1878</v>
      </c>
      <c r="N1" s="10" t="s">
        <v>1879</v>
      </c>
      <c r="O1" s="10" t="s">
        <v>1880</v>
      </c>
      <c r="P1" s="11" t="s">
        <v>1881</v>
      </c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2"/>
      <c r="AG1" s="13"/>
    </row>
    <row r="2" spans="1:33" s="14" customFormat="1" ht="16" customHeight="1" x14ac:dyDescent="0.2">
      <c r="A2" s="15" t="s">
        <v>0</v>
      </c>
      <c r="B2" s="16">
        <v>1968</v>
      </c>
      <c r="C2" s="15" t="s">
        <v>7</v>
      </c>
      <c r="D2" s="15" t="s">
        <v>8</v>
      </c>
      <c r="E2" s="15">
        <v>35</v>
      </c>
      <c r="F2" s="15">
        <v>6</v>
      </c>
      <c r="G2" s="15" t="s">
        <v>9</v>
      </c>
      <c r="H2" s="8" t="s">
        <v>1</v>
      </c>
      <c r="I2" s="8" t="s">
        <v>2</v>
      </c>
      <c r="J2" s="8" t="s">
        <v>3</v>
      </c>
      <c r="K2" s="8" t="s">
        <v>4</v>
      </c>
      <c r="L2" s="8" t="s">
        <v>5</v>
      </c>
      <c r="M2" s="8">
        <v>4</v>
      </c>
      <c r="N2" s="8" t="s">
        <v>6</v>
      </c>
      <c r="O2" s="17" t="s">
        <v>10</v>
      </c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</row>
    <row r="3" spans="1:33" s="14" customFormat="1" ht="16" customHeight="1" x14ac:dyDescent="0.2">
      <c r="A3" s="18" t="s">
        <v>1671</v>
      </c>
      <c r="B3" s="3">
        <v>1972</v>
      </c>
      <c r="C3" s="14" t="s">
        <v>1672</v>
      </c>
      <c r="D3" s="14" t="s">
        <v>28</v>
      </c>
      <c r="E3" s="14">
        <v>133</v>
      </c>
      <c r="G3" s="14">
        <v>4</v>
      </c>
      <c r="H3" s="1" t="s">
        <v>12</v>
      </c>
      <c r="I3" s="1">
        <v>178</v>
      </c>
      <c r="J3" s="1" t="s">
        <v>13</v>
      </c>
      <c r="K3" s="1" t="s">
        <v>4</v>
      </c>
      <c r="L3" s="1" t="s">
        <v>5</v>
      </c>
      <c r="M3" s="1">
        <v>3</v>
      </c>
      <c r="N3" s="1" t="s">
        <v>902</v>
      </c>
      <c r="P3" s="14" t="s">
        <v>10</v>
      </c>
      <c r="Q3" s="14" t="s">
        <v>369</v>
      </c>
    </row>
    <row r="4" spans="1:33" s="14" customFormat="1" ht="16" customHeight="1" x14ac:dyDescent="0.2">
      <c r="A4" s="2" t="s">
        <v>11</v>
      </c>
      <c r="B4" s="3">
        <v>1973</v>
      </c>
      <c r="C4" s="2" t="s">
        <v>15</v>
      </c>
      <c r="D4" s="2" t="s">
        <v>16</v>
      </c>
      <c r="E4" s="2">
        <v>30</v>
      </c>
      <c r="F4" s="2">
        <v>5</v>
      </c>
      <c r="G4" s="4" t="s">
        <v>17</v>
      </c>
      <c r="H4" s="1" t="s">
        <v>12</v>
      </c>
      <c r="I4" s="1">
        <v>65</v>
      </c>
      <c r="J4" s="1" t="s">
        <v>13</v>
      </c>
      <c r="K4" s="1" t="s">
        <v>14</v>
      </c>
      <c r="L4" s="1" t="s">
        <v>5</v>
      </c>
      <c r="M4" s="1">
        <v>2</v>
      </c>
      <c r="N4" s="1" t="s">
        <v>6</v>
      </c>
      <c r="O4" s="14" t="s">
        <v>18</v>
      </c>
    </row>
    <row r="5" spans="1:33" s="14" customFormat="1" ht="16" customHeight="1" x14ac:dyDescent="0.2">
      <c r="A5" s="2" t="s">
        <v>901</v>
      </c>
      <c r="B5" s="3">
        <v>1973</v>
      </c>
      <c r="C5" s="2" t="s">
        <v>903</v>
      </c>
      <c r="D5" s="2" t="s">
        <v>48</v>
      </c>
      <c r="E5" s="2">
        <v>135</v>
      </c>
      <c r="F5" s="2">
        <v>8</v>
      </c>
      <c r="G5" s="2" t="s">
        <v>904</v>
      </c>
      <c r="H5" s="1" t="s">
        <v>12</v>
      </c>
      <c r="I5" s="1">
        <v>491</v>
      </c>
      <c r="J5" s="1" t="s">
        <v>13</v>
      </c>
      <c r="K5" s="1" t="s">
        <v>4</v>
      </c>
      <c r="L5" s="1" t="s">
        <v>5</v>
      </c>
      <c r="M5" s="1">
        <v>2</v>
      </c>
      <c r="N5" s="1" t="s">
        <v>902</v>
      </c>
      <c r="O5" s="14" t="s">
        <v>39</v>
      </c>
    </row>
    <row r="6" spans="1:33" s="14" customFormat="1" ht="16" customHeight="1" x14ac:dyDescent="0.2">
      <c r="A6" s="18" t="s">
        <v>909</v>
      </c>
      <c r="B6" s="3">
        <v>1974</v>
      </c>
      <c r="C6" s="18" t="s">
        <v>910</v>
      </c>
      <c r="D6" s="18" t="s">
        <v>42</v>
      </c>
      <c r="E6" s="18">
        <v>2</v>
      </c>
      <c r="F6" s="18">
        <v>2</v>
      </c>
      <c r="G6" s="18" t="s">
        <v>911</v>
      </c>
      <c r="H6" s="1" t="s">
        <v>12</v>
      </c>
      <c r="I6" s="1">
        <v>270</v>
      </c>
      <c r="J6" s="1" t="s">
        <v>58</v>
      </c>
      <c r="K6" s="1" t="s">
        <v>4</v>
      </c>
      <c r="L6" s="1" t="s">
        <v>5</v>
      </c>
      <c r="M6" s="1">
        <v>2</v>
      </c>
      <c r="N6" s="1" t="s">
        <v>902</v>
      </c>
      <c r="O6" s="14" t="s">
        <v>369</v>
      </c>
      <c r="P6" s="14" t="s">
        <v>1167</v>
      </c>
    </row>
    <row r="7" spans="1:33" s="14" customFormat="1" ht="16" customHeight="1" x14ac:dyDescent="0.2">
      <c r="A7" s="18" t="s">
        <v>1671</v>
      </c>
      <c r="B7" s="3">
        <v>1974</v>
      </c>
      <c r="C7" s="14" t="s">
        <v>1676</v>
      </c>
      <c r="D7" s="14" t="s">
        <v>28</v>
      </c>
      <c r="E7" s="14">
        <v>136</v>
      </c>
      <c r="G7" s="14">
        <v>8</v>
      </c>
      <c r="H7" s="1" t="s">
        <v>12</v>
      </c>
      <c r="I7" s="1">
        <v>100</v>
      </c>
      <c r="J7" s="1" t="s">
        <v>13</v>
      </c>
      <c r="K7" s="1" t="s">
        <v>14</v>
      </c>
      <c r="L7" s="1" t="s">
        <v>5</v>
      </c>
      <c r="M7" s="1">
        <v>2</v>
      </c>
      <c r="N7" s="1" t="s">
        <v>1675</v>
      </c>
      <c r="P7" s="14" t="s">
        <v>10</v>
      </c>
      <c r="Q7" s="14" t="s">
        <v>369</v>
      </c>
    </row>
    <row r="8" spans="1:33" s="14" customFormat="1" ht="16" customHeight="1" x14ac:dyDescent="0.2">
      <c r="A8" s="18" t="s">
        <v>905</v>
      </c>
      <c r="B8" s="3">
        <v>1974</v>
      </c>
      <c r="C8" s="18" t="s">
        <v>906</v>
      </c>
      <c r="D8" s="18" t="s">
        <v>907</v>
      </c>
      <c r="E8" s="18">
        <v>1</v>
      </c>
      <c r="F8" s="18">
        <v>2</v>
      </c>
      <c r="G8" s="18" t="s">
        <v>908</v>
      </c>
      <c r="H8" s="1" t="s">
        <v>26</v>
      </c>
      <c r="I8" s="1">
        <v>192</v>
      </c>
      <c r="J8" s="1" t="s">
        <v>58</v>
      </c>
      <c r="K8" s="1" t="s">
        <v>4</v>
      </c>
      <c r="L8" s="1" t="s">
        <v>5</v>
      </c>
      <c r="M8" s="1">
        <v>2</v>
      </c>
      <c r="N8" s="1" t="s">
        <v>902</v>
      </c>
      <c r="O8" s="19"/>
      <c r="P8" s="14" t="s">
        <v>1171</v>
      </c>
      <c r="Q8" s="14" t="s">
        <v>1171</v>
      </c>
      <c r="R8" s="14" t="s">
        <v>369</v>
      </c>
    </row>
    <row r="9" spans="1:33" s="14" customFormat="1" ht="16" customHeight="1" x14ac:dyDescent="0.2">
      <c r="A9" s="18" t="s">
        <v>1673</v>
      </c>
      <c r="B9" s="3">
        <v>1974</v>
      </c>
      <c r="C9" s="14" t="s">
        <v>1674</v>
      </c>
      <c r="D9" s="14" t="s">
        <v>125</v>
      </c>
      <c r="F9" s="14">
        <v>89</v>
      </c>
      <c r="H9" s="1" t="s">
        <v>1212</v>
      </c>
      <c r="I9" s="1">
        <v>187</v>
      </c>
      <c r="J9" s="1" t="s">
        <v>13</v>
      </c>
      <c r="K9" s="1" t="s">
        <v>4</v>
      </c>
      <c r="L9" s="1" t="s">
        <v>5</v>
      </c>
      <c r="M9" s="1">
        <v>4</v>
      </c>
      <c r="N9" s="1" t="s">
        <v>6</v>
      </c>
      <c r="O9" s="1"/>
      <c r="P9" s="14" t="s">
        <v>369</v>
      </c>
      <c r="Q9" s="14" t="s">
        <v>10</v>
      </c>
    </row>
    <row r="10" spans="1:33" s="14" customFormat="1" ht="16" customHeight="1" x14ac:dyDescent="0.2">
      <c r="A10" s="18" t="s">
        <v>912</v>
      </c>
      <c r="B10" s="3">
        <v>1975</v>
      </c>
      <c r="C10" s="18" t="s">
        <v>913</v>
      </c>
      <c r="D10" s="18" t="s">
        <v>42</v>
      </c>
      <c r="E10" s="18">
        <v>3</v>
      </c>
      <c r="F10" s="18">
        <v>1</v>
      </c>
      <c r="G10" s="20">
        <v>42095</v>
      </c>
      <c r="H10" s="1" t="s">
        <v>12</v>
      </c>
      <c r="I10" s="1">
        <v>225</v>
      </c>
      <c r="J10" s="1" t="s">
        <v>13</v>
      </c>
      <c r="K10" s="1" t="s">
        <v>4</v>
      </c>
      <c r="L10" s="1" t="s">
        <v>5</v>
      </c>
      <c r="M10" s="1">
        <v>2</v>
      </c>
      <c r="N10" s="1" t="s">
        <v>902</v>
      </c>
      <c r="O10" s="14" t="s">
        <v>369</v>
      </c>
      <c r="P10" s="14" t="s">
        <v>1171</v>
      </c>
    </row>
    <row r="11" spans="1:33" s="14" customFormat="1" ht="16" customHeight="1" x14ac:dyDescent="0.2">
      <c r="A11" s="2" t="s">
        <v>917</v>
      </c>
      <c r="B11" s="3">
        <v>1975</v>
      </c>
      <c r="C11" s="2" t="s">
        <v>918</v>
      </c>
      <c r="D11" s="2" t="s">
        <v>919</v>
      </c>
      <c r="E11" s="2">
        <v>2</v>
      </c>
      <c r="F11" s="2">
        <v>2</v>
      </c>
      <c r="G11" s="2" t="s">
        <v>788</v>
      </c>
      <c r="H11" s="1" t="s">
        <v>12</v>
      </c>
      <c r="I11" s="1">
        <v>567</v>
      </c>
      <c r="J11" s="1" t="s">
        <v>58</v>
      </c>
      <c r="K11" s="1" t="s">
        <v>4</v>
      </c>
      <c r="L11" s="1" t="s">
        <v>5</v>
      </c>
      <c r="M11" s="1">
        <v>2</v>
      </c>
      <c r="N11" s="1" t="s">
        <v>902</v>
      </c>
      <c r="O11" s="14" t="s">
        <v>39</v>
      </c>
    </row>
    <row r="12" spans="1:33" s="14" customFormat="1" ht="16" customHeight="1" x14ac:dyDescent="0.2">
      <c r="A12" s="18" t="s">
        <v>1677</v>
      </c>
      <c r="B12" s="3">
        <v>1975</v>
      </c>
      <c r="C12" s="14" t="s">
        <v>1678</v>
      </c>
      <c r="D12" s="14" t="s">
        <v>1679</v>
      </c>
      <c r="E12" s="14">
        <v>71</v>
      </c>
      <c r="G12" s="14">
        <v>3</v>
      </c>
      <c r="H12" s="1" t="s">
        <v>21</v>
      </c>
      <c r="I12" s="1">
        <v>314</v>
      </c>
      <c r="J12" s="1" t="s">
        <v>58</v>
      </c>
      <c r="K12" s="1" t="s">
        <v>4</v>
      </c>
      <c r="L12" s="1" t="s">
        <v>5</v>
      </c>
      <c r="M12" s="1">
        <v>2</v>
      </c>
      <c r="N12" s="1" t="s">
        <v>6</v>
      </c>
      <c r="P12" s="14" t="s">
        <v>369</v>
      </c>
      <c r="Q12" s="14" t="s">
        <v>369</v>
      </c>
    </row>
    <row r="13" spans="1:33" s="14" customFormat="1" ht="16" customHeight="1" x14ac:dyDescent="0.2">
      <c r="A13" s="18" t="s">
        <v>1680</v>
      </c>
      <c r="B13" s="3">
        <v>1975</v>
      </c>
      <c r="C13" s="14" t="s">
        <v>1681</v>
      </c>
      <c r="D13" s="14" t="s">
        <v>1682</v>
      </c>
      <c r="E13" s="14">
        <v>83</v>
      </c>
      <c r="G13" s="14">
        <v>5</v>
      </c>
      <c r="H13" s="1" t="s">
        <v>21</v>
      </c>
      <c r="I13" s="1">
        <v>73</v>
      </c>
      <c r="J13" s="1" t="s">
        <v>13</v>
      </c>
      <c r="K13" s="1" t="s">
        <v>14</v>
      </c>
      <c r="L13" s="1" t="s">
        <v>5</v>
      </c>
      <c r="M13" s="1">
        <v>3</v>
      </c>
      <c r="N13" s="1" t="s">
        <v>902</v>
      </c>
      <c r="P13" s="14" t="s">
        <v>1171</v>
      </c>
      <c r="Q13" s="14" t="s">
        <v>1171</v>
      </c>
      <c r="R13" s="14" t="s">
        <v>369</v>
      </c>
    </row>
    <row r="14" spans="1:33" s="14" customFormat="1" ht="16" customHeight="1" x14ac:dyDescent="0.2">
      <c r="A14" s="18" t="s">
        <v>914</v>
      </c>
      <c r="B14" s="3">
        <v>1975</v>
      </c>
      <c r="C14" s="18" t="s">
        <v>915</v>
      </c>
      <c r="D14" s="18" t="s">
        <v>42</v>
      </c>
      <c r="E14" s="18">
        <v>3</v>
      </c>
      <c r="F14" s="18">
        <v>6</v>
      </c>
      <c r="G14" s="18" t="s">
        <v>916</v>
      </c>
      <c r="H14" s="1" t="s">
        <v>1</v>
      </c>
      <c r="I14" s="1">
        <v>125</v>
      </c>
      <c r="J14" s="1" t="s">
        <v>58</v>
      </c>
      <c r="K14" s="1" t="s">
        <v>4</v>
      </c>
      <c r="L14" s="1" t="s">
        <v>5</v>
      </c>
      <c r="M14" s="1">
        <v>2</v>
      </c>
      <c r="N14" s="1" t="s">
        <v>902</v>
      </c>
      <c r="O14" s="14" t="s">
        <v>369</v>
      </c>
    </row>
    <row r="15" spans="1:33" s="14" customFormat="1" ht="16" customHeight="1" x14ac:dyDescent="0.2">
      <c r="A15" s="18" t="s">
        <v>920</v>
      </c>
      <c r="B15" s="3">
        <v>1976</v>
      </c>
      <c r="C15" s="18" t="s">
        <v>921</v>
      </c>
      <c r="D15" s="18" t="s">
        <v>42</v>
      </c>
      <c r="E15" s="18">
        <v>4</v>
      </c>
      <c r="F15" s="18">
        <v>4</v>
      </c>
      <c r="G15" s="18" t="s">
        <v>922</v>
      </c>
      <c r="H15" s="1" t="s">
        <v>12</v>
      </c>
      <c r="I15" s="1">
        <v>464</v>
      </c>
      <c r="J15" s="1" t="s">
        <v>58</v>
      </c>
      <c r="K15" s="1" t="s">
        <v>4</v>
      </c>
      <c r="L15" s="1" t="s">
        <v>5</v>
      </c>
      <c r="M15" s="1">
        <v>3</v>
      </c>
      <c r="N15" s="1" t="s">
        <v>902</v>
      </c>
      <c r="O15" s="14" t="s">
        <v>369</v>
      </c>
    </row>
    <row r="16" spans="1:33" s="14" customFormat="1" ht="16" customHeight="1" x14ac:dyDescent="0.2">
      <c r="A16" s="18" t="s">
        <v>926</v>
      </c>
      <c r="B16" s="3">
        <v>1976</v>
      </c>
      <c r="C16" s="18" t="s">
        <v>927</v>
      </c>
      <c r="D16" s="18" t="s">
        <v>928</v>
      </c>
      <c r="E16" s="18">
        <v>36</v>
      </c>
      <c r="F16" s="18">
        <v>3</v>
      </c>
      <c r="G16" s="18" t="s">
        <v>929</v>
      </c>
      <c r="H16" s="1" t="s">
        <v>12</v>
      </c>
      <c r="I16" s="1">
        <v>481</v>
      </c>
      <c r="J16" s="1" t="s">
        <v>58</v>
      </c>
      <c r="K16" s="1" t="s">
        <v>4</v>
      </c>
      <c r="L16" s="1" t="s">
        <v>5</v>
      </c>
      <c r="M16" s="1">
        <v>2</v>
      </c>
      <c r="N16" s="1" t="s">
        <v>902</v>
      </c>
      <c r="P16" s="14" t="s">
        <v>1171</v>
      </c>
      <c r="Q16" s="14" t="s">
        <v>369</v>
      </c>
      <c r="R16" s="14" t="s">
        <v>369</v>
      </c>
    </row>
    <row r="17" spans="1:19" s="14" customFormat="1" ht="16" customHeight="1" x14ac:dyDescent="0.2">
      <c r="A17" s="2" t="s">
        <v>934</v>
      </c>
      <c r="B17" s="3">
        <v>1976</v>
      </c>
      <c r="C17" s="2" t="s">
        <v>935</v>
      </c>
      <c r="D17" s="2" t="s">
        <v>42</v>
      </c>
      <c r="E17" s="2">
        <v>4</v>
      </c>
      <c r="F17" s="2">
        <v>4</v>
      </c>
      <c r="G17" s="2" t="s">
        <v>936</v>
      </c>
      <c r="H17" s="1" t="s">
        <v>12</v>
      </c>
      <c r="I17" s="1">
        <v>468</v>
      </c>
      <c r="J17" s="1" t="s">
        <v>58</v>
      </c>
      <c r="K17" s="1" t="s">
        <v>4</v>
      </c>
      <c r="L17" s="1" t="s">
        <v>5</v>
      </c>
      <c r="M17" s="1">
        <v>5</v>
      </c>
      <c r="N17" s="1" t="s">
        <v>902</v>
      </c>
      <c r="O17" s="14" t="s">
        <v>369</v>
      </c>
    </row>
    <row r="18" spans="1:19" s="14" customFormat="1" ht="16" customHeight="1" x14ac:dyDescent="0.2">
      <c r="A18" s="18" t="s">
        <v>1683</v>
      </c>
      <c r="B18" s="3">
        <v>1976</v>
      </c>
      <c r="C18" s="14" t="s">
        <v>1684</v>
      </c>
      <c r="D18" s="14" t="s">
        <v>51</v>
      </c>
      <c r="E18" s="14">
        <v>93</v>
      </c>
      <c r="G18" s="14">
        <v>5</v>
      </c>
      <c r="H18" s="1" t="s">
        <v>12</v>
      </c>
      <c r="I18" s="1">
        <v>1200</v>
      </c>
      <c r="J18" s="1" t="s">
        <v>58</v>
      </c>
      <c r="K18" s="1" t="s">
        <v>4</v>
      </c>
      <c r="L18" s="1" t="s">
        <v>5</v>
      </c>
      <c r="M18" s="1">
        <v>2</v>
      </c>
      <c r="N18" s="1" t="s">
        <v>902</v>
      </c>
      <c r="O18" s="14" t="s">
        <v>369</v>
      </c>
    </row>
    <row r="19" spans="1:19" s="14" customFormat="1" ht="16" customHeight="1" x14ac:dyDescent="0.2">
      <c r="A19" s="18" t="s">
        <v>1688</v>
      </c>
      <c r="B19" s="3">
        <v>1976</v>
      </c>
      <c r="C19" s="14" t="s">
        <v>1689</v>
      </c>
      <c r="D19" s="14" t="s">
        <v>1687</v>
      </c>
      <c r="E19" s="14">
        <v>3</v>
      </c>
      <c r="G19" s="14" t="s">
        <v>1690</v>
      </c>
      <c r="H19" s="1" t="s">
        <v>12</v>
      </c>
      <c r="I19" s="1">
        <v>1966</v>
      </c>
      <c r="J19" s="1" t="s">
        <v>13</v>
      </c>
      <c r="K19" s="1" t="s">
        <v>4</v>
      </c>
      <c r="L19" s="1" t="s">
        <v>5</v>
      </c>
      <c r="M19" s="1">
        <v>2</v>
      </c>
      <c r="N19" s="1" t="s">
        <v>902</v>
      </c>
      <c r="P19" s="14" t="s">
        <v>10</v>
      </c>
      <c r="Q19" s="14" t="s">
        <v>369</v>
      </c>
    </row>
    <row r="20" spans="1:19" s="14" customFormat="1" ht="16" customHeight="1" x14ac:dyDescent="0.2">
      <c r="A20" s="18" t="s">
        <v>1693</v>
      </c>
      <c r="B20" s="3">
        <v>1976</v>
      </c>
      <c r="C20" s="14" t="s">
        <v>1694</v>
      </c>
      <c r="D20" s="14" t="s">
        <v>1687</v>
      </c>
      <c r="E20" s="14">
        <v>3</v>
      </c>
      <c r="G20" s="14" t="s">
        <v>1690</v>
      </c>
      <c r="H20" s="1" t="s">
        <v>12</v>
      </c>
      <c r="I20" s="1">
        <v>481</v>
      </c>
      <c r="J20" s="1" t="s">
        <v>58</v>
      </c>
      <c r="K20" s="1" t="s">
        <v>4</v>
      </c>
      <c r="L20" s="1" t="s">
        <v>5</v>
      </c>
      <c r="M20" s="1">
        <v>2</v>
      </c>
      <c r="N20" s="1" t="s">
        <v>1675</v>
      </c>
      <c r="P20" s="14" t="s">
        <v>1171</v>
      </c>
      <c r="Q20" s="14" t="s">
        <v>1171</v>
      </c>
      <c r="R20" s="14" t="s">
        <v>369</v>
      </c>
    </row>
    <row r="21" spans="1:19" s="14" customFormat="1" ht="16" customHeight="1" x14ac:dyDescent="0.2">
      <c r="A21" s="18" t="s">
        <v>1695</v>
      </c>
      <c r="B21" s="3">
        <v>1976</v>
      </c>
      <c r="C21" s="14" t="s">
        <v>1696</v>
      </c>
      <c r="D21" s="14" t="s">
        <v>109</v>
      </c>
      <c r="E21" s="14">
        <v>21</v>
      </c>
      <c r="G21" s="14">
        <v>6</v>
      </c>
      <c r="H21" s="1" t="s">
        <v>12</v>
      </c>
      <c r="I21" s="1" t="s">
        <v>2</v>
      </c>
      <c r="J21" s="1" t="s">
        <v>13</v>
      </c>
      <c r="K21" s="1" t="s">
        <v>4</v>
      </c>
      <c r="L21" s="1" t="s">
        <v>5</v>
      </c>
      <c r="M21" s="1">
        <v>2</v>
      </c>
      <c r="N21" s="1" t="s">
        <v>902</v>
      </c>
      <c r="P21" s="14" t="s">
        <v>10</v>
      </c>
      <c r="Q21" s="14" t="s">
        <v>369</v>
      </c>
    </row>
    <row r="22" spans="1:19" s="14" customFormat="1" ht="16" customHeight="1" x14ac:dyDescent="0.2">
      <c r="A22" s="18" t="s">
        <v>1699</v>
      </c>
      <c r="B22" s="3">
        <v>1976</v>
      </c>
      <c r="C22" s="14" t="s">
        <v>1700</v>
      </c>
      <c r="D22" s="14" t="s">
        <v>1687</v>
      </c>
      <c r="E22" s="14">
        <v>3</v>
      </c>
      <c r="G22" s="14" t="s">
        <v>1690</v>
      </c>
      <c r="H22" s="1" t="s">
        <v>12</v>
      </c>
      <c r="I22" s="1">
        <v>166</v>
      </c>
      <c r="J22" s="1" t="s">
        <v>58</v>
      </c>
      <c r="K22" s="1" t="s">
        <v>58</v>
      </c>
      <c r="L22" s="1" t="s">
        <v>5</v>
      </c>
      <c r="M22" s="1">
        <v>2</v>
      </c>
      <c r="N22" s="1" t="s">
        <v>6</v>
      </c>
      <c r="P22" s="14" t="s">
        <v>10</v>
      </c>
      <c r="Q22" s="14" t="s">
        <v>10</v>
      </c>
      <c r="R22" s="14" t="s">
        <v>369</v>
      </c>
    </row>
    <row r="23" spans="1:19" s="14" customFormat="1" ht="16" customHeight="1" x14ac:dyDescent="0.2">
      <c r="A23" s="18" t="s">
        <v>1685</v>
      </c>
      <c r="B23" s="3">
        <v>1976</v>
      </c>
      <c r="C23" s="14" t="s">
        <v>1686</v>
      </c>
      <c r="D23" s="14" t="s">
        <v>1687</v>
      </c>
      <c r="E23" s="14">
        <v>3</v>
      </c>
      <c r="G23" s="14">
        <v>5</v>
      </c>
      <c r="H23" s="1" t="s">
        <v>26</v>
      </c>
      <c r="I23" s="1">
        <v>385</v>
      </c>
      <c r="J23" s="1" t="s">
        <v>13</v>
      </c>
      <c r="K23" s="1" t="s">
        <v>4</v>
      </c>
      <c r="L23" s="1" t="s">
        <v>5</v>
      </c>
      <c r="M23" s="1">
        <v>2</v>
      </c>
      <c r="N23" s="1" t="s">
        <v>6</v>
      </c>
      <c r="P23" s="14" t="s">
        <v>10</v>
      </c>
      <c r="Q23" s="14" t="s">
        <v>10</v>
      </c>
      <c r="R23" s="14" t="s">
        <v>10</v>
      </c>
    </row>
    <row r="24" spans="1:19" s="14" customFormat="1" ht="16" customHeight="1" x14ac:dyDescent="0.2">
      <c r="A24" s="18" t="s">
        <v>923</v>
      </c>
      <c r="B24" s="3">
        <v>1976</v>
      </c>
      <c r="C24" s="18" t="s">
        <v>924</v>
      </c>
      <c r="D24" s="18" t="s">
        <v>138</v>
      </c>
      <c r="E24" s="18">
        <v>93</v>
      </c>
      <c r="F24" s="18">
        <v>5</v>
      </c>
      <c r="G24" s="18" t="s">
        <v>925</v>
      </c>
      <c r="H24" s="1" t="s">
        <v>21</v>
      </c>
      <c r="I24" s="1" t="s">
        <v>2</v>
      </c>
      <c r="J24" s="1" t="s">
        <v>58</v>
      </c>
      <c r="K24" s="1" t="s">
        <v>58</v>
      </c>
      <c r="L24" s="1" t="s">
        <v>5</v>
      </c>
      <c r="M24" s="1">
        <v>2</v>
      </c>
      <c r="N24" s="1" t="s">
        <v>902</v>
      </c>
      <c r="P24" s="14" t="s">
        <v>420</v>
      </c>
      <c r="Q24" s="14" t="s">
        <v>10</v>
      </c>
      <c r="R24" s="14" t="s">
        <v>18</v>
      </c>
    </row>
    <row r="25" spans="1:19" s="14" customFormat="1" ht="16" customHeight="1" x14ac:dyDescent="0.2">
      <c r="A25" s="18" t="s">
        <v>930</v>
      </c>
      <c r="B25" s="3">
        <v>1976</v>
      </c>
      <c r="C25" s="18" t="s">
        <v>931</v>
      </c>
      <c r="D25" s="18" t="s">
        <v>932</v>
      </c>
      <c r="E25" s="18">
        <v>23</v>
      </c>
      <c r="F25" s="18">
        <v>3</v>
      </c>
      <c r="G25" s="18" t="s">
        <v>933</v>
      </c>
      <c r="H25" s="1" t="s">
        <v>2</v>
      </c>
      <c r="I25" s="1">
        <v>99</v>
      </c>
      <c r="J25" s="1" t="s">
        <v>177</v>
      </c>
      <c r="K25" s="1" t="s">
        <v>4</v>
      </c>
      <c r="L25" s="1" t="s">
        <v>5</v>
      </c>
      <c r="M25" s="1">
        <v>2</v>
      </c>
      <c r="N25" s="1" t="s">
        <v>902</v>
      </c>
      <c r="O25" s="14" t="s">
        <v>369</v>
      </c>
      <c r="P25" s="14" t="s">
        <v>661</v>
      </c>
    </row>
    <row r="26" spans="1:19" s="14" customFormat="1" ht="16" customHeight="1" x14ac:dyDescent="0.2">
      <c r="A26" s="18" t="s">
        <v>1691</v>
      </c>
      <c r="B26" s="3">
        <v>1976</v>
      </c>
      <c r="C26" s="21" t="s">
        <v>1692</v>
      </c>
      <c r="D26" s="22" t="s">
        <v>107</v>
      </c>
      <c r="F26" s="14">
        <v>4</v>
      </c>
      <c r="H26" s="1" t="s">
        <v>2</v>
      </c>
      <c r="I26" s="1">
        <v>50</v>
      </c>
      <c r="J26" s="1" t="s">
        <v>13</v>
      </c>
      <c r="K26" s="1" t="s">
        <v>4</v>
      </c>
      <c r="L26" s="1" t="s">
        <v>5</v>
      </c>
      <c r="M26" s="1">
        <v>2</v>
      </c>
      <c r="N26" s="1" t="s">
        <v>1675</v>
      </c>
      <c r="O26" s="14" t="s">
        <v>39</v>
      </c>
      <c r="P26" s="14" t="s">
        <v>10</v>
      </c>
      <c r="Q26" s="14" t="s">
        <v>503</v>
      </c>
    </row>
    <row r="27" spans="1:19" s="14" customFormat="1" ht="16" customHeight="1" x14ac:dyDescent="0.2">
      <c r="A27" s="18" t="s">
        <v>1697</v>
      </c>
      <c r="B27" s="3">
        <v>1976</v>
      </c>
      <c r="C27" s="14" t="s">
        <v>1698</v>
      </c>
      <c r="D27" s="14" t="s">
        <v>644</v>
      </c>
      <c r="E27" s="14">
        <v>34</v>
      </c>
      <c r="G27" s="14">
        <v>4</v>
      </c>
      <c r="H27" s="1" t="s">
        <v>1</v>
      </c>
      <c r="I27" s="1">
        <v>125</v>
      </c>
      <c r="J27" s="1" t="s">
        <v>58</v>
      </c>
      <c r="K27" s="1" t="s">
        <v>14</v>
      </c>
      <c r="L27" s="1" t="s">
        <v>5</v>
      </c>
      <c r="M27" s="1">
        <v>3</v>
      </c>
      <c r="N27" s="1" t="s">
        <v>902</v>
      </c>
      <c r="O27" s="14" t="s">
        <v>369</v>
      </c>
    </row>
    <row r="28" spans="1:19" s="14" customFormat="1" ht="16" customHeight="1" x14ac:dyDescent="0.2">
      <c r="A28" s="18" t="s">
        <v>937</v>
      </c>
      <c r="B28" s="3">
        <v>1977</v>
      </c>
      <c r="C28" s="18" t="s">
        <v>938</v>
      </c>
      <c r="D28" s="18" t="s">
        <v>42</v>
      </c>
      <c r="E28" s="18">
        <v>5</v>
      </c>
      <c r="F28" s="18">
        <v>1</v>
      </c>
      <c r="G28" s="18" t="s">
        <v>939</v>
      </c>
      <c r="H28" s="1" t="s">
        <v>12</v>
      </c>
      <c r="I28" s="1">
        <v>205</v>
      </c>
      <c r="J28" s="1" t="s">
        <v>13</v>
      </c>
      <c r="K28" s="1" t="s">
        <v>4</v>
      </c>
      <c r="L28" s="1" t="s">
        <v>5</v>
      </c>
      <c r="M28" s="1">
        <v>2</v>
      </c>
      <c r="N28" s="1" t="s">
        <v>902</v>
      </c>
      <c r="P28" s="14" t="s">
        <v>10</v>
      </c>
      <c r="Q28" s="14" t="s">
        <v>10</v>
      </c>
      <c r="R28" s="14" t="s">
        <v>10</v>
      </c>
      <c r="S28" s="14" t="s">
        <v>10</v>
      </c>
    </row>
    <row r="29" spans="1:19" s="14" customFormat="1" ht="16" customHeight="1" x14ac:dyDescent="0.2">
      <c r="A29" s="18" t="s">
        <v>940</v>
      </c>
      <c r="B29" s="3">
        <v>1977</v>
      </c>
      <c r="C29" s="18" t="s">
        <v>941</v>
      </c>
      <c r="D29" s="18" t="s">
        <v>138</v>
      </c>
      <c r="E29" s="18">
        <v>95</v>
      </c>
      <c r="F29" s="18">
        <v>5</v>
      </c>
      <c r="G29" s="18" t="s">
        <v>942</v>
      </c>
      <c r="H29" s="1" t="s">
        <v>12</v>
      </c>
      <c r="I29" s="1">
        <v>84</v>
      </c>
      <c r="J29" s="1" t="s">
        <v>58</v>
      </c>
      <c r="K29" s="1" t="s">
        <v>4</v>
      </c>
      <c r="L29" s="1" t="s">
        <v>5</v>
      </c>
      <c r="M29" s="1">
        <v>2</v>
      </c>
      <c r="N29" s="1" t="s">
        <v>902</v>
      </c>
      <c r="P29" s="14" t="s">
        <v>10</v>
      </c>
      <c r="Q29" s="14" t="s">
        <v>369</v>
      </c>
    </row>
    <row r="30" spans="1:19" s="14" customFormat="1" ht="16" customHeight="1" x14ac:dyDescent="0.2">
      <c r="A30" s="18" t="s">
        <v>1701</v>
      </c>
      <c r="B30" s="3">
        <v>1977</v>
      </c>
      <c r="C30" s="14" t="s">
        <v>1702</v>
      </c>
      <c r="D30" s="14" t="s">
        <v>138</v>
      </c>
      <c r="E30" s="14">
        <v>95</v>
      </c>
      <c r="G30" s="14">
        <v>2</v>
      </c>
      <c r="H30" s="1" t="s">
        <v>12</v>
      </c>
      <c r="I30" s="1">
        <v>143</v>
      </c>
      <c r="J30" s="1" t="s">
        <v>3</v>
      </c>
      <c r="K30" s="1" t="s">
        <v>4</v>
      </c>
      <c r="L30" s="1" t="s">
        <v>5</v>
      </c>
      <c r="M30" s="1">
        <v>2</v>
      </c>
      <c r="N30" s="1" t="s">
        <v>6</v>
      </c>
      <c r="O30" s="14" t="s">
        <v>18</v>
      </c>
      <c r="P30" s="14" t="s">
        <v>10</v>
      </c>
      <c r="Q30" s="14" t="s">
        <v>10</v>
      </c>
      <c r="R30" s="14" t="s">
        <v>503</v>
      </c>
    </row>
    <row r="31" spans="1:19" s="14" customFormat="1" ht="16" customHeight="1" x14ac:dyDescent="0.2">
      <c r="A31" s="18" t="s">
        <v>943</v>
      </c>
      <c r="B31" s="3">
        <v>1977</v>
      </c>
      <c r="C31" s="18" t="s">
        <v>944</v>
      </c>
      <c r="D31" s="18" t="s">
        <v>885</v>
      </c>
      <c r="E31" s="18">
        <v>56</v>
      </c>
      <c r="F31" s="18">
        <v>3</v>
      </c>
      <c r="G31" s="18" t="s">
        <v>945</v>
      </c>
      <c r="H31" s="1" t="s">
        <v>128</v>
      </c>
      <c r="I31" s="1">
        <v>45</v>
      </c>
      <c r="J31" s="1" t="s">
        <v>58</v>
      </c>
      <c r="K31" s="1" t="s">
        <v>4</v>
      </c>
      <c r="L31" s="1" t="s">
        <v>5</v>
      </c>
      <c r="M31" s="1">
        <v>2</v>
      </c>
      <c r="N31" s="1" t="s">
        <v>902</v>
      </c>
      <c r="O31" s="14" t="s">
        <v>185</v>
      </c>
      <c r="P31" s="14" t="s">
        <v>420</v>
      </c>
      <c r="Q31" s="14" t="s">
        <v>420</v>
      </c>
    </row>
    <row r="32" spans="1:19" s="14" customFormat="1" ht="16" customHeight="1" x14ac:dyDescent="0.2">
      <c r="A32" s="18" t="s">
        <v>20</v>
      </c>
      <c r="B32" s="3">
        <v>1977</v>
      </c>
      <c r="C32" s="18" t="s">
        <v>22</v>
      </c>
      <c r="D32" s="18" t="s">
        <v>23</v>
      </c>
      <c r="E32" s="18">
        <v>86</v>
      </c>
      <c r="F32" s="18">
        <v>21</v>
      </c>
      <c r="G32" s="18" t="s">
        <v>24</v>
      </c>
      <c r="H32" s="1" t="s">
        <v>21</v>
      </c>
      <c r="I32" s="1">
        <v>41</v>
      </c>
      <c r="J32" s="1" t="s">
        <v>13</v>
      </c>
      <c r="K32" s="1" t="s">
        <v>14</v>
      </c>
      <c r="L32" s="1" t="s">
        <v>5</v>
      </c>
      <c r="M32" s="1">
        <v>3</v>
      </c>
      <c r="N32" s="1" t="s">
        <v>6</v>
      </c>
      <c r="O32" s="14" t="s">
        <v>18</v>
      </c>
      <c r="P32" s="14" t="s">
        <v>10</v>
      </c>
      <c r="Q32" s="14" t="s">
        <v>811</v>
      </c>
    </row>
    <row r="33" spans="1:25" s="14" customFormat="1" ht="16" customHeight="1" x14ac:dyDescent="0.2">
      <c r="A33" s="2" t="s">
        <v>946</v>
      </c>
      <c r="B33" s="3">
        <v>1978</v>
      </c>
      <c r="C33" s="2" t="s">
        <v>947</v>
      </c>
      <c r="D33" s="2" t="s">
        <v>885</v>
      </c>
      <c r="E33" s="2">
        <v>57</v>
      </c>
      <c r="F33" s="4">
        <v>42286</v>
      </c>
      <c r="G33" s="2" t="s">
        <v>948</v>
      </c>
      <c r="H33" s="1" t="s">
        <v>12</v>
      </c>
      <c r="I33" s="1">
        <v>231</v>
      </c>
      <c r="J33" s="1" t="s">
        <v>3</v>
      </c>
      <c r="K33" s="1" t="s">
        <v>4</v>
      </c>
      <c r="L33" s="1" t="s">
        <v>5</v>
      </c>
      <c r="M33" s="1">
        <v>2</v>
      </c>
      <c r="N33" s="1" t="s">
        <v>902</v>
      </c>
      <c r="O33" s="14" t="s">
        <v>369</v>
      </c>
      <c r="P33" s="14" t="s">
        <v>369</v>
      </c>
    </row>
    <row r="34" spans="1:25" s="14" customFormat="1" ht="16" customHeight="1" x14ac:dyDescent="0.2">
      <c r="A34" s="18" t="s">
        <v>949</v>
      </c>
      <c r="B34" s="3">
        <v>1978</v>
      </c>
      <c r="C34" s="18" t="s">
        <v>950</v>
      </c>
      <c r="D34" s="18" t="s">
        <v>42</v>
      </c>
      <c r="E34" s="18">
        <v>6</v>
      </c>
      <c r="F34" s="18">
        <v>3</v>
      </c>
      <c r="G34" s="18" t="s">
        <v>951</v>
      </c>
      <c r="H34" s="1" t="s">
        <v>12</v>
      </c>
      <c r="I34" s="1">
        <v>1235</v>
      </c>
      <c r="J34" s="1" t="s">
        <v>58</v>
      </c>
      <c r="K34" s="1" t="s">
        <v>4</v>
      </c>
      <c r="L34" s="1" t="s">
        <v>5</v>
      </c>
      <c r="M34" s="1">
        <v>4</v>
      </c>
      <c r="N34" s="1" t="s">
        <v>902</v>
      </c>
      <c r="O34" s="14" t="s">
        <v>369</v>
      </c>
    </row>
    <row r="35" spans="1:25" s="14" customFormat="1" ht="16" customHeight="1" x14ac:dyDescent="0.2">
      <c r="A35" s="18" t="s">
        <v>956</v>
      </c>
      <c r="B35" s="3">
        <v>1978</v>
      </c>
      <c r="C35" s="18" t="s">
        <v>957</v>
      </c>
      <c r="D35" s="18" t="s">
        <v>42</v>
      </c>
      <c r="E35" s="18">
        <v>6</v>
      </c>
      <c r="F35" s="18">
        <v>4</v>
      </c>
      <c r="G35" s="18" t="s">
        <v>958</v>
      </c>
      <c r="H35" s="1" t="s">
        <v>12</v>
      </c>
      <c r="I35" s="1">
        <v>205</v>
      </c>
      <c r="J35" s="1" t="s">
        <v>13</v>
      </c>
      <c r="K35" s="1" t="s">
        <v>4</v>
      </c>
      <c r="L35" s="1" t="s">
        <v>5</v>
      </c>
      <c r="M35" s="1">
        <v>2</v>
      </c>
      <c r="N35" s="1" t="s">
        <v>902</v>
      </c>
      <c r="O35" s="14" t="s">
        <v>39</v>
      </c>
    </row>
    <row r="36" spans="1:25" s="14" customFormat="1" ht="16" customHeight="1" x14ac:dyDescent="0.2">
      <c r="A36" s="18" t="s">
        <v>959</v>
      </c>
      <c r="B36" s="3">
        <v>1978</v>
      </c>
      <c r="C36" s="18" t="s">
        <v>961</v>
      </c>
      <c r="D36" s="18" t="s">
        <v>109</v>
      </c>
      <c r="E36" s="18">
        <v>23</v>
      </c>
      <c r="F36" s="18">
        <v>5</v>
      </c>
      <c r="G36" s="18" t="s">
        <v>962</v>
      </c>
      <c r="H36" s="1" t="s">
        <v>960</v>
      </c>
      <c r="I36" s="1">
        <v>495</v>
      </c>
      <c r="J36" s="1" t="s">
        <v>177</v>
      </c>
      <c r="K36" s="1" t="s">
        <v>4</v>
      </c>
      <c r="L36" s="1" t="s">
        <v>5</v>
      </c>
      <c r="M36" s="1">
        <v>2</v>
      </c>
      <c r="N36" s="1" t="s">
        <v>902</v>
      </c>
      <c r="O36" s="14" t="s">
        <v>369</v>
      </c>
      <c r="P36" s="14" t="s">
        <v>1155</v>
      </c>
    </row>
    <row r="37" spans="1:25" s="14" customFormat="1" ht="16" customHeight="1" x14ac:dyDescent="0.2">
      <c r="A37" s="18" t="s">
        <v>25</v>
      </c>
      <c r="B37" s="3">
        <v>1978</v>
      </c>
      <c r="C37" s="18" t="s">
        <v>27</v>
      </c>
      <c r="D37" s="18" t="s">
        <v>28</v>
      </c>
      <c r="E37" s="18">
        <v>145</v>
      </c>
      <c r="F37" s="18">
        <v>12</v>
      </c>
      <c r="G37" s="18" t="s">
        <v>29</v>
      </c>
      <c r="H37" s="1" t="s">
        <v>26</v>
      </c>
      <c r="I37" s="1">
        <v>500</v>
      </c>
      <c r="J37" s="1" t="s">
        <v>13</v>
      </c>
      <c r="K37" s="1" t="s">
        <v>4</v>
      </c>
      <c r="L37" s="1" t="s">
        <v>5</v>
      </c>
      <c r="M37" s="1">
        <v>3</v>
      </c>
      <c r="N37" s="1" t="s">
        <v>6</v>
      </c>
      <c r="P37" s="14" t="s">
        <v>10</v>
      </c>
      <c r="Q37" s="14" t="s">
        <v>369</v>
      </c>
    </row>
    <row r="38" spans="1:25" s="14" customFormat="1" ht="16" customHeight="1" x14ac:dyDescent="0.2">
      <c r="A38" s="18" t="s">
        <v>952</v>
      </c>
      <c r="B38" s="3">
        <v>1978</v>
      </c>
      <c r="C38" s="18" t="s">
        <v>953</v>
      </c>
      <c r="D38" s="18" t="s">
        <v>954</v>
      </c>
      <c r="E38" s="18">
        <v>86</v>
      </c>
      <c r="F38" s="18">
        <v>3</v>
      </c>
      <c r="G38" s="18" t="s">
        <v>955</v>
      </c>
      <c r="H38" s="1" t="s">
        <v>1</v>
      </c>
      <c r="I38" s="1">
        <v>150</v>
      </c>
      <c r="J38" s="1" t="s">
        <v>13</v>
      </c>
      <c r="K38" s="1" t="s">
        <v>4</v>
      </c>
      <c r="L38" s="1" t="s">
        <v>5</v>
      </c>
      <c r="M38" s="1">
        <v>2</v>
      </c>
      <c r="N38" s="1" t="s">
        <v>902</v>
      </c>
      <c r="P38" s="14" t="s">
        <v>10</v>
      </c>
      <c r="Q38" s="14" t="s">
        <v>10</v>
      </c>
      <c r="R38" s="14" t="s">
        <v>369</v>
      </c>
    </row>
    <row r="39" spans="1:25" s="14" customFormat="1" ht="16" customHeight="1" x14ac:dyDescent="0.2">
      <c r="A39" s="2" t="s">
        <v>963</v>
      </c>
      <c r="B39" s="3">
        <v>1979</v>
      </c>
      <c r="C39" s="2" t="s">
        <v>964</v>
      </c>
      <c r="D39" s="2" t="s">
        <v>965</v>
      </c>
      <c r="E39" s="2">
        <v>3</v>
      </c>
      <c r="F39" s="2">
        <v>2</v>
      </c>
      <c r="G39" s="2" t="s">
        <v>966</v>
      </c>
      <c r="H39" s="1" t="s">
        <v>12</v>
      </c>
      <c r="I39" s="1">
        <v>200</v>
      </c>
      <c r="J39" s="1" t="s">
        <v>13</v>
      </c>
      <c r="K39" s="1" t="s">
        <v>4</v>
      </c>
      <c r="L39" s="1" t="s">
        <v>5</v>
      </c>
      <c r="M39" s="1">
        <v>2</v>
      </c>
      <c r="N39" s="1" t="s">
        <v>902</v>
      </c>
      <c r="O39" s="14" t="s">
        <v>369</v>
      </c>
    </row>
    <row r="40" spans="1:25" s="14" customFormat="1" ht="16" customHeight="1" x14ac:dyDescent="0.2">
      <c r="A40" s="18" t="s">
        <v>967</v>
      </c>
      <c r="B40" s="3">
        <v>1979</v>
      </c>
      <c r="C40" s="18" t="s">
        <v>968</v>
      </c>
      <c r="D40" s="18" t="s">
        <v>954</v>
      </c>
      <c r="E40" s="18">
        <v>87</v>
      </c>
      <c r="F40" s="18">
        <v>3</v>
      </c>
      <c r="G40" s="18" t="s">
        <v>969</v>
      </c>
      <c r="H40" s="1" t="s">
        <v>12</v>
      </c>
      <c r="I40" s="1">
        <v>160</v>
      </c>
      <c r="J40" s="1" t="s">
        <v>58</v>
      </c>
      <c r="K40" s="1" t="s">
        <v>4</v>
      </c>
      <c r="L40" s="1" t="s">
        <v>5</v>
      </c>
      <c r="M40" s="1">
        <v>2</v>
      </c>
      <c r="N40" s="1" t="s">
        <v>902</v>
      </c>
      <c r="P40" s="14" t="s">
        <v>369</v>
      </c>
      <c r="Q40" s="14" t="s">
        <v>369</v>
      </c>
      <c r="R40" s="14" t="s">
        <v>369</v>
      </c>
      <c r="S40" s="14" t="s">
        <v>369</v>
      </c>
    </row>
    <row r="41" spans="1:25" s="14" customFormat="1" ht="16" customHeight="1" x14ac:dyDescent="0.2">
      <c r="A41" s="18" t="s">
        <v>31</v>
      </c>
      <c r="B41" s="3">
        <v>1979</v>
      </c>
      <c r="C41" s="18" t="s">
        <v>32</v>
      </c>
      <c r="D41" s="18" t="s">
        <v>28</v>
      </c>
      <c r="E41" s="18">
        <v>147</v>
      </c>
      <c r="F41" s="18">
        <v>7</v>
      </c>
      <c r="G41" s="18" t="s">
        <v>33</v>
      </c>
      <c r="H41" s="1" t="s">
        <v>1</v>
      </c>
      <c r="I41" s="1">
        <v>51</v>
      </c>
      <c r="J41" s="1" t="s">
        <v>13</v>
      </c>
      <c r="K41" s="1" t="s">
        <v>14</v>
      </c>
      <c r="L41" s="1" t="s">
        <v>5</v>
      </c>
      <c r="M41" s="1">
        <v>2</v>
      </c>
      <c r="N41" s="1" t="s">
        <v>6</v>
      </c>
      <c r="P41" s="14" t="s">
        <v>1867</v>
      </c>
      <c r="Q41" s="14" t="s">
        <v>1867</v>
      </c>
      <c r="R41" s="14" t="s">
        <v>1867</v>
      </c>
      <c r="S41" s="14" t="s">
        <v>503</v>
      </c>
    </row>
    <row r="42" spans="1:25" s="14" customFormat="1" ht="16" customHeight="1" x14ac:dyDescent="0.2">
      <c r="A42" s="18" t="s">
        <v>1703</v>
      </c>
      <c r="B42" s="3">
        <v>1979</v>
      </c>
      <c r="C42" s="14" t="s">
        <v>1704</v>
      </c>
      <c r="D42" s="14" t="s">
        <v>138</v>
      </c>
      <c r="E42" s="14">
        <v>99</v>
      </c>
      <c r="G42" s="14">
        <v>1</v>
      </c>
      <c r="H42" s="1" t="s">
        <v>1</v>
      </c>
      <c r="I42" s="1">
        <v>385</v>
      </c>
      <c r="J42" s="1" t="s">
        <v>13</v>
      </c>
      <c r="K42" s="1" t="s">
        <v>4</v>
      </c>
      <c r="L42" s="1" t="s">
        <v>5</v>
      </c>
      <c r="M42" s="1">
        <v>2</v>
      </c>
      <c r="N42" s="1" t="s">
        <v>6</v>
      </c>
      <c r="O42" s="14" t="s">
        <v>18</v>
      </c>
      <c r="P42" s="14" t="s">
        <v>10</v>
      </c>
    </row>
    <row r="43" spans="1:25" s="14" customFormat="1" ht="16" customHeight="1" x14ac:dyDescent="0.2">
      <c r="A43" s="18" t="s">
        <v>970</v>
      </c>
      <c r="B43" s="3">
        <v>1980</v>
      </c>
      <c r="C43" s="18" t="s">
        <v>971</v>
      </c>
      <c r="D43" s="18" t="s">
        <v>919</v>
      </c>
      <c r="E43" s="18">
        <v>5</v>
      </c>
      <c r="F43" s="20">
        <v>42036</v>
      </c>
      <c r="G43" s="20">
        <v>42166</v>
      </c>
      <c r="H43" s="1" t="s">
        <v>12</v>
      </c>
      <c r="I43" s="1">
        <v>1337</v>
      </c>
      <c r="J43" s="1" t="s">
        <v>13</v>
      </c>
      <c r="K43" s="1" t="s">
        <v>14</v>
      </c>
      <c r="L43" s="1" t="s">
        <v>5</v>
      </c>
      <c r="M43" s="1">
        <v>2</v>
      </c>
      <c r="N43" s="1" t="s">
        <v>902</v>
      </c>
      <c r="O43" s="14" t="s">
        <v>369</v>
      </c>
      <c r="T43" s="14" t="s">
        <v>1171</v>
      </c>
      <c r="U43" s="14" t="s">
        <v>1171</v>
      </c>
      <c r="V43" s="14" t="s">
        <v>289</v>
      </c>
      <c r="W43" s="14" t="s">
        <v>289</v>
      </c>
      <c r="X43" s="14" t="s">
        <v>289</v>
      </c>
    </row>
    <row r="44" spans="1:25" s="14" customFormat="1" ht="16" customHeight="1" x14ac:dyDescent="0.2">
      <c r="A44" s="18" t="s">
        <v>972</v>
      </c>
      <c r="B44" s="3">
        <v>1980</v>
      </c>
      <c r="C44" s="18" t="s">
        <v>973</v>
      </c>
      <c r="D44" s="18" t="s">
        <v>42</v>
      </c>
      <c r="E44" s="18">
        <v>8</v>
      </c>
      <c r="F44" s="18">
        <v>1</v>
      </c>
      <c r="G44" s="18" t="s">
        <v>974</v>
      </c>
      <c r="H44" s="1" t="s">
        <v>12</v>
      </c>
      <c r="I44" s="1">
        <v>1431</v>
      </c>
      <c r="J44" s="1" t="s">
        <v>177</v>
      </c>
      <c r="K44" s="1" t="s">
        <v>4</v>
      </c>
      <c r="L44" s="1" t="s">
        <v>5</v>
      </c>
      <c r="M44" s="1">
        <v>3</v>
      </c>
      <c r="N44" s="1" t="s">
        <v>902</v>
      </c>
      <c r="O44" s="14" t="s">
        <v>369</v>
      </c>
      <c r="P44" s="14" t="s">
        <v>1171</v>
      </c>
      <c r="Q44" s="14" t="s">
        <v>1171</v>
      </c>
      <c r="R44" s="14" t="s">
        <v>369</v>
      </c>
      <c r="S44" s="14" t="s">
        <v>369</v>
      </c>
    </row>
    <row r="45" spans="1:25" s="14" customFormat="1" ht="16" customHeight="1" x14ac:dyDescent="0.2">
      <c r="A45" s="2" t="s">
        <v>35</v>
      </c>
      <c r="B45" s="3">
        <v>1980</v>
      </c>
      <c r="C45" s="2" t="s">
        <v>36</v>
      </c>
      <c r="D45" s="2" t="s">
        <v>37</v>
      </c>
      <c r="E45" s="2">
        <v>46</v>
      </c>
      <c r="F45" s="2">
        <v>4</v>
      </c>
      <c r="G45" s="2" t="s">
        <v>38</v>
      </c>
      <c r="H45" s="1" t="s">
        <v>1</v>
      </c>
      <c r="I45" s="1" t="s">
        <v>2</v>
      </c>
      <c r="J45" s="1" t="s">
        <v>13</v>
      </c>
      <c r="K45" s="1" t="s">
        <v>4</v>
      </c>
      <c r="L45" s="1" t="s">
        <v>5</v>
      </c>
      <c r="M45" s="1">
        <v>2</v>
      </c>
      <c r="N45" s="1" t="s">
        <v>6</v>
      </c>
      <c r="O45" s="14" t="s">
        <v>39</v>
      </c>
      <c r="T45" s="14" t="s">
        <v>10</v>
      </c>
      <c r="U45" s="14" t="s">
        <v>10</v>
      </c>
      <c r="V45" s="14" t="s">
        <v>10</v>
      </c>
      <c r="W45" s="14" t="s">
        <v>10</v>
      </c>
      <c r="X45" s="14" t="s">
        <v>10</v>
      </c>
      <c r="Y45" s="14" t="s">
        <v>1171</v>
      </c>
    </row>
    <row r="46" spans="1:25" s="14" customFormat="1" ht="16" customHeight="1" x14ac:dyDescent="0.2">
      <c r="A46" s="18" t="s">
        <v>40</v>
      </c>
      <c r="B46" s="3">
        <v>1981</v>
      </c>
      <c r="C46" s="18" t="s">
        <v>41</v>
      </c>
      <c r="D46" s="18" t="s">
        <v>42</v>
      </c>
      <c r="E46" s="18">
        <v>9</v>
      </c>
      <c r="F46" s="18">
        <v>6</v>
      </c>
      <c r="G46" s="18" t="s">
        <v>43</v>
      </c>
      <c r="H46" s="1" t="s">
        <v>26</v>
      </c>
      <c r="I46" s="1" t="s">
        <v>2</v>
      </c>
      <c r="J46" s="1" t="s">
        <v>13</v>
      </c>
      <c r="K46" s="1" t="s">
        <v>4</v>
      </c>
      <c r="L46" s="1" t="s">
        <v>5</v>
      </c>
      <c r="M46" s="1">
        <v>2</v>
      </c>
      <c r="N46" s="1" t="s">
        <v>6</v>
      </c>
      <c r="P46" s="14" t="s">
        <v>661</v>
      </c>
      <c r="Q46" s="14" t="s">
        <v>10</v>
      </c>
    </row>
    <row r="47" spans="1:25" s="14" customFormat="1" ht="16" customHeight="1" x14ac:dyDescent="0.2">
      <c r="A47" s="18" t="s">
        <v>975</v>
      </c>
      <c r="B47" s="3">
        <v>1981</v>
      </c>
      <c r="C47" s="18" t="s">
        <v>976</v>
      </c>
      <c r="D47" s="18" t="s">
        <v>42</v>
      </c>
      <c r="E47" s="18">
        <v>9</v>
      </c>
      <c r="F47" s="18">
        <v>4</v>
      </c>
      <c r="G47" s="18" t="s">
        <v>977</v>
      </c>
      <c r="H47" s="1" t="s">
        <v>401</v>
      </c>
      <c r="I47" s="1">
        <v>200</v>
      </c>
      <c r="J47" s="1" t="s">
        <v>13</v>
      </c>
      <c r="K47" s="1" t="s">
        <v>4</v>
      </c>
      <c r="L47" s="1" t="s">
        <v>5</v>
      </c>
      <c r="M47" s="1">
        <v>2</v>
      </c>
      <c r="N47" s="1" t="s">
        <v>902</v>
      </c>
      <c r="O47" s="14" t="s">
        <v>18</v>
      </c>
      <c r="P47" s="14" t="s">
        <v>10</v>
      </c>
      <c r="Q47" s="14" t="s">
        <v>10</v>
      </c>
    </row>
    <row r="48" spans="1:25" s="14" customFormat="1" ht="16" customHeight="1" x14ac:dyDescent="0.2">
      <c r="A48" s="18" t="s">
        <v>978</v>
      </c>
      <c r="B48" s="3">
        <v>1981</v>
      </c>
      <c r="C48" s="18" t="s">
        <v>979</v>
      </c>
      <c r="D48" s="18" t="s">
        <v>954</v>
      </c>
      <c r="E48" s="18">
        <v>89</v>
      </c>
      <c r="F48" s="18">
        <v>2</v>
      </c>
      <c r="G48" s="18" t="s">
        <v>617</v>
      </c>
      <c r="H48" s="1" t="s">
        <v>1</v>
      </c>
      <c r="I48" s="1">
        <v>138</v>
      </c>
      <c r="J48" s="1" t="s">
        <v>58</v>
      </c>
      <c r="K48" s="1" t="s">
        <v>4</v>
      </c>
      <c r="L48" s="1" t="s">
        <v>5</v>
      </c>
      <c r="M48" s="1">
        <v>2</v>
      </c>
      <c r="N48" s="1" t="s">
        <v>902</v>
      </c>
      <c r="P48" s="14" t="s">
        <v>369</v>
      </c>
    </row>
    <row r="49" spans="1:19" s="14" customFormat="1" ht="16" customHeight="1" x14ac:dyDescent="0.2">
      <c r="A49" s="18" t="s">
        <v>1705</v>
      </c>
      <c r="B49" s="3">
        <v>1981</v>
      </c>
      <c r="C49" s="14" t="s">
        <v>1706</v>
      </c>
      <c r="D49" s="14" t="s">
        <v>51</v>
      </c>
      <c r="E49" s="14">
        <v>103</v>
      </c>
      <c r="H49" s="1" t="s">
        <v>2</v>
      </c>
      <c r="I49" s="1">
        <v>385</v>
      </c>
      <c r="J49" s="1" t="s">
        <v>13</v>
      </c>
      <c r="K49" s="1" t="s">
        <v>4</v>
      </c>
      <c r="L49" s="1" t="s">
        <v>5</v>
      </c>
      <c r="M49" s="1">
        <v>2</v>
      </c>
      <c r="N49" s="1" t="s">
        <v>902</v>
      </c>
      <c r="O49" s="1"/>
      <c r="P49" s="14" t="s">
        <v>10</v>
      </c>
      <c r="Q49" s="14" t="s">
        <v>369</v>
      </c>
      <c r="R49" s="14" t="s">
        <v>369</v>
      </c>
      <c r="S49" s="14" t="s">
        <v>369</v>
      </c>
    </row>
    <row r="50" spans="1:19" s="14" customFormat="1" ht="16" customHeight="1" x14ac:dyDescent="0.2">
      <c r="A50" s="18" t="s">
        <v>980</v>
      </c>
      <c r="B50" s="3">
        <v>1982</v>
      </c>
      <c r="C50" s="18" t="s">
        <v>981</v>
      </c>
      <c r="D50" s="18" t="s">
        <v>42</v>
      </c>
      <c r="E50" s="18">
        <v>10</v>
      </c>
      <c r="F50" s="18">
        <v>5</v>
      </c>
      <c r="G50" s="18" t="s">
        <v>982</v>
      </c>
      <c r="H50" s="1" t="s">
        <v>12</v>
      </c>
      <c r="I50" s="1">
        <v>2008</v>
      </c>
      <c r="J50" s="1" t="s">
        <v>58</v>
      </c>
      <c r="K50" s="1" t="s">
        <v>4</v>
      </c>
      <c r="L50" s="1" t="s">
        <v>5</v>
      </c>
      <c r="M50" s="1">
        <v>3</v>
      </c>
      <c r="N50" s="1" t="s">
        <v>902</v>
      </c>
      <c r="O50" s="14" t="s">
        <v>369</v>
      </c>
      <c r="P50" s="14" t="s">
        <v>369</v>
      </c>
      <c r="Q50" s="14" t="s">
        <v>369</v>
      </c>
    </row>
    <row r="51" spans="1:19" s="14" customFormat="1" ht="16" customHeight="1" x14ac:dyDescent="0.2">
      <c r="A51" s="18" t="s">
        <v>985</v>
      </c>
      <c r="B51" s="3">
        <v>1982</v>
      </c>
      <c r="C51" s="18" t="s">
        <v>986</v>
      </c>
      <c r="D51" s="18" t="s">
        <v>42</v>
      </c>
      <c r="E51" s="18">
        <v>10</v>
      </c>
      <c r="F51" s="18">
        <v>6</v>
      </c>
      <c r="G51" s="18" t="s">
        <v>987</v>
      </c>
      <c r="H51" s="1" t="s">
        <v>12</v>
      </c>
      <c r="I51" s="1">
        <v>260</v>
      </c>
      <c r="J51" s="1" t="s">
        <v>13</v>
      </c>
      <c r="K51" s="1" t="s">
        <v>4</v>
      </c>
      <c r="L51" s="1" t="s">
        <v>5</v>
      </c>
      <c r="M51" s="1">
        <v>6</v>
      </c>
      <c r="N51" s="1" t="s">
        <v>902</v>
      </c>
      <c r="P51" s="14" t="s">
        <v>1171</v>
      </c>
      <c r="Q51" s="14" t="s">
        <v>1171</v>
      </c>
      <c r="R51" s="14" t="s">
        <v>369</v>
      </c>
    </row>
    <row r="52" spans="1:19" s="14" customFormat="1" ht="16" customHeight="1" x14ac:dyDescent="0.2">
      <c r="A52" s="18" t="s">
        <v>1707</v>
      </c>
      <c r="B52" s="3">
        <v>1982</v>
      </c>
      <c r="C52" s="14" t="s">
        <v>1708</v>
      </c>
      <c r="D52" s="14" t="s">
        <v>328</v>
      </c>
      <c r="E52" s="14">
        <v>10</v>
      </c>
      <c r="G52" s="14">
        <v>5</v>
      </c>
      <c r="H52" s="1" t="s">
        <v>12</v>
      </c>
      <c r="I52" s="1">
        <v>1286</v>
      </c>
      <c r="J52" s="1" t="s">
        <v>58</v>
      </c>
      <c r="K52" s="1" t="s">
        <v>4</v>
      </c>
      <c r="L52" s="1" t="s">
        <v>5</v>
      </c>
      <c r="M52" s="1">
        <v>2</v>
      </c>
      <c r="N52" s="1" t="s">
        <v>6</v>
      </c>
      <c r="P52" s="14" t="s">
        <v>369</v>
      </c>
      <c r="Q52" s="14" t="s">
        <v>369</v>
      </c>
      <c r="R52" s="14" t="s">
        <v>1171</v>
      </c>
      <c r="S52" s="14" t="s">
        <v>1171</v>
      </c>
    </row>
    <row r="53" spans="1:19" s="14" customFormat="1" ht="16" customHeight="1" x14ac:dyDescent="0.2">
      <c r="A53" s="18" t="s">
        <v>44</v>
      </c>
      <c r="B53" s="3">
        <v>1982</v>
      </c>
      <c r="C53" s="18" t="s">
        <v>45</v>
      </c>
      <c r="D53" s="18" t="s">
        <v>46</v>
      </c>
      <c r="E53" s="18">
        <v>92</v>
      </c>
      <c r="F53" s="20">
        <v>8</v>
      </c>
      <c r="G53" s="18" t="s">
        <v>47</v>
      </c>
      <c r="H53" s="1" t="s">
        <v>21</v>
      </c>
      <c r="I53" s="1">
        <v>34</v>
      </c>
      <c r="J53" s="1" t="s">
        <v>2</v>
      </c>
      <c r="K53" s="1" t="s">
        <v>2</v>
      </c>
      <c r="L53" s="1" t="s">
        <v>5</v>
      </c>
      <c r="M53" s="1">
        <v>3</v>
      </c>
      <c r="N53" s="1" t="s">
        <v>6</v>
      </c>
      <c r="P53" s="14" t="s">
        <v>10</v>
      </c>
      <c r="Q53" s="14" t="s">
        <v>10</v>
      </c>
    </row>
    <row r="54" spans="1:19" s="14" customFormat="1" ht="16" customHeight="1" x14ac:dyDescent="0.2">
      <c r="A54" s="2" t="s">
        <v>978</v>
      </c>
      <c r="B54" s="3">
        <v>1982</v>
      </c>
      <c r="C54" s="2" t="s">
        <v>983</v>
      </c>
      <c r="D54" s="2" t="s">
        <v>954</v>
      </c>
      <c r="E54" s="2">
        <v>90</v>
      </c>
      <c r="F54" s="2">
        <v>2</v>
      </c>
      <c r="G54" s="2" t="s">
        <v>984</v>
      </c>
      <c r="H54" s="1" t="s">
        <v>1</v>
      </c>
      <c r="I54" s="1">
        <v>132</v>
      </c>
      <c r="J54" s="1" t="s">
        <v>13</v>
      </c>
      <c r="K54" s="1" t="s">
        <v>4</v>
      </c>
      <c r="L54" s="1" t="s">
        <v>5</v>
      </c>
      <c r="M54" s="1">
        <v>2</v>
      </c>
      <c r="N54" s="1" t="s">
        <v>902</v>
      </c>
      <c r="O54" s="14" t="s">
        <v>369</v>
      </c>
    </row>
    <row r="55" spans="1:19" s="14" customFormat="1" ht="16" customHeight="1" x14ac:dyDescent="0.2">
      <c r="A55" s="18" t="s">
        <v>988</v>
      </c>
      <c r="B55" s="3">
        <v>1984</v>
      </c>
      <c r="C55" s="18" t="s">
        <v>989</v>
      </c>
      <c r="D55" s="18" t="s">
        <v>42</v>
      </c>
      <c r="E55" s="18">
        <v>12</v>
      </c>
      <c r="F55" s="18">
        <v>1</v>
      </c>
      <c r="G55" s="20">
        <v>42165</v>
      </c>
      <c r="H55" s="1" t="s">
        <v>12</v>
      </c>
      <c r="I55" s="1">
        <v>1218</v>
      </c>
      <c r="J55" s="1" t="s">
        <v>58</v>
      </c>
      <c r="K55" s="1" t="s">
        <v>4</v>
      </c>
      <c r="L55" s="1" t="s">
        <v>5</v>
      </c>
      <c r="M55" s="1">
        <v>2</v>
      </c>
      <c r="N55" s="1" t="s">
        <v>902</v>
      </c>
      <c r="O55" s="14" t="s">
        <v>369</v>
      </c>
      <c r="P55" s="14" t="s">
        <v>1171</v>
      </c>
      <c r="Q55" s="14" t="s">
        <v>1171</v>
      </c>
      <c r="R55" s="14" t="s">
        <v>369</v>
      </c>
    </row>
    <row r="56" spans="1:19" s="14" customFormat="1" ht="16" customHeight="1" x14ac:dyDescent="0.2">
      <c r="A56" s="2" t="s">
        <v>990</v>
      </c>
      <c r="B56" s="3">
        <v>1984</v>
      </c>
      <c r="C56" s="2" t="s">
        <v>991</v>
      </c>
      <c r="D56" s="2" t="s">
        <v>42</v>
      </c>
      <c r="E56" s="2">
        <v>12</v>
      </c>
      <c r="F56" s="2">
        <v>5</v>
      </c>
      <c r="G56" s="2" t="s">
        <v>992</v>
      </c>
      <c r="H56" s="1" t="s">
        <v>12</v>
      </c>
      <c r="I56" s="1">
        <v>1286</v>
      </c>
      <c r="J56" s="1" t="s">
        <v>13</v>
      </c>
      <c r="K56" s="1" t="s">
        <v>14</v>
      </c>
      <c r="L56" s="1" t="s">
        <v>5</v>
      </c>
      <c r="M56" s="1">
        <v>2</v>
      </c>
      <c r="N56" s="1" t="s">
        <v>902</v>
      </c>
      <c r="O56" s="14" t="s">
        <v>369</v>
      </c>
    </row>
    <row r="57" spans="1:19" s="14" customFormat="1" ht="16" customHeight="1" x14ac:dyDescent="0.2">
      <c r="A57" s="18" t="s">
        <v>999</v>
      </c>
      <c r="B57" s="3">
        <v>1984</v>
      </c>
      <c r="C57" s="18" t="s">
        <v>1000</v>
      </c>
      <c r="D57" s="18" t="s">
        <v>42</v>
      </c>
      <c r="E57" s="18">
        <v>12</v>
      </c>
      <c r="F57" s="18">
        <v>4</v>
      </c>
      <c r="G57" s="18" t="s">
        <v>533</v>
      </c>
      <c r="H57" s="1" t="s">
        <v>12</v>
      </c>
      <c r="I57" s="1">
        <v>1154</v>
      </c>
      <c r="J57" s="1" t="s">
        <v>58</v>
      </c>
      <c r="K57" s="1" t="s">
        <v>4</v>
      </c>
      <c r="L57" s="1" t="s">
        <v>5</v>
      </c>
      <c r="M57" s="1">
        <v>2</v>
      </c>
      <c r="N57" s="1" t="s">
        <v>902</v>
      </c>
      <c r="O57" s="14" t="s">
        <v>39</v>
      </c>
      <c r="P57" s="14" t="s">
        <v>1167</v>
      </c>
    </row>
    <row r="58" spans="1:19" s="14" customFormat="1" ht="16" customHeight="1" x14ac:dyDescent="0.2">
      <c r="A58" s="18" t="s">
        <v>996</v>
      </c>
      <c r="B58" s="3">
        <v>1984</v>
      </c>
      <c r="C58" s="18" t="s">
        <v>997</v>
      </c>
      <c r="D58" s="18" t="s">
        <v>42</v>
      </c>
      <c r="E58" s="18">
        <v>12</v>
      </c>
      <c r="F58" s="18">
        <v>2</v>
      </c>
      <c r="G58" s="18" t="s">
        <v>998</v>
      </c>
      <c r="H58" s="1" t="s">
        <v>128</v>
      </c>
      <c r="I58" s="1">
        <v>121</v>
      </c>
      <c r="J58" s="1" t="s">
        <v>13</v>
      </c>
      <c r="K58" s="1" t="s">
        <v>4</v>
      </c>
      <c r="L58" s="1" t="s">
        <v>5</v>
      </c>
      <c r="M58" s="1">
        <v>2</v>
      </c>
      <c r="N58" s="1" t="s">
        <v>902</v>
      </c>
      <c r="P58" s="14" t="s">
        <v>10</v>
      </c>
      <c r="Q58" s="14" t="s">
        <v>369</v>
      </c>
    </row>
    <row r="59" spans="1:19" s="14" customFormat="1" ht="16" customHeight="1" x14ac:dyDescent="0.2">
      <c r="A59" s="18" t="s">
        <v>1709</v>
      </c>
      <c r="B59" s="3">
        <v>1984</v>
      </c>
      <c r="C59" s="14" t="s">
        <v>1710</v>
      </c>
      <c r="D59" s="14" t="s">
        <v>644</v>
      </c>
      <c r="E59" s="14">
        <v>42</v>
      </c>
      <c r="G59" s="14">
        <v>4</v>
      </c>
      <c r="H59" s="1" t="s">
        <v>128</v>
      </c>
      <c r="I59" s="1">
        <v>109</v>
      </c>
      <c r="J59" s="1" t="s">
        <v>13</v>
      </c>
      <c r="K59" s="1" t="s">
        <v>4</v>
      </c>
      <c r="L59" s="1" t="s">
        <v>5</v>
      </c>
      <c r="M59" s="1">
        <v>2</v>
      </c>
      <c r="N59" s="1" t="s">
        <v>6</v>
      </c>
      <c r="O59" s="14" t="s">
        <v>39</v>
      </c>
    </row>
    <row r="60" spans="1:19" s="14" customFormat="1" ht="16" customHeight="1" x14ac:dyDescent="0.2">
      <c r="A60" s="18" t="s">
        <v>993</v>
      </c>
      <c r="B60" s="3">
        <v>1984</v>
      </c>
      <c r="C60" s="18" t="s">
        <v>994</v>
      </c>
      <c r="D60" s="18" t="s">
        <v>42</v>
      </c>
      <c r="E60" s="18">
        <v>12</v>
      </c>
      <c r="F60" s="18">
        <v>5</v>
      </c>
      <c r="G60" s="18" t="s">
        <v>995</v>
      </c>
      <c r="H60" s="1" t="s">
        <v>21</v>
      </c>
      <c r="I60" s="1">
        <v>365</v>
      </c>
      <c r="J60" s="1" t="s">
        <v>58</v>
      </c>
      <c r="K60" s="1" t="s">
        <v>4</v>
      </c>
      <c r="L60" s="1" t="s">
        <v>5</v>
      </c>
      <c r="M60" s="1">
        <v>2</v>
      </c>
      <c r="N60" s="1" t="s">
        <v>902</v>
      </c>
      <c r="O60" s="14" t="s">
        <v>369</v>
      </c>
      <c r="P60" s="14" t="s">
        <v>369</v>
      </c>
    </row>
    <row r="61" spans="1:19" s="14" customFormat="1" ht="16" customHeight="1" x14ac:dyDescent="0.2">
      <c r="A61" s="18" t="s">
        <v>1711</v>
      </c>
      <c r="B61" s="3">
        <v>1984</v>
      </c>
      <c r="C61" s="14" t="s">
        <v>1712</v>
      </c>
      <c r="D61" s="14" t="s">
        <v>1713</v>
      </c>
      <c r="E61" s="14">
        <v>50</v>
      </c>
      <c r="H61" s="1" t="s">
        <v>1212</v>
      </c>
      <c r="I61" s="1">
        <v>99</v>
      </c>
      <c r="J61" s="1" t="s">
        <v>13</v>
      </c>
      <c r="K61" s="1" t="s">
        <v>4</v>
      </c>
      <c r="L61" s="1" t="s">
        <v>5</v>
      </c>
      <c r="M61" s="1">
        <v>2</v>
      </c>
      <c r="N61" s="1" t="s">
        <v>902</v>
      </c>
      <c r="O61" s="14" t="s">
        <v>18</v>
      </c>
    </row>
    <row r="62" spans="1:19" s="14" customFormat="1" ht="16" customHeight="1" x14ac:dyDescent="0.2">
      <c r="A62" s="2" t="s">
        <v>1001</v>
      </c>
      <c r="B62" s="3">
        <v>1985</v>
      </c>
      <c r="C62" s="2" t="s">
        <v>1002</v>
      </c>
      <c r="D62" s="2" t="s">
        <v>928</v>
      </c>
      <c r="E62" s="2">
        <v>45</v>
      </c>
      <c r="F62" s="2">
        <v>4</v>
      </c>
      <c r="G62" s="2" t="s">
        <v>1003</v>
      </c>
      <c r="H62" s="1" t="s">
        <v>12</v>
      </c>
      <c r="I62" s="1">
        <v>475</v>
      </c>
      <c r="J62" s="1" t="s">
        <v>58</v>
      </c>
      <c r="K62" s="1" t="s">
        <v>4</v>
      </c>
      <c r="L62" s="1" t="s">
        <v>5</v>
      </c>
      <c r="M62" s="1">
        <v>2</v>
      </c>
      <c r="N62" s="1" t="s">
        <v>902</v>
      </c>
      <c r="O62" s="14" t="s">
        <v>369</v>
      </c>
    </row>
    <row r="63" spans="1:19" s="14" customFormat="1" ht="16" customHeight="1" x14ac:dyDescent="0.2">
      <c r="A63" s="18" t="s">
        <v>1004</v>
      </c>
      <c r="B63" s="3">
        <v>1985</v>
      </c>
      <c r="C63" s="18" t="s">
        <v>1005</v>
      </c>
      <c r="D63" s="18" t="s">
        <v>42</v>
      </c>
      <c r="E63" s="18">
        <v>13</v>
      </c>
      <c r="F63" s="18">
        <v>2</v>
      </c>
      <c r="G63" s="18" t="s">
        <v>1006</v>
      </c>
      <c r="H63" s="1" t="s">
        <v>12</v>
      </c>
      <c r="I63" s="1">
        <v>850</v>
      </c>
      <c r="J63" s="1" t="s">
        <v>58</v>
      </c>
      <c r="K63" s="1" t="s">
        <v>4</v>
      </c>
      <c r="L63" s="1" t="s">
        <v>5</v>
      </c>
      <c r="M63" s="1">
        <v>3</v>
      </c>
      <c r="N63" s="1" t="s">
        <v>902</v>
      </c>
      <c r="O63" s="14" t="s">
        <v>369</v>
      </c>
      <c r="P63" s="14" t="s">
        <v>369</v>
      </c>
    </row>
    <row r="64" spans="1:19" s="14" customFormat="1" ht="16" customHeight="1" x14ac:dyDescent="0.2">
      <c r="A64" s="2" t="s">
        <v>1007</v>
      </c>
      <c r="B64" s="3">
        <v>1985</v>
      </c>
      <c r="C64" s="2" t="s">
        <v>1008</v>
      </c>
      <c r="D64" s="2" t="s">
        <v>8</v>
      </c>
      <c r="E64" s="2">
        <v>52</v>
      </c>
      <c r="F64" s="2">
        <v>6</v>
      </c>
      <c r="G64" s="2" t="s">
        <v>1009</v>
      </c>
      <c r="H64" s="1" t="s">
        <v>12</v>
      </c>
      <c r="I64" s="1">
        <v>1439</v>
      </c>
      <c r="J64" s="1" t="s">
        <v>58</v>
      </c>
      <c r="K64" s="1" t="s">
        <v>4</v>
      </c>
      <c r="L64" s="1" t="s">
        <v>5</v>
      </c>
      <c r="M64" s="1">
        <v>2</v>
      </c>
      <c r="N64" s="1" t="s">
        <v>902</v>
      </c>
      <c r="O64" s="14" t="s">
        <v>369</v>
      </c>
    </row>
    <row r="65" spans="1:17" s="14" customFormat="1" ht="16" customHeight="1" x14ac:dyDescent="0.2">
      <c r="A65" s="18" t="s">
        <v>1010</v>
      </c>
      <c r="B65" s="3">
        <v>1985</v>
      </c>
      <c r="C65" s="18" t="s">
        <v>1011</v>
      </c>
      <c r="D65" s="18" t="s">
        <v>374</v>
      </c>
      <c r="E65" s="18">
        <v>43</v>
      </c>
      <c r="F65" s="18">
        <v>6</v>
      </c>
      <c r="G65" s="18" t="s">
        <v>1012</v>
      </c>
      <c r="H65" s="1" t="s">
        <v>12</v>
      </c>
      <c r="I65" s="1">
        <v>689</v>
      </c>
      <c r="J65" s="1" t="s">
        <v>58</v>
      </c>
      <c r="K65" s="1" t="s">
        <v>4</v>
      </c>
      <c r="L65" s="1" t="s">
        <v>5</v>
      </c>
      <c r="M65" s="1">
        <v>3</v>
      </c>
      <c r="N65" s="1" t="s">
        <v>902</v>
      </c>
      <c r="P65" s="14" t="s">
        <v>369</v>
      </c>
    </row>
    <row r="66" spans="1:17" s="14" customFormat="1" ht="16" customHeight="1" x14ac:dyDescent="0.2">
      <c r="A66" s="18" t="s">
        <v>1013</v>
      </c>
      <c r="B66" s="3">
        <v>1985</v>
      </c>
      <c r="C66" s="18" t="s">
        <v>1014</v>
      </c>
      <c r="D66" s="18" t="s">
        <v>374</v>
      </c>
      <c r="E66" s="18">
        <v>43</v>
      </c>
      <c r="F66" s="18">
        <v>6</v>
      </c>
      <c r="G66" s="18" t="s">
        <v>1015</v>
      </c>
      <c r="H66" s="1" t="s">
        <v>1</v>
      </c>
      <c r="I66" s="1">
        <v>1219</v>
      </c>
      <c r="J66" s="1" t="s">
        <v>58</v>
      </c>
      <c r="K66" s="1" t="s">
        <v>4</v>
      </c>
      <c r="L66" s="1" t="s">
        <v>5</v>
      </c>
      <c r="M66" s="1">
        <v>3</v>
      </c>
      <c r="N66" s="1" t="s">
        <v>902</v>
      </c>
      <c r="O66" s="14" t="s">
        <v>369</v>
      </c>
      <c r="P66" s="14" t="s">
        <v>369</v>
      </c>
      <c r="Q66" s="14" t="s">
        <v>1865</v>
      </c>
    </row>
    <row r="67" spans="1:17" s="14" customFormat="1" ht="16" customHeight="1" x14ac:dyDescent="0.2">
      <c r="A67" s="18" t="s">
        <v>1019</v>
      </c>
      <c r="B67" s="3">
        <v>1986</v>
      </c>
      <c r="C67" s="18" t="s">
        <v>1020</v>
      </c>
      <c r="D67" s="18" t="s">
        <v>885</v>
      </c>
      <c r="E67" s="18">
        <v>65</v>
      </c>
      <c r="F67" s="18">
        <v>3</v>
      </c>
      <c r="G67" s="18" t="s">
        <v>1021</v>
      </c>
      <c r="H67" s="1" t="s">
        <v>12</v>
      </c>
      <c r="I67" s="1">
        <v>437</v>
      </c>
      <c r="J67" s="1" t="s">
        <v>13</v>
      </c>
      <c r="K67" s="1" t="s">
        <v>4</v>
      </c>
      <c r="L67" s="1" t="s">
        <v>5</v>
      </c>
      <c r="M67" s="1">
        <v>2</v>
      </c>
      <c r="N67" s="1" t="s">
        <v>902</v>
      </c>
      <c r="P67" s="14" t="s">
        <v>369</v>
      </c>
      <c r="Q67" s="14" t="s">
        <v>859</v>
      </c>
    </row>
    <row r="68" spans="1:17" s="14" customFormat="1" ht="16" customHeight="1" x14ac:dyDescent="0.2">
      <c r="A68" s="2" t="s">
        <v>49</v>
      </c>
      <c r="B68" s="3">
        <v>1986</v>
      </c>
      <c r="C68" s="2" t="s">
        <v>50</v>
      </c>
      <c r="D68" s="2" t="s">
        <v>51</v>
      </c>
      <c r="E68" s="2">
        <v>112</v>
      </c>
      <c r="F68" s="2">
        <v>2</v>
      </c>
      <c r="G68" s="4" t="s">
        <v>52</v>
      </c>
      <c r="H68" s="1" t="s">
        <v>21</v>
      </c>
      <c r="I68" s="1">
        <v>14</v>
      </c>
      <c r="J68" s="1" t="s">
        <v>13</v>
      </c>
      <c r="K68" s="1" t="s">
        <v>4</v>
      </c>
      <c r="L68" s="1" t="s">
        <v>5</v>
      </c>
      <c r="M68" s="1">
        <v>2</v>
      </c>
      <c r="N68" s="1" t="s">
        <v>6</v>
      </c>
      <c r="O68" s="14" t="s">
        <v>53</v>
      </c>
      <c r="P68" s="14" t="s">
        <v>420</v>
      </c>
      <c r="Q68" s="14" t="s">
        <v>10</v>
      </c>
    </row>
    <row r="69" spans="1:17" s="14" customFormat="1" ht="16" customHeight="1" x14ac:dyDescent="0.2">
      <c r="A69" s="18" t="s">
        <v>1715</v>
      </c>
      <c r="B69" s="3">
        <v>1986</v>
      </c>
      <c r="C69" s="14" t="s">
        <v>1716</v>
      </c>
      <c r="D69" s="14" t="s">
        <v>66</v>
      </c>
      <c r="E69" s="14">
        <v>161</v>
      </c>
      <c r="G69" s="14">
        <v>10</v>
      </c>
      <c r="H69" s="1" t="s">
        <v>21</v>
      </c>
      <c r="I69" s="1">
        <v>163</v>
      </c>
      <c r="J69" s="1" t="s">
        <v>13</v>
      </c>
      <c r="K69" s="1" t="s">
        <v>4</v>
      </c>
      <c r="L69" s="1" t="s">
        <v>5</v>
      </c>
      <c r="M69" s="1">
        <v>2</v>
      </c>
      <c r="N69" s="1" t="s">
        <v>6</v>
      </c>
      <c r="P69" s="14" t="s">
        <v>10</v>
      </c>
    </row>
    <row r="70" spans="1:17" s="14" customFormat="1" ht="16" customHeight="1" x14ac:dyDescent="0.2">
      <c r="A70" s="18" t="s">
        <v>1016</v>
      </c>
      <c r="B70" s="3">
        <v>1986</v>
      </c>
      <c r="C70" s="18" t="s">
        <v>1017</v>
      </c>
      <c r="D70" s="18" t="s">
        <v>138</v>
      </c>
      <c r="E70" s="18">
        <v>113</v>
      </c>
      <c r="F70" s="18">
        <v>5</v>
      </c>
      <c r="G70" s="18" t="s">
        <v>1018</v>
      </c>
      <c r="H70" s="1" t="s">
        <v>1</v>
      </c>
      <c r="I70" s="1" t="s">
        <v>2</v>
      </c>
      <c r="J70" s="1" t="s">
        <v>13</v>
      </c>
      <c r="K70" s="1" t="s">
        <v>4</v>
      </c>
      <c r="L70" s="1" t="s">
        <v>5</v>
      </c>
      <c r="M70" s="1">
        <v>2</v>
      </c>
      <c r="N70" s="1" t="s">
        <v>902</v>
      </c>
      <c r="P70" s="14" t="s">
        <v>10</v>
      </c>
      <c r="Q70" s="14" t="s">
        <v>661</v>
      </c>
    </row>
    <row r="71" spans="1:17" s="14" customFormat="1" ht="16" customHeight="1" x14ac:dyDescent="0.2">
      <c r="A71" s="18" t="s">
        <v>57</v>
      </c>
      <c r="B71" s="3">
        <v>1987</v>
      </c>
      <c r="C71" s="18" t="s">
        <v>59</v>
      </c>
      <c r="D71" s="18" t="s">
        <v>51</v>
      </c>
      <c r="E71" s="18">
        <v>115</v>
      </c>
      <c r="F71" s="18">
        <v>5</v>
      </c>
      <c r="G71" s="18"/>
      <c r="H71" s="1" t="s">
        <v>21</v>
      </c>
      <c r="I71" s="1">
        <v>123</v>
      </c>
      <c r="J71" s="1" t="s">
        <v>13</v>
      </c>
      <c r="K71" s="1" t="s">
        <v>58</v>
      </c>
      <c r="L71" s="1" t="s">
        <v>5</v>
      </c>
      <c r="M71" s="1">
        <v>3</v>
      </c>
      <c r="N71" s="1" t="s">
        <v>6</v>
      </c>
      <c r="P71" s="14" t="s">
        <v>10</v>
      </c>
    </row>
    <row r="72" spans="1:17" s="14" customFormat="1" ht="16" customHeight="1" x14ac:dyDescent="0.2">
      <c r="A72" s="18" t="s">
        <v>54</v>
      </c>
      <c r="B72" s="3">
        <v>1987</v>
      </c>
      <c r="C72" s="18" t="s">
        <v>55</v>
      </c>
      <c r="D72" s="18" t="s">
        <v>34</v>
      </c>
      <c r="E72" s="18">
        <v>66</v>
      </c>
      <c r="F72" s="18">
        <v>11</v>
      </c>
      <c r="G72" s="18" t="s">
        <v>56</v>
      </c>
      <c r="H72" s="1" t="s">
        <v>1</v>
      </c>
      <c r="I72" s="1">
        <v>47</v>
      </c>
      <c r="J72" s="1" t="s">
        <v>13</v>
      </c>
      <c r="K72" s="1" t="s">
        <v>14</v>
      </c>
      <c r="L72" s="1" t="s">
        <v>5</v>
      </c>
      <c r="M72" s="1">
        <v>2</v>
      </c>
      <c r="N72" s="1" t="s">
        <v>6</v>
      </c>
      <c r="P72" s="14" t="s">
        <v>811</v>
      </c>
      <c r="Q72" s="14" t="s">
        <v>503</v>
      </c>
    </row>
    <row r="73" spans="1:17" s="14" customFormat="1" ht="16" customHeight="1" x14ac:dyDescent="0.2">
      <c r="A73" s="18" t="s">
        <v>1022</v>
      </c>
      <c r="B73" s="3">
        <v>1987</v>
      </c>
      <c r="C73" s="18" t="s">
        <v>1023</v>
      </c>
      <c r="D73" s="18" t="s">
        <v>42</v>
      </c>
      <c r="E73" s="18">
        <v>15</v>
      </c>
      <c r="F73" s="18">
        <v>1</v>
      </c>
      <c r="G73" s="20">
        <v>42125</v>
      </c>
      <c r="H73" s="1" t="s">
        <v>1</v>
      </c>
      <c r="I73" s="1">
        <v>159</v>
      </c>
      <c r="J73" s="1" t="s">
        <v>13</v>
      </c>
      <c r="K73" s="1" t="s">
        <v>4</v>
      </c>
      <c r="L73" s="1" t="s">
        <v>5</v>
      </c>
      <c r="M73" s="1">
        <v>2</v>
      </c>
      <c r="N73" s="1" t="s">
        <v>902</v>
      </c>
      <c r="P73" s="14" t="s">
        <v>10</v>
      </c>
    </row>
    <row r="74" spans="1:17" s="14" customFormat="1" ht="16" customHeight="1" x14ac:dyDescent="0.2">
      <c r="A74" s="18" t="s">
        <v>1024</v>
      </c>
      <c r="B74" s="3">
        <v>1987</v>
      </c>
      <c r="C74" s="18" t="s">
        <v>1025</v>
      </c>
      <c r="D74" s="18" t="s">
        <v>8</v>
      </c>
      <c r="E74" s="18">
        <v>54</v>
      </c>
      <c r="F74" s="18">
        <v>4</v>
      </c>
      <c r="G74" s="18" t="s">
        <v>1026</v>
      </c>
      <c r="H74" s="1" t="s">
        <v>1</v>
      </c>
      <c r="I74" s="1" t="s">
        <v>2</v>
      </c>
      <c r="J74" s="1" t="s">
        <v>58</v>
      </c>
      <c r="K74" s="1" t="s">
        <v>4</v>
      </c>
      <c r="L74" s="1" t="s">
        <v>5</v>
      </c>
      <c r="M74" s="1">
        <v>3</v>
      </c>
      <c r="N74" s="1" t="s">
        <v>902</v>
      </c>
      <c r="O74" s="14" t="s">
        <v>369</v>
      </c>
    </row>
    <row r="75" spans="1:17" s="14" customFormat="1" ht="16" customHeight="1" x14ac:dyDescent="0.2">
      <c r="A75" s="18" t="s">
        <v>1717</v>
      </c>
      <c r="B75" s="3">
        <v>1987</v>
      </c>
      <c r="C75" s="14" t="s">
        <v>1718</v>
      </c>
      <c r="D75" s="14" t="s">
        <v>51</v>
      </c>
      <c r="E75" s="14">
        <v>115</v>
      </c>
      <c r="G75" s="14">
        <v>1</v>
      </c>
      <c r="H75" s="1" t="s">
        <v>1</v>
      </c>
      <c r="I75" s="1">
        <v>73</v>
      </c>
      <c r="J75" s="1" t="s">
        <v>13</v>
      </c>
      <c r="K75" s="1" t="s">
        <v>4</v>
      </c>
      <c r="L75" s="1" t="s">
        <v>5</v>
      </c>
      <c r="M75" s="1">
        <v>2</v>
      </c>
      <c r="N75" s="1" t="s">
        <v>902</v>
      </c>
      <c r="O75" s="14" t="s">
        <v>18</v>
      </c>
    </row>
    <row r="76" spans="1:17" s="14" customFormat="1" ht="16" customHeight="1" x14ac:dyDescent="0.2">
      <c r="A76" s="18" t="s">
        <v>1027</v>
      </c>
      <c r="B76" s="3">
        <v>1988</v>
      </c>
      <c r="C76" s="18" t="s">
        <v>1028</v>
      </c>
      <c r="D76" s="18" t="s">
        <v>42</v>
      </c>
      <c r="E76" s="18">
        <v>16</v>
      </c>
      <c r="F76" s="18">
        <v>3</v>
      </c>
      <c r="G76" s="18" t="s">
        <v>1029</v>
      </c>
      <c r="H76" s="1" t="s">
        <v>12</v>
      </c>
      <c r="I76" s="1">
        <v>3957</v>
      </c>
      <c r="J76" s="1" t="s">
        <v>58</v>
      </c>
      <c r="K76" s="1" t="s">
        <v>4</v>
      </c>
      <c r="L76" s="1" t="s">
        <v>5</v>
      </c>
      <c r="M76" s="1">
        <v>2</v>
      </c>
      <c r="N76" s="1" t="s">
        <v>902</v>
      </c>
      <c r="O76" s="14" t="s">
        <v>369</v>
      </c>
    </row>
    <row r="77" spans="1:17" s="14" customFormat="1" ht="16" customHeight="1" x14ac:dyDescent="0.2">
      <c r="A77" s="18" t="s">
        <v>1030</v>
      </c>
      <c r="B77" s="3">
        <v>1988</v>
      </c>
      <c r="C77" s="18" t="s">
        <v>1031</v>
      </c>
      <c r="D77" s="18" t="s">
        <v>954</v>
      </c>
      <c r="E77" s="18">
        <v>96</v>
      </c>
      <c r="F77" s="18">
        <v>6</v>
      </c>
      <c r="G77" s="18" t="s">
        <v>1032</v>
      </c>
      <c r="H77" s="1" t="s">
        <v>12</v>
      </c>
      <c r="I77" s="1">
        <v>3785</v>
      </c>
      <c r="J77" s="1" t="s">
        <v>177</v>
      </c>
      <c r="K77" s="1" t="s">
        <v>4</v>
      </c>
      <c r="L77" s="1" t="s">
        <v>5</v>
      </c>
      <c r="M77" s="1">
        <v>3</v>
      </c>
      <c r="N77" s="1" t="s">
        <v>902</v>
      </c>
      <c r="P77" s="14" t="s">
        <v>369</v>
      </c>
    </row>
    <row r="78" spans="1:17" s="14" customFormat="1" ht="16" customHeight="1" x14ac:dyDescent="0.2">
      <c r="A78" s="18" t="s">
        <v>1033</v>
      </c>
      <c r="B78" s="3">
        <v>1988</v>
      </c>
      <c r="C78" s="18" t="s">
        <v>1034</v>
      </c>
      <c r="D78" s="18" t="s">
        <v>138</v>
      </c>
      <c r="E78" s="18">
        <v>116</v>
      </c>
      <c r="F78" s="18">
        <v>1</v>
      </c>
      <c r="G78" s="18" t="s">
        <v>1035</v>
      </c>
      <c r="H78" s="1" t="s">
        <v>960</v>
      </c>
      <c r="I78" s="1">
        <v>3785</v>
      </c>
      <c r="J78" s="1" t="s">
        <v>177</v>
      </c>
      <c r="K78" s="1" t="s">
        <v>4</v>
      </c>
      <c r="L78" s="1" t="s">
        <v>5</v>
      </c>
      <c r="M78" s="1">
        <v>3</v>
      </c>
      <c r="N78" s="1" t="s">
        <v>902</v>
      </c>
      <c r="O78" s="14" t="s">
        <v>369</v>
      </c>
    </row>
    <row r="79" spans="1:17" s="14" customFormat="1" ht="16" customHeight="1" x14ac:dyDescent="0.2">
      <c r="A79" s="18" t="s">
        <v>1719</v>
      </c>
      <c r="B79" s="3">
        <v>1988</v>
      </c>
      <c r="C79" s="14" t="s">
        <v>1720</v>
      </c>
      <c r="D79" s="14" t="s">
        <v>28</v>
      </c>
      <c r="E79" s="14">
        <v>165</v>
      </c>
      <c r="G79" s="14">
        <v>8</v>
      </c>
      <c r="H79" s="1" t="s">
        <v>128</v>
      </c>
      <c r="I79" s="1">
        <v>59</v>
      </c>
      <c r="J79" s="1" t="s">
        <v>13</v>
      </c>
      <c r="K79" s="1" t="s">
        <v>4</v>
      </c>
      <c r="L79" s="1" t="s">
        <v>5</v>
      </c>
      <c r="M79" s="1">
        <v>2</v>
      </c>
      <c r="N79" s="1" t="s">
        <v>6</v>
      </c>
      <c r="O79" s="14" t="s">
        <v>18</v>
      </c>
    </row>
    <row r="80" spans="1:17" s="14" customFormat="1" ht="16" customHeight="1" x14ac:dyDescent="0.2">
      <c r="A80" s="18" t="s">
        <v>60</v>
      </c>
      <c r="B80" s="3">
        <v>1988</v>
      </c>
      <c r="C80" s="18" t="s">
        <v>61</v>
      </c>
      <c r="D80" s="18" t="s">
        <v>62</v>
      </c>
      <c r="E80" s="18">
        <v>4</v>
      </c>
      <c r="F80" s="18">
        <v>4</v>
      </c>
      <c r="G80" s="18" t="s">
        <v>63</v>
      </c>
      <c r="H80" s="1" t="s">
        <v>21</v>
      </c>
      <c r="I80" s="1">
        <v>52</v>
      </c>
      <c r="J80" s="1" t="s">
        <v>13</v>
      </c>
      <c r="K80" s="1" t="s">
        <v>14</v>
      </c>
      <c r="L80" s="1" t="s">
        <v>5</v>
      </c>
      <c r="M80" s="1">
        <v>4</v>
      </c>
      <c r="N80" s="1" t="s">
        <v>6</v>
      </c>
      <c r="O80" s="14" t="s">
        <v>18</v>
      </c>
    </row>
    <row r="81" spans="1:20" s="14" customFormat="1" ht="16" customHeight="1" x14ac:dyDescent="0.2">
      <c r="A81" s="18" t="s">
        <v>64</v>
      </c>
      <c r="B81" s="3">
        <v>1988</v>
      </c>
      <c r="C81" s="18" t="s">
        <v>65</v>
      </c>
      <c r="D81" s="18" t="s">
        <v>66</v>
      </c>
      <c r="E81" s="18">
        <v>164</v>
      </c>
      <c r="F81" s="18">
        <v>9</v>
      </c>
      <c r="G81" s="18" t="s">
        <v>67</v>
      </c>
      <c r="H81" s="1" t="s">
        <v>21</v>
      </c>
      <c r="I81" s="1">
        <v>80</v>
      </c>
      <c r="J81" s="1" t="s">
        <v>13</v>
      </c>
      <c r="K81" s="1" t="s">
        <v>4</v>
      </c>
      <c r="L81" s="1" t="s">
        <v>5</v>
      </c>
      <c r="M81" s="1">
        <v>2</v>
      </c>
      <c r="N81" s="1" t="s">
        <v>6</v>
      </c>
      <c r="P81" s="14" t="s">
        <v>10</v>
      </c>
      <c r="Q81" s="14" t="s">
        <v>10</v>
      </c>
      <c r="R81" s="14" t="s">
        <v>10</v>
      </c>
      <c r="S81" s="14" t="s">
        <v>10</v>
      </c>
    </row>
    <row r="82" spans="1:20" s="14" customFormat="1" ht="16" customHeight="1" x14ac:dyDescent="0.2">
      <c r="A82" s="2" t="s">
        <v>1036</v>
      </c>
      <c r="B82" s="3">
        <v>1989</v>
      </c>
      <c r="C82" s="2" t="s">
        <v>1037</v>
      </c>
      <c r="D82" s="2" t="s">
        <v>1038</v>
      </c>
      <c r="E82" s="2">
        <v>85</v>
      </c>
      <c r="F82" s="2">
        <v>382</v>
      </c>
      <c r="G82" s="2" t="s">
        <v>1039</v>
      </c>
      <c r="H82" s="1" t="s">
        <v>12</v>
      </c>
      <c r="I82" s="1">
        <v>273</v>
      </c>
      <c r="J82" s="1" t="s">
        <v>13</v>
      </c>
      <c r="K82" s="1" t="s">
        <v>4</v>
      </c>
      <c r="L82" s="1" t="s">
        <v>5</v>
      </c>
      <c r="M82" s="1">
        <v>2</v>
      </c>
      <c r="N82" s="1" t="s">
        <v>902</v>
      </c>
      <c r="O82" s="14" t="s">
        <v>369</v>
      </c>
    </row>
    <row r="83" spans="1:20" s="14" customFormat="1" ht="16" customHeight="1" x14ac:dyDescent="0.2">
      <c r="A83" s="18" t="s">
        <v>1043</v>
      </c>
      <c r="B83" s="3">
        <v>1989</v>
      </c>
      <c r="C83" s="18" t="s">
        <v>1044</v>
      </c>
      <c r="D83" s="18" t="s">
        <v>895</v>
      </c>
      <c r="E83" s="18">
        <v>39</v>
      </c>
      <c r="F83" s="18">
        <v>4</v>
      </c>
      <c r="G83" s="18" t="s">
        <v>1045</v>
      </c>
      <c r="H83" s="1" t="s">
        <v>12</v>
      </c>
      <c r="I83" s="1">
        <v>2177</v>
      </c>
      <c r="J83" s="1" t="s">
        <v>58</v>
      </c>
      <c r="K83" s="1" t="s">
        <v>4</v>
      </c>
      <c r="L83" s="1" t="s">
        <v>5</v>
      </c>
      <c r="M83" s="1">
        <v>2</v>
      </c>
      <c r="N83" s="1" t="s">
        <v>902</v>
      </c>
      <c r="O83" s="14" t="s">
        <v>39</v>
      </c>
      <c r="P83" s="14" t="s">
        <v>1171</v>
      </c>
    </row>
    <row r="84" spans="1:20" s="14" customFormat="1" ht="16" customHeight="1" x14ac:dyDescent="0.2">
      <c r="A84" s="18" t="s">
        <v>1721</v>
      </c>
      <c r="B84" s="3">
        <v>1989</v>
      </c>
      <c r="C84" s="14" t="s">
        <v>1722</v>
      </c>
      <c r="D84" s="14" t="s">
        <v>1682</v>
      </c>
      <c r="E84" s="14">
        <v>97</v>
      </c>
      <c r="G84" s="14">
        <v>4</v>
      </c>
      <c r="H84" s="1" t="s">
        <v>12</v>
      </c>
      <c r="I84" s="1">
        <v>1122</v>
      </c>
      <c r="J84" s="1" t="s">
        <v>13</v>
      </c>
      <c r="K84" s="1" t="s">
        <v>4</v>
      </c>
      <c r="L84" s="1" t="s">
        <v>5</v>
      </c>
      <c r="M84" s="1">
        <v>3</v>
      </c>
      <c r="N84" s="1" t="s">
        <v>6</v>
      </c>
      <c r="P84" s="14" t="s">
        <v>420</v>
      </c>
      <c r="Q84" s="14" t="s">
        <v>369</v>
      </c>
      <c r="R84" s="14" t="s">
        <v>369</v>
      </c>
      <c r="T84" s="14" t="s">
        <v>1171</v>
      </c>
    </row>
    <row r="85" spans="1:20" s="14" customFormat="1" ht="16" customHeight="1" x14ac:dyDescent="0.2">
      <c r="A85" s="18" t="s">
        <v>1723</v>
      </c>
      <c r="B85" s="3">
        <v>1989</v>
      </c>
      <c r="C85" s="14" t="s">
        <v>1724</v>
      </c>
      <c r="D85" s="14" t="s">
        <v>202</v>
      </c>
      <c r="E85" s="14">
        <v>56</v>
      </c>
      <c r="G85" s="14">
        <v>6</v>
      </c>
      <c r="H85" s="1" t="s">
        <v>12</v>
      </c>
      <c r="I85" s="1">
        <v>145</v>
      </c>
      <c r="J85" s="1" t="s">
        <v>13</v>
      </c>
      <c r="K85" s="1" t="s">
        <v>4</v>
      </c>
      <c r="L85" s="1" t="s">
        <v>5</v>
      </c>
      <c r="M85" s="1">
        <v>2</v>
      </c>
      <c r="N85" s="1" t="s">
        <v>902</v>
      </c>
      <c r="O85" s="14" t="s">
        <v>18</v>
      </c>
    </row>
    <row r="86" spans="1:20" s="14" customFormat="1" ht="16" customHeight="1" x14ac:dyDescent="0.2">
      <c r="A86" s="18" t="s">
        <v>1040</v>
      </c>
      <c r="B86" s="3">
        <v>1989</v>
      </c>
      <c r="C86" s="18" t="s">
        <v>1041</v>
      </c>
      <c r="D86" s="18" t="s">
        <v>358</v>
      </c>
      <c r="E86" s="18">
        <v>11</v>
      </c>
      <c r="F86" s="18">
        <v>4</v>
      </c>
      <c r="G86" s="18" t="s">
        <v>1042</v>
      </c>
      <c r="H86" s="1" t="s">
        <v>21</v>
      </c>
      <c r="I86" s="1">
        <v>111</v>
      </c>
      <c r="J86" s="1" t="s">
        <v>58</v>
      </c>
      <c r="K86" s="1" t="s">
        <v>4</v>
      </c>
      <c r="L86" s="1" t="s">
        <v>5</v>
      </c>
      <c r="M86" s="1">
        <v>2</v>
      </c>
      <c r="N86" s="1" t="s">
        <v>902</v>
      </c>
      <c r="P86" s="14" t="s">
        <v>10</v>
      </c>
      <c r="Q86" s="14" t="s">
        <v>10</v>
      </c>
      <c r="R86" s="14" t="s">
        <v>10</v>
      </c>
    </row>
    <row r="87" spans="1:20" s="14" customFormat="1" ht="16" customHeight="1" x14ac:dyDescent="0.2">
      <c r="A87" s="18" t="s">
        <v>68</v>
      </c>
      <c r="B87" s="3">
        <v>1989</v>
      </c>
      <c r="C87" s="18" t="s">
        <v>69</v>
      </c>
      <c r="D87" s="18" t="s">
        <v>70</v>
      </c>
      <c r="E87" s="18">
        <v>39</v>
      </c>
      <c r="F87" s="18">
        <v>4</v>
      </c>
      <c r="G87" s="18" t="s">
        <v>71</v>
      </c>
      <c r="H87" s="1" t="s">
        <v>1</v>
      </c>
      <c r="I87" s="1">
        <v>85</v>
      </c>
      <c r="J87" s="1" t="s">
        <v>2</v>
      </c>
      <c r="K87" s="1" t="s">
        <v>2</v>
      </c>
      <c r="L87" s="1" t="s">
        <v>5</v>
      </c>
      <c r="M87" s="1">
        <v>2</v>
      </c>
      <c r="N87" s="1" t="s">
        <v>6</v>
      </c>
      <c r="O87" s="14" t="s">
        <v>18</v>
      </c>
    </row>
    <row r="88" spans="1:20" s="14" customFormat="1" ht="16" customHeight="1" x14ac:dyDescent="0.2">
      <c r="A88" s="2" t="s">
        <v>1047</v>
      </c>
      <c r="B88" s="3">
        <v>1990</v>
      </c>
      <c r="C88" s="2" t="s">
        <v>1048</v>
      </c>
      <c r="D88" s="2" t="s">
        <v>928</v>
      </c>
      <c r="E88" s="2">
        <v>50</v>
      </c>
      <c r="F88" s="2">
        <v>1</v>
      </c>
      <c r="G88" s="4">
        <v>42198</v>
      </c>
      <c r="H88" s="1" t="s">
        <v>12</v>
      </c>
      <c r="I88" s="1">
        <v>1640</v>
      </c>
      <c r="J88" s="1" t="s">
        <v>3</v>
      </c>
      <c r="K88" s="1" t="s">
        <v>4</v>
      </c>
      <c r="L88" s="1" t="s">
        <v>5</v>
      </c>
      <c r="M88" s="1">
        <v>3</v>
      </c>
      <c r="N88" s="1" t="s">
        <v>902</v>
      </c>
      <c r="O88" s="14" t="s">
        <v>369</v>
      </c>
    </row>
    <row r="89" spans="1:20" s="14" customFormat="1" ht="16" customHeight="1" x14ac:dyDescent="0.2">
      <c r="A89" s="18" t="s">
        <v>1049</v>
      </c>
      <c r="B89" s="3">
        <v>1990</v>
      </c>
      <c r="C89" s="18" t="s">
        <v>1050</v>
      </c>
      <c r="D89" s="18" t="s">
        <v>1051</v>
      </c>
      <c r="E89" s="18">
        <v>2</v>
      </c>
      <c r="F89" s="18">
        <v>2</v>
      </c>
      <c r="G89" s="18" t="s">
        <v>1052</v>
      </c>
      <c r="H89" s="1" t="s">
        <v>12</v>
      </c>
      <c r="I89" s="1">
        <v>2021</v>
      </c>
      <c r="J89" s="1" t="s">
        <v>58</v>
      </c>
      <c r="K89" s="1" t="s">
        <v>4</v>
      </c>
      <c r="L89" s="1" t="s">
        <v>5</v>
      </c>
      <c r="M89" s="1">
        <v>4</v>
      </c>
      <c r="N89" s="1" t="s">
        <v>902</v>
      </c>
      <c r="O89" s="14" t="s">
        <v>369</v>
      </c>
    </row>
    <row r="90" spans="1:20" s="14" customFormat="1" ht="16" customHeight="1" x14ac:dyDescent="0.2">
      <c r="A90" s="18" t="s">
        <v>1053</v>
      </c>
      <c r="B90" s="3">
        <v>1990</v>
      </c>
      <c r="C90" s="18" t="s">
        <v>1054</v>
      </c>
      <c r="D90" s="18" t="s">
        <v>954</v>
      </c>
      <c r="E90" s="18">
        <v>98</v>
      </c>
      <c r="F90" s="18">
        <v>2</v>
      </c>
      <c r="G90" s="18" t="s">
        <v>1055</v>
      </c>
      <c r="H90" s="1" t="s">
        <v>12</v>
      </c>
      <c r="I90" s="1">
        <v>254</v>
      </c>
      <c r="J90" s="1" t="s">
        <v>58</v>
      </c>
      <c r="K90" s="1" t="s">
        <v>4</v>
      </c>
      <c r="L90" s="1" t="s">
        <v>5</v>
      </c>
      <c r="M90" s="1">
        <v>2</v>
      </c>
      <c r="N90" s="1" t="s">
        <v>902</v>
      </c>
      <c r="O90" s="14" t="s">
        <v>369</v>
      </c>
    </row>
    <row r="91" spans="1:20" s="14" customFormat="1" ht="16" customHeight="1" x14ac:dyDescent="0.2">
      <c r="A91" s="18" t="s">
        <v>1056</v>
      </c>
      <c r="B91" s="3">
        <v>1990</v>
      </c>
      <c r="C91" s="18" t="s">
        <v>1057</v>
      </c>
      <c r="D91" s="18" t="s">
        <v>42</v>
      </c>
      <c r="E91" s="18">
        <v>18</v>
      </c>
      <c r="F91" s="18">
        <v>5</v>
      </c>
      <c r="G91" s="18" t="s">
        <v>1058</v>
      </c>
      <c r="H91" s="1" t="s">
        <v>12</v>
      </c>
      <c r="I91" s="1">
        <v>192</v>
      </c>
      <c r="J91" s="1" t="s">
        <v>123</v>
      </c>
      <c r="K91" s="1" t="s">
        <v>4</v>
      </c>
      <c r="L91" s="1" t="s">
        <v>5</v>
      </c>
      <c r="M91" s="1">
        <v>3</v>
      </c>
      <c r="N91" s="1" t="s">
        <v>902</v>
      </c>
      <c r="O91" s="14" t="s">
        <v>369</v>
      </c>
      <c r="Q91" s="14" t="s">
        <v>1865</v>
      </c>
    </row>
    <row r="92" spans="1:20" s="14" customFormat="1" ht="16" customHeight="1" x14ac:dyDescent="0.2">
      <c r="A92" s="18" t="s">
        <v>76</v>
      </c>
      <c r="B92" s="3">
        <v>1990</v>
      </c>
      <c r="C92" s="18" t="s">
        <v>77</v>
      </c>
      <c r="D92" s="18" t="s">
        <v>66</v>
      </c>
      <c r="E92" s="18">
        <v>169</v>
      </c>
      <c r="F92" s="18">
        <v>11</v>
      </c>
      <c r="G92" s="18" t="s">
        <v>78</v>
      </c>
      <c r="H92" s="1" t="s">
        <v>21</v>
      </c>
      <c r="I92" s="1">
        <v>154</v>
      </c>
      <c r="J92" s="1" t="s">
        <v>13</v>
      </c>
      <c r="K92" s="1" t="s">
        <v>14</v>
      </c>
      <c r="L92" s="1" t="s">
        <v>5</v>
      </c>
      <c r="M92" s="1">
        <v>2</v>
      </c>
      <c r="N92" s="1" t="s">
        <v>6</v>
      </c>
      <c r="P92" s="14" t="s">
        <v>10</v>
      </c>
      <c r="Q92" s="14" t="s">
        <v>10</v>
      </c>
      <c r="R92" s="14" t="s">
        <v>10</v>
      </c>
    </row>
    <row r="93" spans="1:20" s="14" customFormat="1" ht="16" customHeight="1" x14ac:dyDescent="0.2">
      <c r="A93" s="18" t="s">
        <v>1725</v>
      </c>
      <c r="B93" s="3">
        <v>1990</v>
      </c>
      <c r="C93" s="14" t="s">
        <v>1726</v>
      </c>
      <c r="D93" s="14" t="s">
        <v>1727</v>
      </c>
      <c r="E93" s="14">
        <v>40</v>
      </c>
      <c r="G93" s="14">
        <v>10</v>
      </c>
      <c r="H93" s="1" t="s">
        <v>21</v>
      </c>
      <c r="I93" s="1">
        <v>85</v>
      </c>
      <c r="J93" s="1" t="s">
        <v>2</v>
      </c>
      <c r="K93" s="1" t="s">
        <v>2</v>
      </c>
      <c r="L93" s="1" t="s">
        <v>5</v>
      </c>
      <c r="M93" s="1">
        <v>2</v>
      </c>
      <c r="N93" s="1" t="s">
        <v>6</v>
      </c>
      <c r="O93" s="14" t="s">
        <v>18</v>
      </c>
    </row>
    <row r="94" spans="1:20" s="14" customFormat="1" ht="16" customHeight="1" x14ac:dyDescent="0.2">
      <c r="A94" s="18" t="s">
        <v>72</v>
      </c>
      <c r="B94" s="3">
        <v>1990</v>
      </c>
      <c r="C94" s="18" t="s">
        <v>73</v>
      </c>
      <c r="D94" s="18" t="s">
        <v>74</v>
      </c>
      <c r="E94" s="18">
        <v>10</v>
      </c>
      <c r="F94" s="18">
        <v>5</v>
      </c>
      <c r="G94" s="18" t="s">
        <v>75</v>
      </c>
      <c r="H94" s="1" t="s">
        <v>1</v>
      </c>
      <c r="I94" s="1">
        <v>50</v>
      </c>
      <c r="J94" s="1" t="s">
        <v>13</v>
      </c>
      <c r="K94" s="1" t="s">
        <v>14</v>
      </c>
      <c r="L94" s="1" t="s">
        <v>5</v>
      </c>
      <c r="M94" s="1">
        <v>2</v>
      </c>
      <c r="N94" s="1" t="s">
        <v>6</v>
      </c>
      <c r="P94" s="14" t="s">
        <v>10</v>
      </c>
    </row>
    <row r="95" spans="1:20" s="14" customFormat="1" ht="16" customHeight="1" x14ac:dyDescent="0.2">
      <c r="A95" s="18" t="s">
        <v>1062</v>
      </c>
      <c r="B95" s="3">
        <v>1991</v>
      </c>
      <c r="C95" s="18" t="s">
        <v>1063</v>
      </c>
      <c r="D95" s="18" t="s">
        <v>170</v>
      </c>
      <c r="E95" s="18">
        <v>25</v>
      </c>
      <c r="F95" s="18">
        <v>4</v>
      </c>
      <c r="G95" s="18" t="s">
        <v>1064</v>
      </c>
      <c r="H95" s="1" t="s">
        <v>12</v>
      </c>
      <c r="I95" s="1">
        <v>187</v>
      </c>
      <c r="J95" s="1" t="s">
        <v>3</v>
      </c>
      <c r="K95" s="1" t="s">
        <v>4</v>
      </c>
      <c r="L95" s="1" t="s">
        <v>5</v>
      </c>
      <c r="M95" s="1">
        <v>4</v>
      </c>
      <c r="N95" s="1" t="s">
        <v>902</v>
      </c>
      <c r="O95" s="14" t="s">
        <v>369</v>
      </c>
      <c r="P95" s="14" t="s">
        <v>420</v>
      </c>
    </row>
    <row r="96" spans="1:20" s="14" customFormat="1" ht="16" customHeight="1" x14ac:dyDescent="0.2">
      <c r="A96" s="18" t="s">
        <v>1074</v>
      </c>
      <c r="B96" s="3">
        <v>1991</v>
      </c>
      <c r="C96" s="18" t="s">
        <v>1075</v>
      </c>
      <c r="D96" s="18" t="s">
        <v>1051</v>
      </c>
      <c r="E96" s="18">
        <v>2</v>
      </c>
      <c r="F96" s="18">
        <v>4</v>
      </c>
      <c r="G96" s="18" t="s">
        <v>1076</v>
      </c>
      <c r="H96" s="1" t="s">
        <v>12</v>
      </c>
      <c r="I96" s="1">
        <v>2415</v>
      </c>
      <c r="J96" s="1" t="s">
        <v>13</v>
      </c>
      <c r="K96" s="1" t="s">
        <v>4</v>
      </c>
      <c r="L96" s="1" t="s">
        <v>5</v>
      </c>
      <c r="M96" s="1">
        <v>2</v>
      </c>
      <c r="N96" s="1" t="s">
        <v>902</v>
      </c>
      <c r="P96" s="14" t="s">
        <v>369</v>
      </c>
      <c r="Q96" s="14" t="s">
        <v>1865</v>
      </c>
    </row>
    <row r="97" spans="1:21" s="14" customFormat="1" ht="16" customHeight="1" x14ac:dyDescent="0.2">
      <c r="A97" s="18" t="s">
        <v>1077</v>
      </c>
      <c r="B97" s="3">
        <v>1991</v>
      </c>
      <c r="C97" s="18" t="s">
        <v>1078</v>
      </c>
      <c r="D97" s="18" t="s">
        <v>1079</v>
      </c>
      <c r="E97" s="18">
        <v>72</v>
      </c>
      <c r="F97" s="18">
        <v>2</v>
      </c>
      <c r="G97" s="18" t="s">
        <v>1080</v>
      </c>
      <c r="H97" s="1" t="s">
        <v>12</v>
      </c>
      <c r="I97" s="1">
        <v>42</v>
      </c>
      <c r="J97" s="1" t="s">
        <v>13</v>
      </c>
      <c r="K97" s="1" t="s">
        <v>14</v>
      </c>
      <c r="L97" s="1" t="s">
        <v>5</v>
      </c>
      <c r="M97" s="1">
        <v>2</v>
      </c>
      <c r="N97" s="1" t="s">
        <v>902</v>
      </c>
      <c r="P97" s="14" t="s">
        <v>420</v>
      </c>
      <c r="Q97" s="14" t="s">
        <v>420</v>
      </c>
      <c r="R97" s="14" t="s">
        <v>420</v>
      </c>
      <c r="S97" s="14" t="s">
        <v>1171</v>
      </c>
    </row>
    <row r="98" spans="1:21" s="14" customFormat="1" ht="16" customHeight="1" x14ac:dyDescent="0.2">
      <c r="A98" s="2" t="s">
        <v>1087</v>
      </c>
      <c r="B98" s="3">
        <v>1991</v>
      </c>
      <c r="C98" s="2" t="s">
        <v>1088</v>
      </c>
      <c r="D98" s="2" t="s">
        <v>954</v>
      </c>
      <c r="E98" s="2">
        <v>99</v>
      </c>
      <c r="F98" s="2">
        <v>2</v>
      </c>
      <c r="G98" s="2" t="s">
        <v>1089</v>
      </c>
      <c r="H98" s="1" t="s">
        <v>12</v>
      </c>
      <c r="I98" s="1">
        <v>243</v>
      </c>
      <c r="J98" s="1" t="s">
        <v>58</v>
      </c>
      <c r="K98" s="1" t="s">
        <v>4</v>
      </c>
      <c r="L98" s="1" t="s">
        <v>5</v>
      </c>
      <c r="M98" s="1">
        <v>4</v>
      </c>
      <c r="N98" s="1" t="s">
        <v>902</v>
      </c>
      <c r="P98" s="14" t="s">
        <v>369</v>
      </c>
      <c r="Q98" s="14" t="s">
        <v>369</v>
      </c>
      <c r="R98" s="14" t="s">
        <v>1171</v>
      </c>
      <c r="S98" s="14" t="s">
        <v>420</v>
      </c>
      <c r="T98" s="14" t="s">
        <v>1171</v>
      </c>
      <c r="U98" s="14" t="s">
        <v>1171</v>
      </c>
    </row>
    <row r="99" spans="1:21" s="14" customFormat="1" ht="16" customHeight="1" x14ac:dyDescent="0.2">
      <c r="A99" s="18" t="s">
        <v>1728</v>
      </c>
      <c r="B99" s="3">
        <v>1991</v>
      </c>
      <c r="C99" s="14" t="s">
        <v>1729</v>
      </c>
      <c r="D99" s="14" t="s">
        <v>183</v>
      </c>
      <c r="E99" s="14">
        <v>25</v>
      </c>
      <c r="G99" s="14">
        <v>1</v>
      </c>
      <c r="H99" s="1" t="s">
        <v>12</v>
      </c>
      <c r="I99" s="1">
        <v>160</v>
      </c>
      <c r="J99" s="1" t="s">
        <v>58</v>
      </c>
      <c r="K99" s="1" t="s">
        <v>4</v>
      </c>
      <c r="L99" s="1" t="s">
        <v>5</v>
      </c>
      <c r="M99" s="1">
        <v>2</v>
      </c>
      <c r="N99" s="1" t="s">
        <v>6</v>
      </c>
      <c r="O99" s="14" t="s">
        <v>53</v>
      </c>
      <c r="P99" s="14" t="s">
        <v>503</v>
      </c>
    </row>
    <row r="100" spans="1:21" s="14" customFormat="1" ht="16" customHeight="1" x14ac:dyDescent="0.2">
      <c r="A100" s="18" t="s">
        <v>1730</v>
      </c>
      <c r="B100" s="3">
        <v>1991</v>
      </c>
      <c r="C100" s="14" t="s">
        <v>1731</v>
      </c>
      <c r="D100" s="14" t="s">
        <v>183</v>
      </c>
      <c r="E100" s="14">
        <v>25</v>
      </c>
      <c r="G100" s="14">
        <v>5</v>
      </c>
      <c r="H100" s="1" t="s">
        <v>12</v>
      </c>
      <c r="I100" s="1">
        <v>513</v>
      </c>
      <c r="J100" s="1" t="s">
        <v>13</v>
      </c>
      <c r="K100" s="1" t="s">
        <v>4</v>
      </c>
      <c r="L100" s="1" t="s">
        <v>5</v>
      </c>
      <c r="M100" s="1">
        <v>2</v>
      </c>
      <c r="N100" s="1" t="s">
        <v>902</v>
      </c>
      <c r="O100" s="14" t="s">
        <v>369</v>
      </c>
    </row>
    <row r="101" spans="1:21" s="14" customFormat="1" ht="16" customHeight="1" x14ac:dyDescent="0.2">
      <c r="A101" s="2" t="s">
        <v>79</v>
      </c>
      <c r="B101" s="3">
        <v>1991</v>
      </c>
      <c r="C101" s="2" t="s">
        <v>80</v>
      </c>
      <c r="D101" s="2" t="s">
        <v>81</v>
      </c>
      <c r="E101" s="2">
        <v>7</v>
      </c>
      <c r="F101" s="2">
        <v>4</v>
      </c>
      <c r="G101" s="2" t="s">
        <v>82</v>
      </c>
      <c r="H101" s="1" t="s">
        <v>21</v>
      </c>
      <c r="I101" s="1">
        <v>43</v>
      </c>
      <c r="J101" s="1" t="s">
        <v>3</v>
      </c>
      <c r="K101" s="1" t="s">
        <v>4</v>
      </c>
      <c r="L101" s="1" t="s">
        <v>5</v>
      </c>
      <c r="M101" s="1">
        <v>2</v>
      </c>
      <c r="N101" s="1" t="s">
        <v>6</v>
      </c>
      <c r="O101" s="14" t="s">
        <v>18</v>
      </c>
      <c r="P101" s="14" t="s">
        <v>10</v>
      </c>
    </row>
    <row r="102" spans="1:21" s="14" customFormat="1" ht="16" customHeight="1" x14ac:dyDescent="0.2">
      <c r="A102" s="18" t="s">
        <v>76</v>
      </c>
      <c r="B102" s="3">
        <v>1991</v>
      </c>
      <c r="C102" s="18" t="s">
        <v>84</v>
      </c>
      <c r="D102" s="18" t="s">
        <v>48</v>
      </c>
      <c r="E102" s="18">
        <v>170</v>
      </c>
      <c r="F102" s="20">
        <v>5</v>
      </c>
      <c r="G102" s="18" t="s">
        <v>85</v>
      </c>
      <c r="H102" s="1" t="s">
        <v>21</v>
      </c>
      <c r="I102" s="1">
        <v>76</v>
      </c>
      <c r="J102" s="1" t="s">
        <v>3</v>
      </c>
      <c r="K102" s="1" t="s">
        <v>4</v>
      </c>
      <c r="L102" s="1" t="s">
        <v>5</v>
      </c>
      <c r="M102" s="1">
        <v>2</v>
      </c>
      <c r="N102" s="1" t="s">
        <v>6</v>
      </c>
      <c r="O102" s="14" t="s">
        <v>10</v>
      </c>
    </row>
    <row r="103" spans="1:21" s="14" customFormat="1" ht="16" customHeight="1" x14ac:dyDescent="0.2">
      <c r="A103" s="2" t="s">
        <v>1059</v>
      </c>
      <c r="B103" s="3">
        <v>1991</v>
      </c>
      <c r="C103" s="2" t="s">
        <v>1060</v>
      </c>
      <c r="D103" s="2" t="s">
        <v>1061</v>
      </c>
      <c r="E103" s="2">
        <v>13</v>
      </c>
      <c r="F103" s="2">
        <v>5</v>
      </c>
      <c r="G103" s="4">
        <v>42262</v>
      </c>
      <c r="H103" s="1" t="s">
        <v>21</v>
      </c>
      <c r="I103" s="1">
        <v>191</v>
      </c>
      <c r="J103" s="1" t="s">
        <v>13</v>
      </c>
      <c r="K103" s="1" t="s">
        <v>14</v>
      </c>
      <c r="L103" s="1" t="s">
        <v>5</v>
      </c>
      <c r="M103" s="1">
        <v>2</v>
      </c>
      <c r="N103" s="1" t="s">
        <v>902</v>
      </c>
      <c r="O103" s="14" t="s">
        <v>39</v>
      </c>
      <c r="P103" s="14" t="s">
        <v>1865</v>
      </c>
    </row>
    <row r="104" spans="1:21" s="14" customFormat="1" ht="16" customHeight="1" x14ac:dyDescent="0.2">
      <c r="A104" s="18" t="s">
        <v>1065</v>
      </c>
      <c r="B104" s="3">
        <v>1991</v>
      </c>
      <c r="C104" s="18" t="s">
        <v>1066</v>
      </c>
      <c r="D104" s="18" t="s">
        <v>954</v>
      </c>
      <c r="E104" s="18">
        <v>99</v>
      </c>
      <c r="F104" s="18">
        <v>4</v>
      </c>
      <c r="G104" s="18" t="s">
        <v>1067</v>
      </c>
      <c r="H104" s="1" t="s">
        <v>21</v>
      </c>
      <c r="I104" s="1">
        <v>495</v>
      </c>
      <c r="J104" s="1" t="s">
        <v>58</v>
      </c>
      <c r="K104" s="1" t="s">
        <v>4</v>
      </c>
      <c r="L104" s="1" t="s">
        <v>5</v>
      </c>
      <c r="M104" s="1">
        <v>2</v>
      </c>
      <c r="N104" s="1" t="s">
        <v>902</v>
      </c>
      <c r="P104" s="14" t="s">
        <v>369</v>
      </c>
    </row>
    <row r="105" spans="1:21" s="14" customFormat="1" ht="16" customHeight="1" x14ac:dyDescent="0.2">
      <c r="A105" s="18" t="s">
        <v>1068</v>
      </c>
      <c r="B105" s="3">
        <v>1991</v>
      </c>
      <c r="C105" s="18" t="s">
        <v>1069</v>
      </c>
      <c r="D105" s="18" t="s">
        <v>443</v>
      </c>
      <c r="E105" s="18">
        <v>4</v>
      </c>
      <c r="F105" s="18">
        <v>1</v>
      </c>
      <c r="G105" s="18" t="s">
        <v>1070</v>
      </c>
      <c r="H105" s="1" t="s">
        <v>21</v>
      </c>
      <c r="I105" s="1">
        <v>156</v>
      </c>
      <c r="J105" s="1" t="s">
        <v>13</v>
      </c>
      <c r="K105" s="1" t="s">
        <v>14</v>
      </c>
      <c r="L105" s="1" t="s">
        <v>5</v>
      </c>
      <c r="M105" s="1">
        <v>3</v>
      </c>
      <c r="N105" s="1" t="s">
        <v>6</v>
      </c>
      <c r="P105" s="14" t="s">
        <v>661</v>
      </c>
      <c r="Q105" s="14" t="s">
        <v>10</v>
      </c>
    </row>
    <row r="106" spans="1:21" s="14" customFormat="1" ht="16" customHeight="1" x14ac:dyDescent="0.2">
      <c r="A106" s="2" t="s">
        <v>1071</v>
      </c>
      <c r="B106" s="3">
        <v>1991</v>
      </c>
      <c r="C106" s="2" t="s">
        <v>1072</v>
      </c>
      <c r="D106" s="2" t="s">
        <v>928</v>
      </c>
      <c r="E106" s="2">
        <v>51</v>
      </c>
      <c r="F106" s="2">
        <v>4</v>
      </c>
      <c r="G106" s="2" t="s">
        <v>1073</v>
      </c>
      <c r="H106" s="1" t="s">
        <v>21</v>
      </c>
      <c r="I106" s="1">
        <v>123</v>
      </c>
      <c r="J106" s="1" t="s">
        <v>13</v>
      </c>
      <c r="K106" s="1" t="s">
        <v>58</v>
      </c>
      <c r="L106" s="1" t="s">
        <v>5</v>
      </c>
      <c r="M106" s="1">
        <v>3</v>
      </c>
      <c r="N106" s="1" t="s">
        <v>902</v>
      </c>
      <c r="O106" s="14" t="s">
        <v>18</v>
      </c>
      <c r="P106" s="14" t="s">
        <v>10</v>
      </c>
      <c r="Q106" s="14" t="s">
        <v>10</v>
      </c>
    </row>
    <row r="107" spans="1:21" s="14" customFormat="1" ht="16" customHeight="1" x14ac:dyDescent="0.2">
      <c r="A107" s="18" t="s">
        <v>1081</v>
      </c>
      <c r="B107" s="3">
        <v>1991</v>
      </c>
      <c r="C107" s="18" t="s">
        <v>1082</v>
      </c>
      <c r="D107" s="18" t="s">
        <v>302</v>
      </c>
      <c r="E107" s="18">
        <v>1</v>
      </c>
      <c r="F107" s="18">
        <v>2</v>
      </c>
      <c r="G107" s="18" t="s">
        <v>1083</v>
      </c>
      <c r="H107" s="1" t="s">
        <v>21</v>
      </c>
      <c r="I107" s="1">
        <v>60</v>
      </c>
      <c r="J107" s="1" t="s">
        <v>13</v>
      </c>
      <c r="K107" s="1" t="s">
        <v>4</v>
      </c>
      <c r="L107" s="1" t="s">
        <v>5</v>
      </c>
      <c r="M107" s="1">
        <v>2</v>
      </c>
      <c r="N107" s="1" t="s">
        <v>902</v>
      </c>
      <c r="O107" s="14" t="s">
        <v>18</v>
      </c>
    </row>
    <row r="108" spans="1:21" s="14" customFormat="1" ht="16" customHeight="1" x14ac:dyDescent="0.2">
      <c r="A108" s="18" t="s">
        <v>1084</v>
      </c>
      <c r="B108" s="3">
        <v>1991</v>
      </c>
      <c r="C108" s="18" t="s">
        <v>1085</v>
      </c>
      <c r="D108" s="18" t="s">
        <v>885</v>
      </c>
      <c r="E108" s="18">
        <v>70</v>
      </c>
      <c r="F108" s="18">
        <v>2</v>
      </c>
      <c r="G108" s="18" t="s">
        <v>1086</v>
      </c>
      <c r="H108" s="1" t="s">
        <v>21</v>
      </c>
      <c r="I108" s="1">
        <v>44</v>
      </c>
      <c r="J108" s="1" t="s">
        <v>13</v>
      </c>
      <c r="K108" s="1" t="s">
        <v>14</v>
      </c>
      <c r="L108" s="1" t="s">
        <v>5</v>
      </c>
      <c r="M108" s="1">
        <v>3</v>
      </c>
      <c r="N108" s="1" t="s">
        <v>902</v>
      </c>
      <c r="O108" s="14" t="s">
        <v>185</v>
      </c>
      <c r="P108" s="14" t="s">
        <v>420</v>
      </c>
      <c r="Q108" s="14" t="s">
        <v>420</v>
      </c>
      <c r="R108" s="14" t="s">
        <v>369</v>
      </c>
      <c r="S108" s="14" t="s">
        <v>661</v>
      </c>
    </row>
    <row r="109" spans="1:21" s="14" customFormat="1" ht="16" customHeight="1" x14ac:dyDescent="0.2">
      <c r="A109" s="18" t="s">
        <v>1090</v>
      </c>
      <c r="B109" s="3">
        <v>1991</v>
      </c>
      <c r="C109" s="18" t="s">
        <v>1091</v>
      </c>
      <c r="D109" s="18" t="s">
        <v>1092</v>
      </c>
      <c r="E109" s="18">
        <v>8</v>
      </c>
      <c r="F109" s="18">
        <v>1</v>
      </c>
      <c r="G109" s="18" t="s">
        <v>1093</v>
      </c>
      <c r="H109" s="1" t="s">
        <v>1</v>
      </c>
      <c r="I109" s="1">
        <v>1335</v>
      </c>
      <c r="J109" s="1" t="s">
        <v>58</v>
      </c>
      <c r="K109" s="1" t="s">
        <v>4</v>
      </c>
      <c r="L109" s="1" t="s">
        <v>5</v>
      </c>
      <c r="M109" s="1">
        <v>4</v>
      </c>
      <c r="N109" s="1" t="s">
        <v>902</v>
      </c>
      <c r="O109" s="14" t="s">
        <v>39</v>
      </c>
    </row>
    <row r="110" spans="1:21" s="14" customFormat="1" ht="16" customHeight="1" x14ac:dyDescent="0.2">
      <c r="A110" s="18" t="s">
        <v>1094</v>
      </c>
      <c r="B110" s="3">
        <v>1992</v>
      </c>
      <c r="C110" s="18" t="s">
        <v>1095</v>
      </c>
      <c r="D110" s="18" t="s">
        <v>928</v>
      </c>
      <c r="E110" s="18">
        <v>52</v>
      </c>
      <c r="F110" s="18">
        <v>2</v>
      </c>
      <c r="G110" s="18" t="s">
        <v>1096</v>
      </c>
      <c r="H110" s="1" t="s">
        <v>12</v>
      </c>
      <c r="I110" s="1">
        <v>1640</v>
      </c>
      <c r="J110" s="1" t="s">
        <v>58</v>
      </c>
      <c r="K110" s="1" t="s">
        <v>4</v>
      </c>
      <c r="L110" s="1" t="s">
        <v>5</v>
      </c>
      <c r="M110" s="1">
        <v>2</v>
      </c>
      <c r="N110" s="1" t="s">
        <v>902</v>
      </c>
      <c r="O110" s="14" t="s">
        <v>369</v>
      </c>
      <c r="T110" s="14" t="s">
        <v>420</v>
      </c>
    </row>
    <row r="111" spans="1:21" s="14" customFormat="1" ht="16" customHeight="1" x14ac:dyDescent="0.2">
      <c r="A111" s="2" t="s">
        <v>1100</v>
      </c>
      <c r="B111" s="3">
        <v>1992</v>
      </c>
      <c r="C111" s="2" t="s">
        <v>1101</v>
      </c>
      <c r="D111" s="2" t="s">
        <v>885</v>
      </c>
      <c r="E111" s="2">
        <v>71</v>
      </c>
      <c r="F111" s="2">
        <v>6</v>
      </c>
      <c r="G111" s="2" t="s">
        <v>1102</v>
      </c>
      <c r="H111" s="1" t="s">
        <v>12</v>
      </c>
      <c r="I111" s="1">
        <v>4424</v>
      </c>
      <c r="J111" s="1" t="s">
        <v>58</v>
      </c>
      <c r="K111" s="1" t="s">
        <v>4</v>
      </c>
      <c r="L111" s="1" t="s">
        <v>5</v>
      </c>
      <c r="M111" s="1">
        <v>4</v>
      </c>
      <c r="N111" s="1" t="s">
        <v>902</v>
      </c>
      <c r="P111" s="14" t="s">
        <v>369</v>
      </c>
      <c r="Q111" s="14" t="s">
        <v>369</v>
      </c>
      <c r="R111" s="14" t="s">
        <v>369</v>
      </c>
    </row>
    <row r="112" spans="1:21" s="14" customFormat="1" ht="16" customHeight="1" x14ac:dyDescent="0.2">
      <c r="A112" s="18" t="s">
        <v>1107</v>
      </c>
      <c r="B112" s="3">
        <v>1992</v>
      </c>
      <c r="C112" s="18" t="s">
        <v>1108</v>
      </c>
      <c r="D112" s="18" t="s">
        <v>1109</v>
      </c>
      <c r="E112" s="18">
        <v>12</v>
      </c>
      <c r="F112" s="18">
        <v>2</v>
      </c>
      <c r="G112" s="18" t="s">
        <v>1110</v>
      </c>
      <c r="H112" s="1" t="s">
        <v>960</v>
      </c>
      <c r="I112" s="1">
        <v>76</v>
      </c>
      <c r="J112" s="1" t="s">
        <v>177</v>
      </c>
      <c r="K112" s="1" t="s">
        <v>14</v>
      </c>
      <c r="L112" s="1" t="s">
        <v>5</v>
      </c>
      <c r="M112" s="1">
        <v>2</v>
      </c>
      <c r="N112" s="1" t="s">
        <v>902</v>
      </c>
      <c r="P112" s="14" t="s">
        <v>1171</v>
      </c>
      <c r="Q112" s="14" t="s">
        <v>1171</v>
      </c>
      <c r="R112" s="14" t="s">
        <v>859</v>
      </c>
    </row>
    <row r="113" spans="1:23" s="14" customFormat="1" ht="16" customHeight="1" x14ac:dyDescent="0.2">
      <c r="A113" s="18" t="s">
        <v>1097</v>
      </c>
      <c r="B113" s="3">
        <v>1992</v>
      </c>
      <c r="C113" s="18" t="s">
        <v>1098</v>
      </c>
      <c r="D113" s="18" t="s">
        <v>42</v>
      </c>
      <c r="E113" s="18">
        <v>20</v>
      </c>
      <c r="F113" s="18">
        <v>3</v>
      </c>
      <c r="G113" s="18" t="s">
        <v>1099</v>
      </c>
      <c r="H113" s="1" t="s">
        <v>128</v>
      </c>
      <c r="I113" s="1">
        <v>1306</v>
      </c>
      <c r="J113" s="1" t="s">
        <v>13</v>
      </c>
      <c r="K113" s="1" t="s">
        <v>4</v>
      </c>
      <c r="L113" s="1" t="s">
        <v>5</v>
      </c>
      <c r="M113" s="1">
        <v>2</v>
      </c>
      <c r="N113" s="1" t="s">
        <v>902</v>
      </c>
      <c r="O113" s="14" t="s">
        <v>369</v>
      </c>
      <c r="P113" s="14" t="s">
        <v>369</v>
      </c>
    </row>
    <row r="114" spans="1:23" s="14" customFormat="1" ht="16" customHeight="1" x14ac:dyDescent="0.2">
      <c r="A114" s="18" t="s">
        <v>87</v>
      </c>
      <c r="B114" s="3">
        <v>1992</v>
      </c>
      <c r="C114" s="18" t="s">
        <v>88</v>
      </c>
      <c r="D114" s="18" t="s">
        <v>89</v>
      </c>
      <c r="E114" s="18">
        <v>23</v>
      </c>
      <c r="F114" s="18">
        <v>12</v>
      </c>
      <c r="G114" s="18" t="s">
        <v>90</v>
      </c>
      <c r="H114" s="1" t="s">
        <v>21</v>
      </c>
      <c r="I114" s="1">
        <v>156</v>
      </c>
      <c r="J114" s="1" t="s">
        <v>13</v>
      </c>
      <c r="K114" s="1" t="s">
        <v>14</v>
      </c>
      <c r="L114" s="1" t="s">
        <v>5</v>
      </c>
      <c r="M114" s="1">
        <v>3</v>
      </c>
      <c r="N114" s="1" t="s">
        <v>6</v>
      </c>
      <c r="P114" s="14" t="s">
        <v>661</v>
      </c>
      <c r="Q114" s="14" t="s">
        <v>10</v>
      </c>
    </row>
    <row r="115" spans="1:23" s="14" customFormat="1" ht="16" customHeight="1" x14ac:dyDescent="0.2">
      <c r="A115" s="2" t="s">
        <v>91</v>
      </c>
      <c r="B115" s="3">
        <v>1992</v>
      </c>
      <c r="C115" s="2" t="s">
        <v>93</v>
      </c>
      <c r="D115" s="2" t="s">
        <v>94</v>
      </c>
      <c r="E115" s="2">
        <v>47</v>
      </c>
      <c r="F115" s="2">
        <v>12</v>
      </c>
      <c r="G115" s="4" t="s">
        <v>95</v>
      </c>
      <c r="H115" s="1" t="s">
        <v>21</v>
      </c>
      <c r="I115" s="1">
        <v>82</v>
      </c>
      <c r="J115" s="1" t="s">
        <v>13</v>
      </c>
      <c r="K115" s="1" t="s">
        <v>14</v>
      </c>
      <c r="L115" s="1" t="s">
        <v>92</v>
      </c>
      <c r="M115" s="1">
        <v>4</v>
      </c>
      <c r="N115" s="1" t="s">
        <v>6</v>
      </c>
      <c r="O115" s="14" t="s">
        <v>10</v>
      </c>
      <c r="P115" s="14" t="s">
        <v>10</v>
      </c>
    </row>
    <row r="116" spans="1:23" s="14" customFormat="1" ht="16" customHeight="1" x14ac:dyDescent="0.2">
      <c r="A116" s="18" t="s">
        <v>1103</v>
      </c>
      <c r="B116" s="3">
        <v>1992</v>
      </c>
      <c r="C116" s="18" t="s">
        <v>86</v>
      </c>
      <c r="D116" s="18" t="s">
        <v>443</v>
      </c>
      <c r="E116" s="18">
        <v>5</v>
      </c>
      <c r="F116" s="18">
        <v>1</v>
      </c>
      <c r="G116" s="20">
        <v>42282</v>
      </c>
      <c r="H116" s="1" t="s">
        <v>21</v>
      </c>
      <c r="I116" s="1">
        <v>123</v>
      </c>
      <c r="J116" s="1" t="s">
        <v>13</v>
      </c>
      <c r="K116" s="1" t="s">
        <v>14</v>
      </c>
      <c r="L116" s="1" t="s">
        <v>5</v>
      </c>
      <c r="M116" s="1">
        <v>3</v>
      </c>
      <c r="N116" s="1" t="s">
        <v>902</v>
      </c>
      <c r="O116" s="14" t="s">
        <v>10</v>
      </c>
    </row>
    <row r="117" spans="1:23" s="14" customFormat="1" ht="16" customHeight="1" x14ac:dyDescent="0.2">
      <c r="A117" s="18" t="s">
        <v>1732</v>
      </c>
      <c r="B117" s="3">
        <v>1992</v>
      </c>
      <c r="C117" s="14" t="s">
        <v>1733</v>
      </c>
      <c r="D117" s="14" t="s">
        <v>28</v>
      </c>
      <c r="E117" s="14">
        <v>172</v>
      </c>
      <c r="G117" s="14">
        <v>3</v>
      </c>
      <c r="H117" s="1" t="s">
        <v>21</v>
      </c>
      <c r="I117" s="1">
        <v>22</v>
      </c>
      <c r="J117" s="1" t="s">
        <v>13</v>
      </c>
      <c r="K117" s="1" t="s">
        <v>14</v>
      </c>
      <c r="L117" s="1" t="s">
        <v>5</v>
      </c>
      <c r="M117" s="1">
        <v>2</v>
      </c>
      <c r="N117" s="1" t="s">
        <v>6</v>
      </c>
      <c r="O117" s="14" t="s">
        <v>10</v>
      </c>
    </row>
    <row r="118" spans="1:23" s="14" customFormat="1" ht="16" customHeight="1" x14ac:dyDescent="0.2">
      <c r="A118" s="18" t="s">
        <v>1104</v>
      </c>
      <c r="B118" s="3">
        <v>1992</v>
      </c>
      <c r="C118" s="18" t="s">
        <v>1105</v>
      </c>
      <c r="D118" s="18" t="s">
        <v>1051</v>
      </c>
      <c r="E118" s="18">
        <v>3</v>
      </c>
      <c r="F118" s="18">
        <v>2</v>
      </c>
      <c r="G118" s="18" t="s">
        <v>1106</v>
      </c>
      <c r="H118" s="1" t="s">
        <v>1</v>
      </c>
      <c r="I118" s="1">
        <v>44</v>
      </c>
      <c r="J118" s="1" t="s">
        <v>13</v>
      </c>
      <c r="K118" s="1" t="s">
        <v>14</v>
      </c>
      <c r="L118" s="1" t="s">
        <v>5</v>
      </c>
      <c r="M118" s="1">
        <v>2</v>
      </c>
      <c r="N118" s="1" t="s">
        <v>902</v>
      </c>
      <c r="O118" s="14" t="s">
        <v>39</v>
      </c>
    </row>
    <row r="119" spans="1:23" s="14" customFormat="1" ht="16" customHeight="1" x14ac:dyDescent="0.2">
      <c r="A119" s="2" t="s">
        <v>1111</v>
      </c>
      <c r="B119" s="3">
        <v>1993</v>
      </c>
      <c r="C119" s="2" t="s">
        <v>1112</v>
      </c>
      <c r="D119" s="2" t="s">
        <v>928</v>
      </c>
      <c r="E119" s="2">
        <v>53</v>
      </c>
      <c r="F119" s="2">
        <v>3</v>
      </c>
      <c r="G119" s="2" t="s">
        <v>1113</v>
      </c>
      <c r="H119" s="1" t="s">
        <v>12</v>
      </c>
      <c r="I119" s="1">
        <v>466</v>
      </c>
      <c r="J119" s="1" t="s">
        <v>13</v>
      </c>
      <c r="K119" s="1" t="s">
        <v>14</v>
      </c>
      <c r="L119" s="1" t="s">
        <v>5</v>
      </c>
      <c r="M119" s="1">
        <v>3</v>
      </c>
      <c r="N119" s="1" t="s">
        <v>902</v>
      </c>
      <c r="O119" s="14" t="s">
        <v>39</v>
      </c>
      <c r="P119" s="14" t="s">
        <v>369</v>
      </c>
      <c r="Q119" s="14" t="s">
        <v>661</v>
      </c>
      <c r="R119" s="14" t="s">
        <v>369</v>
      </c>
    </row>
    <row r="120" spans="1:23" s="14" customFormat="1" ht="16" customHeight="1" x14ac:dyDescent="0.2">
      <c r="A120" s="18" t="s">
        <v>1734</v>
      </c>
      <c r="B120" s="3">
        <v>1993</v>
      </c>
      <c r="C120" s="14" t="s">
        <v>1735</v>
      </c>
      <c r="D120" s="14" t="s">
        <v>83</v>
      </c>
      <c r="E120" s="14" t="s">
        <v>1736</v>
      </c>
      <c r="H120" s="1" t="s">
        <v>12</v>
      </c>
      <c r="I120" s="1">
        <v>2222</v>
      </c>
      <c r="J120" s="1" t="s">
        <v>13</v>
      </c>
      <c r="K120" s="1" t="s">
        <v>4</v>
      </c>
      <c r="L120" s="1" t="s">
        <v>5</v>
      </c>
      <c r="M120" s="1">
        <v>3</v>
      </c>
      <c r="N120" s="1" t="s">
        <v>6</v>
      </c>
      <c r="O120" s="14" t="s">
        <v>369</v>
      </c>
    </row>
    <row r="121" spans="1:23" s="14" customFormat="1" ht="16" customHeight="1" x14ac:dyDescent="0.2">
      <c r="A121" s="18" t="s">
        <v>96</v>
      </c>
      <c r="B121" s="3">
        <v>1993</v>
      </c>
      <c r="C121" s="18" t="s">
        <v>97</v>
      </c>
      <c r="D121" s="18" t="s">
        <v>83</v>
      </c>
      <c r="E121" s="18">
        <v>6</v>
      </c>
      <c r="F121" s="18">
        <v>4</v>
      </c>
      <c r="G121" s="18" t="s">
        <v>98</v>
      </c>
      <c r="H121" s="1" t="s">
        <v>21</v>
      </c>
      <c r="I121" s="1">
        <v>35</v>
      </c>
      <c r="J121" s="1" t="s">
        <v>13</v>
      </c>
      <c r="K121" s="1" t="s">
        <v>14</v>
      </c>
      <c r="L121" s="1" t="s">
        <v>5</v>
      </c>
      <c r="M121" s="1">
        <v>3</v>
      </c>
      <c r="N121" s="1" t="s">
        <v>6</v>
      </c>
      <c r="P121" s="14" t="s">
        <v>10</v>
      </c>
      <c r="Q121" s="14" t="s">
        <v>10</v>
      </c>
      <c r="R121" s="14" t="s">
        <v>10</v>
      </c>
      <c r="S121" s="14" t="s">
        <v>10</v>
      </c>
    </row>
    <row r="122" spans="1:23" s="14" customFormat="1" ht="16" customHeight="1" x14ac:dyDescent="0.2">
      <c r="A122" s="18" t="s">
        <v>99</v>
      </c>
      <c r="B122" s="3">
        <v>1993</v>
      </c>
      <c r="C122" s="18" t="s">
        <v>100</v>
      </c>
      <c r="D122" s="18" t="s">
        <v>101</v>
      </c>
      <c r="E122" s="18">
        <v>2</v>
      </c>
      <c r="F122" s="18">
        <v>3</v>
      </c>
      <c r="G122" s="18" t="s">
        <v>102</v>
      </c>
      <c r="H122" s="1" t="s">
        <v>21</v>
      </c>
      <c r="I122" s="1">
        <v>25</v>
      </c>
      <c r="J122" s="1" t="s">
        <v>13</v>
      </c>
      <c r="K122" s="1" t="s">
        <v>14</v>
      </c>
      <c r="L122" s="1" t="s">
        <v>5</v>
      </c>
      <c r="M122" s="1">
        <v>2</v>
      </c>
      <c r="N122" s="1" t="s">
        <v>6</v>
      </c>
      <c r="P122" s="14" t="s">
        <v>811</v>
      </c>
      <c r="Q122" s="14" t="s">
        <v>811</v>
      </c>
      <c r="T122" s="14" t="s">
        <v>10</v>
      </c>
      <c r="U122" s="14" t="s">
        <v>10</v>
      </c>
      <c r="V122" s="14" t="s">
        <v>10</v>
      </c>
      <c r="W122" s="14" t="s">
        <v>10</v>
      </c>
    </row>
    <row r="123" spans="1:23" s="14" customFormat="1" ht="16" customHeight="1" x14ac:dyDescent="0.2">
      <c r="A123" s="18" t="s">
        <v>105</v>
      </c>
      <c r="B123" s="3">
        <v>1993</v>
      </c>
      <c r="C123" s="18" t="s">
        <v>106</v>
      </c>
      <c r="D123" s="18" t="s">
        <v>107</v>
      </c>
      <c r="E123" s="18">
        <v>21</v>
      </c>
      <c r="F123" s="18">
        <v>6</v>
      </c>
      <c r="G123" s="18" t="s">
        <v>108</v>
      </c>
      <c r="H123" s="1" t="s">
        <v>21</v>
      </c>
      <c r="I123" s="1">
        <v>142</v>
      </c>
      <c r="J123" s="1" t="s">
        <v>2</v>
      </c>
      <c r="K123" s="1" t="s">
        <v>4</v>
      </c>
      <c r="L123" s="1" t="s">
        <v>5</v>
      </c>
      <c r="M123" s="1">
        <v>3</v>
      </c>
      <c r="N123" s="1" t="s">
        <v>6</v>
      </c>
      <c r="P123" s="14" t="s">
        <v>10</v>
      </c>
    </row>
    <row r="124" spans="1:23" s="14" customFormat="1" ht="16" customHeight="1" x14ac:dyDescent="0.2">
      <c r="A124" s="18" t="s">
        <v>1114</v>
      </c>
      <c r="B124" s="3">
        <v>1993</v>
      </c>
      <c r="C124" s="18" t="s">
        <v>1115</v>
      </c>
      <c r="D124" s="18" t="s">
        <v>170</v>
      </c>
      <c r="E124" s="18">
        <v>27</v>
      </c>
      <c r="F124" s="18">
        <v>5</v>
      </c>
      <c r="G124" s="18" t="s">
        <v>1116</v>
      </c>
      <c r="H124" s="1" t="s">
        <v>21</v>
      </c>
      <c r="I124" s="1">
        <v>13</v>
      </c>
      <c r="J124" s="1" t="s">
        <v>2</v>
      </c>
      <c r="K124" s="1" t="s">
        <v>4</v>
      </c>
      <c r="L124" s="1" t="s">
        <v>5</v>
      </c>
      <c r="M124" s="1">
        <v>3</v>
      </c>
      <c r="N124" s="1" t="s">
        <v>902</v>
      </c>
      <c r="P124" s="14" t="s">
        <v>10</v>
      </c>
      <c r="Q124" s="14" t="s">
        <v>10</v>
      </c>
      <c r="R124" s="14" t="s">
        <v>420</v>
      </c>
      <c r="S124" s="14" t="s">
        <v>420</v>
      </c>
    </row>
    <row r="125" spans="1:23" s="14" customFormat="1" ht="16" customHeight="1" x14ac:dyDescent="0.2">
      <c r="A125" s="18" t="s">
        <v>91</v>
      </c>
      <c r="B125" s="3">
        <v>1993</v>
      </c>
      <c r="C125" s="18" t="s">
        <v>103</v>
      </c>
      <c r="D125" s="18" t="s">
        <v>94</v>
      </c>
      <c r="E125" s="18">
        <v>48</v>
      </c>
      <c r="F125" s="18">
        <v>6</v>
      </c>
      <c r="G125" s="18" t="s">
        <v>104</v>
      </c>
      <c r="H125" s="1" t="s">
        <v>1</v>
      </c>
      <c r="I125" s="1">
        <v>47</v>
      </c>
      <c r="J125" s="1" t="s">
        <v>13</v>
      </c>
      <c r="K125" s="1" t="s">
        <v>14</v>
      </c>
      <c r="L125" s="1" t="s">
        <v>5</v>
      </c>
      <c r="M125" s="1">
        <v>4</v>
      </c>
      <c r="N125" s="1" t="s">
        <v>6</v>
      </c>
      <c r="P125" s="14" t="s">
        <v>10</v>
      </c>
    </row>
    <row r="126" spans="1:23" s="14" customFormat="1" ht="16" customHeight="1" x14ac:dyDescent="0.2">
      <c r="A126" s="18" t="s">
        <v>1117</v>
      </c>
      <c r="B126" s="3">
        <v>1994</v>
      </c>
      <c r="C126" s="18" t="s">
        <v>1118</v>
      </c>
      <c r="D126" s="18" t="s">
        <v>1119</v>
      </c>
      <c r="E126" s="18">
        <v>8</v>
      </c>
      <c r="F126" s="18">
        <v>2</v>
      </c>
      <c r="G126" s="18" t="s">
        <v>1120</v>
      </c>
      <c r="H126" s="1" t="s">
        <v>12</v>
      </c>
      <c r="I126" s="1">
        <v>90</v>
      </c>
      <c r="J126" s="1" t="s">
        <v>13</v>
      </c>
      <c r="K126" s="1" t="s">
        <v>4</v>
      </c>
      <c r="L126" s="1" t="s">
        <v>5</v>
      </c>
      <c r="M126" s="1">
        <v>2</v>
      </c>
      <c r="N126" s="1" t="s">
        <v>902</v>
      </c>
      <c r="P126" s="14" t="s">
        <v>369</v>
      </c>
      <c r="Q126" s="14" t="s">
        <v>1171</v>
      </c>
      <c r="R126" s="14" t="s">
        <v>420</v>
      </c>
    </row>
    <row r="127" spans="1:23" s="14" customFormat="1" ht="16" customHeight="1" x14ac:dyDescent="0.2">
      <c r="A127" s="18" t="s">
        <v>1123</v>
      </c>
      <c r="B127" s="3">
        <v>1994</v>
      </c>
      <c r="C127" s="18" t="s">
        <v>1124</v>
      </c>
      <c r="D127" s="18" t="s">
        <v>895</v>
      </c>
      <c r="E127" s="18">
        <v>44</v>
      </c>
      <c r="F127" s="18">
        <v>5</v>
      </c>
      <c r="G127" s="18" t="s">
        <v>1125</v>
      </c>
      <c r="H127" s="1" t="s">
        <v>960</v>
      </c>
      <c r="I127" s="1">
        <v>277</v>
      </c>
      <c r="J127" s="1" t="s">
        <v>58</v>
      </c>
      <c r="K127" s="1" t="s">
        <v>4</v>
      </c>
      <c r="L127" s="1" t="s">
        <v>5</v>
      </c>
      <c r="M127" s="1">
        <v>3</v>
      </c>
      <c r="N127" s="1" t="s">
        <v>902</v>
      </c>
      <c r="O127" s="14" t="s">
        <v>18</v>
      </c>
      <c r="P127" s="14" t="s">
        <v>1866</v>
      </c>
    </row>
    <row r="128" spans="1:23" s="14" customFormat="1" ht="16" customHeight="1" x14ac:dyDescent="0.2">
      <c r="A128" s="2" t="s">
        <v>1126</v>
      </c>
      <c r="B128" s="3">
        <v>1994</v>
      </c>
      <c r="C128" s="2" t="s">
        <v>1127</v>
      </c>
      <c r="D128" s="2" t="s">
        <v>895</v>
      </c>
      <c r="E128" s="2">
        <v>44</v>
      </c>
      <c r="F128" s="2" t="s">
        <v>1128</v>
      </c>
      <c r="G128" s="2" t="s">
        <v>1129</v>
      </c>
      <c r="H128" s="1" t="s">
        <v>12</v>
      </c>
      <c r="I128" s="1">
        <v>8027</v>
      </c>
      <c r="J128" s="1" t="s">
        <v>58</v>
      </c>
      <c r="K128" s="1" t="s">
        <v>4</v>
      </c>
      <c r="L128" s="1" t="s">
        <v>5</v>
      </c>
      <c r="M128" s="1">
        <v>5</v>
      </c>
      <c r="N128" s="1" t="s">
        <v>902</v>
      </c>
      <c r="P128" s="14" t="s">
        <v>369</v>
      </c>
      <c r="Q128" s="14" t="s">
        <v>369</v>
      </c>
      <c r="R128" s="14" t="s">
        <v>369</v>
      </c>
    </row>
    <row r="129" spans="1:18" s="14" customFormat="1" ht="16" customHeight="1" x14ac:dyDescent="0.2">
      <c r="A129" s="18" t="s">
        <v>1139</v>
      </c>
      <c r="B129" s="3">
        <v>1994</v>
      </c>
      <c r="C129" s="18" t="s">
        <v>1140</v>
      </c>
      <c r="D129" s="18" t="s">
        <v>895</v>
      </c>
      <c r="E129" s="18">
        <v>44</v>
      </c>
      <c r="F129" s="18" t="s">
        <v>1128</v>
      </c>
      <c r="G129" s="18" t="s">
        <v>1141</v>
      </c>
      <c r="H129" s="1" t="s">
        <v>960</v>
      </c>
      <c r="I129" s="1">
        <v>6212</v>
      </c>
      <c r="J129" s="1" t="s">
        <v>177</v>
      </c>
      <c r="K129" s="1" t="s">
        <v>4</v>
      </c>
      <c r="L129" s="1" t="s">
        <v>5</v>
      </c>
      <c r="M129" s="1">
        <v>6</v>
      </c>
      <c r="N129" s="1" t="s">
        <v>902</v>
      </c>
      <c r="O129" s="14" t="s">
        <v>369</v>
      </c>
    </row>
    <row r="130" spans="1:18" s="14" customFormat="1" ht="16" customHeight="1" x14ac:dyDescent="0.2">
      <c r="A130" s="18" t="s">
        <v>1737</v>
      </c>
      <c r="B130" s="3">
        <v>1994</v>
      </c>
      <c r="C130" s="14" t="s">
        <v>1738</v>
      </c>
      <c r="D130" s="14" t="s">
        <v>328</v>
      </c>
      <c r="E130" s="14">
        <v>22</v>
      </c>
      <c r="G130" s="14">
        <v>6</v>
      </c>
      <c r="H130" s="1" t="s">
        <v>12</v>
      </c>
      <c r="I130" s="1">
        <v>313</v>
      </c>
      <c r="J130" s="1" t="s">
        <v>3</v>
      </c>
      <c r="K130" s="1" t="s">
        <v>4</v>
      </c>
      <c r="L130" s="1" t="s">
        <v>5</v>
      </c>
      <c r="M130" s="1">
        <v>2</v>
      </c>
      <c r="N130" s="1" t="s">
        <v>6</v>
      </c>
      <c r="P130" s="14" t="s">
        <v>369</v>
      </c>
      <c r="Q130" s="14" t="s">
        <v>503</v>
      </c>
      <c r="R130" s="14" t="s">
        <v>503</v>
      </c>
    </row>
    <row r="131" spans="1:18" s="14" customFormat="1" ht="16" customHeight="1" x14ac:dyDescent="0.2">
      <c r="A131" s="18" t="s">
        <v>1121</v>
      </c>
      <c r="B131" s="3">
        <v>1994</v>
      </c>
      <c r="C131" s="18" t="s">
        <v>1122</v>
      </c>
      <c r="D131" s="18" t="s">
        <v>42</v>
      </c>
      <c r="E131" s="18">
        <v>22</v>
      </c>
      <c r="F131" s="18">
        <v>1</v>
      </c>
      <c r="G131" s="20">
        <v>42115</v>
      </c>
      <c r="H131" s="1" t="s">
        <v>21</v>
      </c>
      <c r="I131" s="1">
        <v>166</v>
      </c>
      <c r="J131" s="1" t="s">
        <v>13</v>
      </c>
      <c r="K131" s="1" t="s">
        <v>4</v>
      </c>
      <c r="L131" s="1" t="s">
        <v>5</v>
      </c>
      <c r="M131" s="1">
        <v>2</v>
      </c>
      <c r="N131" s="1" t="s">
        <v>902</v>
      </c>
      <c r="P131" s="14" t="s">
        <v>10</v>
      </c>
      <c r="Q131" s="14" t="s">
        <v>369</v>
      </c>
    </row>
    <row r="132" spans="1:18" s="14" customFormat="1" ht="16" customHeight="1" x14ac:dyDescent="0.2">
      <c r="A132" s="18" t="s">
        <v>1133</v>
      </c>
      <c r="B132" s="3">
        <v>1994</v>
      </c>
      <c r="C132" s="18" t="s">
        <v>1134</v>
      </c>
      <c r="D132" s="18" t="s">
        <v>443</v>
      </c>
      <c r="E132" s="18">
        <v>7</v>
      </c>
      <c r="F132" s="18">
        <v>3</v>
      </c>
      <c r="G132" s="18" t="s">
        <v>1135</v>
      </c>
      <c r="H132" s="1" t="s">
        <v>21</v>
      </c>
      <c r="I132" s="1">
        <v>28</v>
      </c>
      <c r="J132" s="1" t="s">
        <v>58</v>
      </c>
      <c r="K132" s="1" t="s">
        <v>4</v>
      </c>
      <c r="L132" s="1" t="s">
        <v>5</v>
      </c>
      <c r="M132" s="1">
        <v>2</v>
      </c>
      <c r="N132" s="1" t="s">
        <v>902</v>
      </c>
      <c r="O132" s="14" t="s">
        <v>18</v>
      </c>
      <c r="P132" s="14" t="s">
        <v>10</v>
      </c>
    </row>
    <row r="133" spans="1:18" s="14" customFormat="1" ht="16" customHeight="1" x14ac:dyDescent="0.2">
      <c r="A133" s="18" t="s">
        <v>1136</v>
      </c>
      <c r="B133" s="3">
        <v>1994</v>
      </c>
      <c r="C133" s="18" t="s">
        <v>1137</v>
      </c>
      <c r="D133" s="18" t="s">
        <v>170</v>
      </c>
      <c r="E133" s="18">
        <v>28</v>
      </c>
      <c r="F133" s="18">
        <v>1</v>
      </c>
      <c r="G133" s="18" t="s">
        <v>1138</v>
      </c>
      <c r="H133" s="1" t="s">
        <v>21</v>
      </c>
      <c r="I133" s="1">
        <v>247</v>
      </c>
      <c r="J133" s="1" t="s">
        <v>177</v>
      </c>
      <c r="K133" s="1" t="s">
        <v>4</v>
      </c>
      <c r="L133" s="1" t="s">
        <v>5</v>
      </c>
      <c r="M133" s="1">
        <v>2</v>
      </c>
      <c r="N133" s="1" t="s">
        <v>902</v>
      </c>
      <c r="O133" s="14" t="s">
        <v>369</v>
      </c>
    </row>
    <row r="134" spans="1:18" s="14" customFormat="1" ht="16" customHeight="1" x14ac:dyDescent="0.2">
      <c r="A134" s="18" t="s">
        <v>1130</v>
      </c>
      <c r="B134" s="3">
        <v>1994</v>
      </c>
      <c r="C134" s="18" t="s">
        <v>1131</v>
      </c>
      <c r="D134" s="18" t="s">
        <v>895</v>
      </c>
      <c r="E134" s="18">
        <v>44</v>
      </c>
      <c r="F134" s="18">
        <v>5</v>
      </c>
      <c r="G134" s="18" t="s">
        <v>1132</v>
      </c>
      <c r="H134" s="1" t="s">
        <v>1</v>
      </c>
      <c r="I134" s="1">
        <v>83</v>
      </c>
      <c r="J134" s="1" t="s">
        <v>3</v>
      </c>
      <c r="K134" s="1" t="s">
        <v>4</v>
      </c>
      <c r="L134" s="1" t="s">
        <v>5</v>
      </c>
      <c r="M134" s="1">
        <v>4</v>
      </c>
      <c r="N134" s="1" t="s">
        <v>902</v>
      </c>
      <c r="O134" s="14" t="s">
        <v>53</v>
      </c>
    </row>
    <row r="135" spans="1:18" s="14" customFormat="1" ht="16" customHeight="1" x14ac:dyDescent="0.2">
      <c r="A135" s="18" t="s">
        <v>1142</v>
      </c>
      <c r="B135" s="3">
        <v>1995</v>
      </c>
      <c r="C135" s="18" t="s">
        <v>1143</v>
      </c>
      <c r="D135" s="18" t="s">
        <v>895</v>
      </c>
      <c r="E135" s="18">
        <v>45</v>
      </c>
      <c r="F135" s="18">
        <v>4</v>
      </c>
      <c r="G135" s="18" t="s">
        <v>1144</v>
      </c>
      <c r="H135" s="1" t="s">
        <v>960</v>
      </c>
      <c r="I135" s="1">
        <v>502</v>
      </c>
      <c r="J135" s="1" t="s">
        <v>13</v>
      </c>
      <c r="K135" s="1" t="s">
        <v>4</v>
      </c>
      <c r="L135" s="1" t="s">
        <v>5</v>
      </c>
      <c r="M135" s="1">
        <v>2</v>
      </c>
      <c r="N135" s="1" t="s">
        <v>902</v>
      </c>
      <c r="O135" s="14" t="s">
        <v>369</v>
      </c>
      <c r="P135" s="14" t="s">
        <v>420</v>
      </c>
      <c r="Q135" s="14" t="s">
        <v>420</v>
      </c>
      <c r="R135" s="14" t="s">
        <v>661</v>
      </c>
    </row>
    <row r="136" spans="1:18" s="14" customFormat="1" ht="16" customHeight="1" x14ac:dyDescent="0.2">
      <c r="A136" s="18" t="s">
        <v>1145</v>
      </c>
      <c r="B136" s="3">
        <v>1995</v>
      </c>
      <c r="C136" s="18" t="s">
        <v>1146</v>
      </c>
      <c r="D136" s="18" t="s">
        <v>302</v>
      </c>
      <c r="E136" s="18">
        <v>5</v>
      </c>
      <c r="F136" s="18">
        <v>1</v>
      </c>
      <c r="G136" s="20">
        <v>42219</v>
      </c>
      <c r="H136" s="1" t="s">
        <v>12</v>
      </c>
      <c r="I136" s="1">
        <v>319</v>
      </c>
      <c r="J136" s="1" t="s">
        <v>3</v>
      </c>
      <c r="K136" s="1" t="s">
        <v>4</v>
      </c>
      <c r="L136" s="1" t="s">
        <v>5</v>
      </c>
      <c r="M136" s="1">
        <v>2</v>
      </c>
      <c r="N136" s="1" t="s">
        <v>902</v>
      </c>
      <c r="P136" s="14" t="s">
        <v>369</v>
      </c>
    </row>
    <row r="137" spans="1:18" s="14" customFormat="1" ht="16" customHeight="1" x14ac:dyDescent="0.2">
      <c r="A137" s="18" t="s">
        <v>1147</v>
      </c>
      <c r="B137" s="3">
        <v>1995</v>
      </c>
      <c r="C137" s="18" t="s">
        <v>1148</v>
      </c>
      <c r="D137" s="18" t="s">
        <v>1149</v>
      </c>
      <c r="E137" s="18">
        <v>50</v>
      </c>
      <c r="F137" s="18">
        <v>2</v>
      </c>
      <c r="G137" s="18" t="s">
        <v>1070</v>
      </c>
      <c r="H137" s="1" t="s">
        <v>960</v>
      </c>
      <c r="I137" s="1">
        <v>450</v>
      </c>
      <c r="J137" s="1" t="s">
        <v>177</v>
      </c>
      <c r="K137" s="1" t="s">
        <v>4</v>
      </c>
      <c r="L137" s="1" t="s">
        <v>5</v>
      </c>
      <c r="M137" s="1">
        <v>3</v>
      </c>
      <c r="N137" s="1" t="s">
        <v>902</v>
      </c>
      <c r="O137" s="14" t="s">
        <v>369</v>
      </c>
      <c r="P137" s="14" t="s">
        <v>503</v>
      </c>
    </row>
    <row r="138" spans="1:18" s="14" customFormat="1" ht="16" customHeight="1" x14ac:dyDescent="0.2">
      <c r="A138" s="18" t="s">
        <v>1153</v>
      </c>
      <c r="B138" s="3">
        <v>1995</v>
      </c>
      <c r="C138" s="18" t="s">
        <v>1154</v>
      </c>
      <c r="D138" s="18" t="s">
        <v>928</v>
      </c>
      <c r="E138" s="18">
        <v>55</v>
      </c>
      <c r="F138" s="18">
        <v>3</v>
      </c>
      <c r="G138" s="18" t="s">
        <v>429</v>
      </c>
      <c r="H138" s="1" t="s">
        <v>12</v>
      </c>
      <c r="I138" s="1">
        <v>448</v>
      </c>
      <c r="J138" s="1" t="s">
        <v>58</v>
      </c>
      <c r="K138" s="1" t="s">
        <v>4</v>
      </c>
      <c r="L138" s="1" t="s">
        <v>5</v>
      </c>
      <c r="M138" s="1">
        <v>3</v>
      </c>
      <c r="N138" s="1" t="s">
        <v>902</v>
      </c>
      <c r="O138" s="14" t="s">
        <v>1155</v>
      </c>
    </row>
    <row r="139" spans="1:18" s="14" customFormat="1" ht="16" customHeight="1" x14ac:dyDescent="0.2">
      <c r="A139" s="18" t="s">
        <v>1156</v>
      </c>
      <c r="B139" s="3">
        <v>1995</v>
      </c>
      <c r="C139" s="18" t="s">
        <v>1157</v>
      </c>
      <c r="D139" s="18" t="s">
        <v>170</v>
      </c>
      <c r="E139" s="18">
        <v>29</v>
      </c>
      <c r="F139" s="18">
        <v>3</v>
      </c>
      <c r="G139" s="18" t="s">
        <v>1158</v>
      </c>
      <c r="H139" s="1" t="s">
        <v>12</v>
      </c>
      <c r="I139" s="1">
        <v>354</v>
      </c>
      <c r="J139" s="1" t="s">
        <v>58</v>
      </c>
      <c r="K139" s="1" t="s">
        <v>4</v>
      </c>
      <c r="L139" s="1" t="s">
        <v>5</v>
      </c>
      <c r="M139" s="1">
        <v>3</v>
      </c>
      <c r="N139" s="1" t="s">
        <v>902</v>
      </c>
      <c r="O139" s="14" t="s">
        <v>369</v>
      </c>
    </row>
    <row r="140" spans="1:18" s="14" customFormat="1" ht="16" customHeight="1" x14ac:dyDescent="0.2">
      <c r="A140" s="2" t="s">
        <v>1162</v>
      </c>
      <c r="B140" s="3">
        <v>1995</v>
      </c>
      <c r="C140" s="2" t="s">
        <v>1163</v>
      </c>
      <c r="D140" s="2" t="s">
        <v>42</v>
      </c>
      <c r="E140" s="2">
        <v>23</v>
      </c>
      <c r="F140" s="2">
        <v>1</v>
      </c>
      <c r="G140" s="4">
        <v>42272</v>
      </c>
      <c r="H140" s="1" t="s">
        <v>12</v>
      </c>
      <c r="I140" s="1">
        <v>1264</v>
      </c>
      <c r="J140" s="1" t="s">
        <v>13</v>
      </c>
      <c r="K140" s="1" t="s">
        <v>4</v>
      </c>
      <c r="L140" s="1" t="s">
        <v>5</v>
      </c>
      <c r="M140" s="1">
        <v>5</v>
      </c>
      <c r="N140" s="1" t="s">
        <v>902</v>
      </c>
      <c r="O140" s="14" t="s">
        <v>369</v>
      </c>
      <c r="P140" s="14" t="s">
        <v>10</v>
      </c>
    </row>
    <row r="141" spans="1:18" s="14" customFormat="1" ht="16" customHeight="1" x14ac:dyDescent="0.2">
      <c r="A141" s="18" t="s">
        <v>1739</v>
      </c>
      <c r="B141" s="3">
        <v>1995</v>
      </c>
      <c r="C141" s="14" t="s">
        <v>1740</v>
      </c>
      <c r="D141" s="14" t="s">
        <v>328</v>
      </c>
      <c r="E141" s="14">
        <v>23</v>
      </c>
      <c r="G141" s="14">
        <v>5</v>
      </c>
      <c r="H141" s="1" t="s">
        <v>12</v>
      </c>
      <c r="I141" s="1">
        <v>465</v>
      </c>
      <c r="J141" s="1" t="s">
        <v>13</v>
      </c>
      <c r="K141" s="1" t="s">
        <v>4</v>
      </c>
      <c r="L141" s="1" t="s">
        <v>5</v>
      </c>
      <c r="M141" s="1">
        <v>2</v>
      </c>
      <c r="N141" s="1" t="s">
        <v>902</v>
      </c>
      <c r="P141" s="14" t="s">
        <v>10</v>
      </c>
      <c r="Q141" s="14" t="s">
        <v>369</v>
      </c>
    </row>
    <row r="142" spans="1:18" s="14" customFormat="1" ht="16" customHeight="1" x14ac:dyDescent="0.2">
      <c r="A142" s="18" t="s">
        <v>1744</v>
      </c>
      <c r="B142" s="3">
        <v>1995</v>
      </c>
      <c r="C142" s="14" t="s">
        <v>1745</v>
      </c>
      <c r="D142" s="14" t="s">
        <v>83</v>
      </c>
      <c r="E142" s="14">
        <v>8</v>
      </c>
      <c r="G142" s="14">
        <v>5</v>
      </c>
      <c r="H142" s="1" t="s">
        <v>12</v>
      </c>
      <c r="I142" s="1">
        <v>2630</v>
      </c>
      <c r="J142" s="1" t="s">
        <v>58</v>
      </c>
      <c r="K142" s="1" t="s">
        <v>4</v>
      </c>
      <c r="L142" s="1" t="s">
        <v>5</v>
      </c>
      <c r="M142" s="1">
        <v>2</v>
      </c>
      <c r="N142" s="1" t="s">
        <v>6</v>
      </c>
      <c r="P142" s="14" t="s">
        <v>369</v>
      </c>
    </row>
    <row r="143" spans="1:18" s="14" customFormat="1" ht="16" customHeight="1" x14ac:dyDescent="0.2">
      <c r="A143" s="2" t="s">
        <v>1150</v>
      </c>
      <c r="B143" s="3">
        <v>1995</v>
      </c>
      <c r="C143" s="2" t="s">
        <v>1151</v>
      </c>
      <c r="D143" s="2" t="s">
        <v>8</v>
      </c>
      <c r="E143" s="2">
        <v>62</v>
      </c>
      <c r="F143" s="2">
        <v>2</v>
      </c>
      <c r="G143" s="2" t="s">
        <v>1152</v>
      </c>
      <c r="H143" s="1" t="s">
        <v>1</v>
      </c>
      <c r="I143" s="1">
        <v>123</v>
      </c>
      <c r="J143" s="1" t="s">
        <v>13</v>
      </c>
      <c r="K143" s="1" t="s">
        <v>58</v>
      </c>
      <c r="L143" s="1" t="s">
        <v>5</v>
      </c>
      <c r="M143" s="1">
        <v>3</v>
      </c>
      <c r="N143" s="1" t="s">
        <v>902</v>
      </c>
      <c r="O143" s="14" t="s">
        <v>10</v>
      </c>
    </row>
    <row r="144" spans="1:18" s="14" customFormat="1" ht="16" customHeight="1" x14ac:dyDescent="0.2">
      <c r="A144" s="18" t="s">
        <v>1159</v>
      </c>
      <c r="B144" s="3">
        <v>1995</v>
      </c>
      <c r="C144" s="18" t="s">
        <v>1160</v>
      </c>
      <c r="D144" s="18" t="s">
        <v>170</v>
      </c>
      <c r="E144" s="18">
        <v>29</v>
      </c>
      <c r="F144" s="18">
        <v>5</v>
      </c>
      <c r="G144" s="18" t="s">
        <v>1161</v>
      </c>
      <c r="H144" s="1" t="s">
        <v>2</v>
      </c>
      <c r="I144" s="1">
        <v>254</v>
      </c>
      <c r="J144" s="1" t="s">
        <v>177</v>
      </c>
      <c r="K144" s="1" t="s">
        <v>4</v>
      </c>
      <c r="L144" s="1" t="s">
        <v>5</v>
      </c>
      <c r="M144" s="1">
        <v>2</v>
      </c>
      <c r="N144" s="1" t="s">
        <v>902</v>
      </c>
      <c r="O144" s="14" t="s">
        <v>369</v>
      </c>
      <c r="P144" s="14" t="s">
        <v>369</v>
      </c>
    </row>
    <row r="145" spans="1:18" s="14" customFormat="1" ht="16" customHeight="1" x14ac:dyDescent="0.2">
      <c r="A145" s="18" t="s">
        <v>1741</v>
      </c>
      <c r="B145" s="3">
        <v>1995</v>
      </c>
      <c r="C145" s="14" t="s">
        <v>1742</v>
      </c>
      <c r="D145" s="14" t="s">
        <v>1743</v>
      </c>
      <c r="E145" s="14">
        <v>85</v>
      </c>
      <c r="G145" s="14">
        <v>9</v>
      </c>
      <c r="H145" s="1" t="s">
        <v>1</v>
      </c>
      <c r="I145" s="1">
        <v>116</v>
      </c>
      <c r="J145" s="1" t="s">
        <v>13</v>
      </c>
      <c r="K145" s="1" t="s">
        <v>4</v>
      </c>
      <c r="L145" s="1" t="s">
        <v>5</v>
      </c>
      <c r="M145" s="1">
        <v>2</v>
      </c>
      <c r="N145" s="1" t="s">
        <v>6</v>
      </c>
      <c r="O145" s="14" t="s">
        <v>53</v>
      </c>
    </row>
    <row r="146" spans="1:18" s="14" customFormat="1" ht="16" customHeight="1" x14ac:dyDescent="0.2">
      <c r="A146" s="18" t="s">
        <v>1164</v>
      </c>
      <c r="B146" s="3">
        <v>1996</v>
      </c>
      <c r="C146" s="18" t="s">
        <v>1165</v>
      </c>
      <c r="D146" s="18" t="s">
        <v>1092</v>
      </c>
      <c r="E146" s="18">
        <v>14</v>
      </c>
      <c r="F146" s="18">
        <v>2</v>
      </c>
      <c r="G146" s="18" t="s">
        <v>1166</v>
      </c>
      <c r="H146" s="1" t="s">
        <v>960</v>
      </c>
      <c r="I146" s="1">
        <v>100</v>
      </c>
      <c r="J146" s="1" t="s">
        <v>58</v>
      </c>
      <c r="K146" s="1" t="s">
        <v>4</v>
      </c>
      <c r="L146" s="1" t="s">
        <v>5</v>
      </c>
      <c r="M146" s="1">
        <v>5</v>
      </c>
      <c r="N146" s="1" t="s">
        <v>902</v>
      </c>
      <c r="O146" s="14" t="s">
        <v>1167</v>
      </c>
      <c r="P146" s="14" t="s">
        <v>1167</v>
      </c>
    </row>
    <row r="147" spans="1:18" s="14" customFormat="1" ht="16" customHeight="1" x14ac:dyDescent="0.2">
      <c r="A147" s="18" t="s">
        <v>1168</v>
      </c>
      <c r="B147" s="3">
        <v>1996</v>
      </c>
      <c r="C147" s="18" t="s">
        <v>1169</v>
      </c>
      <c r="D147" s="18" t="s">
        <v>857</v>
      </c>
      <c r="E147" s="18">
        <v>110</v>
      </c>
      <c r="F147" s="18">
        <v>6</v>
      </c>
      <c r="G147" s="18" t="s">
        <v>1170</v>
      </c>
      <c r="H147" s="1" t="s">
        <v>960</v>
      </c>
      <c r="I147" s="1">
        <v>38</v>
      </c>
      <c r="J147" s="1" t="s">
        <v>177</v>
      </c>
      <c r="K147" s="1" t="s">
        <v>58</v>
      </c>
      <c r="L147" s="1" t="s">
        <v>5</v>
      </c>
      <c r="M147" s="1">
        <v>2</v>
      </c>
      <c r="N147" s="1" t="s">
        <v>902</v>
      </c>
      <c r="O147" s="14" t="s">
        <v>1171</v>
      </c>
      <c r="P147" s="14" t="s">
        <v>1865</v>
      </c>
      <c r="Q147" s="14" t="s">
        <v>1865</v>
      </c>
    </row>
    <row r="148" spans="1:18" s="14" customFormat="1" ht="16" customHeight="1" x14ac:dyDescent="0.2">
      <c r="A148" s="18" t="s">
        <v>1174</v>
      </c>
      <c r="B148" s="3">
        <v>1996</v>
      </c>
      <c r="C148" s="18" t="s">
        <v>1175</v>
      </c>
      <c r="D148" s="18" t="s">
        <v>170</v>
      </c>
      <c r="E148" s="18">
        <v>30</v>
      </c>
      <c r="F148" s="18">
        <v>6</v>
      </c>
      <c r="G148" s="18" t="s">
        <v>1176</v>
      </c>
      <c r="H148" s="1" t="s">
        <v>12</v>
      </c>
      <c r="I148" s="1">
        <v>2481</v>
      </c>
      <c r="J148" s="1" t="s">
        <v>58</v>
      </c>
      <c r="K148" s="1" t="s">
        <v>4</v>
      </c>
      <c r="L148" s="1" t="s">
        <v>5</v>
      </c>
      <c r="M148" s="1">
        <v>2</v>
      </c>
      <c r="N148" s="1" t="s">
        <v>902</v>
      </c>
      <c r="O148" s="14" t="s">
        <v>369</v>
      </c>
      <c r="P148" s="14" t="s">
        <v>1171</v>
      </c>
      <c r="Q148" s="14" t="s">
        <v>1171</v>
      </c>
    </row>
    <row r="149" spans="1:18" s="14" customFormat="1" ht="16" customHeight="1" x14ac:dyDescent="0.2">
      <c r="A149" s="18" t="s">
        <v>1177</v>
      </c>
      <c r="B149" s="3">
        <v>1996</v>
      </c>
      <c r="C149" s="18" t="s">
        <v>1178</v>
      </c>
      <c r="D149" s="18" t="s">
        <v>1179</v>
      </c>
      <c r="E149" s="18">
        <v>42</v>
      </c>
      <c r="F149" s="18"/>
      <c r="G149" s="18" t="s">
        <v>1180</v>
      </c>
      <c r="H149" s="1" t="s">
        <v>12</v>
      </c>
      <c r="I149" s="1">
        <v>255</v>
      </c>
      <c r="J149" s="1" t="s">
        <v>58</v>
      </c>
      <c r="K149" s="1" t="s">
        <v>4</v>
      </c>
      <c r="L149" s="1" t="s">
        <v>5</v>
      </c>
      <c r="M149" s="1">
        <v>3</v>
      </c>
      <c r="N149" s="1" t="s">
        <v>902</v>
      </c>
      <c r="P149" s="14" t="s">
        <v>369</v>
      </c>
      <c r="Q149" s="14" t="s">
        <v>1171</v>
      </c>
      <c r="R149" s="14" t="s">
        <v>1171</v>
      </c>
    </row>
    <row r="150" spans="1:18" s="14" customFormat="1" ht="16" customHeight="1" x14ac:dyDescent="0.2">
      <c r="A150" s="18" t="s">
        <v>1746</v>
      </c>
      <c r="B150" s="3">
        <v>1996</v>
      </c>
      <c r="C150" s="14" t="s">
        <v>1747</v>
      </c>
      <c r="D150" s="14" t="s">
        <v>328</v>
      </c>
      <c r="E150" s="14">
        <v>24</v>
      </c>
      <c r="G150" s="14">
        <v>1</v>
      </c>
      <c r="H150" s="1" t="s">
        <v>12</v>
      </c>
      <c r="I150" s="1">
        <v>314</v>
      </c>
      <c r="J150" s="1" t="s">
        <v>13</v>
      </c>
      <c r="K150" s="1" t="s">
        <v>4</v>
      </c>
      <c r="L150" s="1" t="s">
        <v>5</v>
      </c>
      <c r="M150" s="1">
        <v>3</v>
      </c>
      <c r="N150" s="1" t="s">
        <v>902</v>
      </c>
      <c r="O150" s="14" t="s">
        <v>39</v>
      </c>
    </row>
    <row r="151" spans="1:18" s="14" customFormat="1" ht="16" customHeight="1" x14ac:dyDescent="0.2">
      <c r="A151" s="18" t="s">
        <v>1750</v>
      </c>
      <c r="B151" s="3">
        <v>1996</v>
      </c>
      <c r="C151" s="14" t="s">
        <v>1751</v>
      </c>
      <c r="D151" s="14" t="s">
        <v>157</v>
      </c>
      <c r="E151" s="14">
        <v>24</v>
      </c>
      <c r="G151" s="14">
        <v>4</v>
      </c>
      <c r="H151" s="1" t="s">
        <v>12</v>
      </c>
      <c r="I151" s="1">
        <v>86</v>
      </c>
      <c r="J151" s="1" t="s">
        <v>13</v>
      </c>
      <c r="K151" s="1" t="s">
        <v>4</v>
      </c>
      <c r="L151" s="1" t="s">
        <v>5</v>
      </c>
      <c r="M151" s="1">
        <v>2</v>
      </c>
      <c r="N151" s="1" t="s">
        <v>902</v>
      </c>
      <c r="P151" s="14" t="s">
        <v>10</v>
      </c>
      <c r="Q151" s="14" t="s">
        <v>369</v>
      </c>
    </row>
    <row r="152" spans="1:18" s="14" customFormat="1" ht="16" customHeight="1" x14ac:dyDescent="0.2">
      <c r="A152" s="2" t="s">
        <v>1081</v>
      </c>
      <c r="B152" s="3">
        <v>1996</v>
      </c>
      <c r="C152" s="2" t="s">
        <v>1172</v>
      </c>
      <c r="D152" s="2" t="s">
        <v>302</v>
      </c>
      <c r="E152" s="2">
        <v>6</v>
      </c>
      <c r="F152" s="2">
        <v>4</v>
      </c>
      <c r="G152" s="2" t="s">
        <v>1173</v>
      </c>
      <c r="H152" s="1" t="s">
        <v>128</v>
      </c>
      <c r="I152" s="1">
        <v>53</v>
      </c>
      <c r="J152" s="1" t="s">
        <v>177</v>
      </c>
      <c r="K152" s="1" t="s">
        <v>4</v>
      </c>
      <c r="L152" s="1" t="s">
        <v>5</v>
      </c>
      <c r="M152" s="1">
        <v>2</v>
      </c>
      <c r="N152" s="1" t="s">
        <v>902</v>
      </c>
      <c r="O152" s="14" t="s">
        <v>18</v>
      </c>
      <c r="P152" s="14" t="s">
        <v>369</v>
      </c>
      <c r="Q152" s="14" t="s">
        <v>369</v>
      </c>
    </row>
    <row r="153" spans="1:18" s="14" customFormat="1" ht="16" customHeight="1" x14ac:dyDescent="0.2">
      <c r="A153" s="18" t="s">
        <v>115</v>
      </c>
      <c r="B153" s="3">
        <v>1996</v>
      </c>
      <c r="C153" s="18" t="s">
        <v>116</v>
      </c>
      <c r="D153" s="18" t="s">
        <v>117</v>
      </c>
      <c r="E153" s="18">
        <v>12</v>
      </c>
      <c r="F153" s="18">
        <v>4</v>
      </c>
      <c r="G153" s="18" t="s">
        <v>118</v>
      </c>
      <c r="H153" s="1" t="s">
        <v>21</v>
      </c>
      <c r="I153" s="1">
        <v>134</v>
      </c>
      <c r="J153" s="1" t="s">
        <v>13</v>
      </c>
      <c r="K153" s="1" t="s">
        <v>4</v>
      </c>
      <c r="L153" s="1" t="s">
        <v>5</v>
      </c>
      <c r="M153" s="1">
        <v>2</v>
      </c>
      <c r="N153" s="1" t="s">
        <v>6</v>
      </c>
      <c r="P153" s="14" t="s">
        <v>575</v>
      </c>
      <c r="Q153" s="14" t="s">
        <v>575</v>
      </c>
    </row>
    <row r="154" spans="1:18" s="14" customFormat="1" ht="16" customHeight="1" x14ac:dyDescent="0.2">
      <c r="A154" s="18" t="s">
        <v>1748</v>
      </c>
      <c r="B154" s="3">
        <v>1996</v>
      </c>
      <c r="C154" s="14" t="s">
        <v>1749</v>
      </c>
      <c r="D154" s="14" t="s">
        <v>157</v>
      </c>
      <c r="E154" s="14">
        <v>24</v>
      </c>
      <c r="G154" s="14">
        <v>6</v>
      </c>
      <c r="H154" s="1" t="s">
        <v>21</v>
      </c>
      <c r="I154" s="1">
        <v>67</v>
      </c>
      <c r="J154" s="1" t="s">
        <v>13</v>
      </c>
      <c r="K154" s="1" t="s">
        <v>58</v>
      </c>
      <c r="L154" s="1" t="s">
        <v>5</v>
      </c>
      <c r="M154" s="1">
        <v>2</v>
      </c>
      <c r="N154" s="1" t="s">
        <v>6</v>
      </c>
      <c r="P154" s="14" t="s">
        <v>10</v>
      </c>
      <c r="Q154" s="14" t="s">
        <v>10</v>
      </c>
    </row>
    <row r="155" spans="1:18" s="14" customFormat="1" ht="16" customHeight="1" x14ac:dyDescent="0.2">
      <c r="A155" s="18" t="s">
        <v>110</v>
      </c>
      <c r="B155" s="3">
        <v>1996</v>
      </c>
      <c r="C155" s="18" t="s">
        <v>111</v>
      </c>
      <c r="D155" s="18" t="s">
        <v>112</v>
      </c>
      <c r="E155" s="18">
        <v>75</v>
      </c>
      <c r="F155" s="18">
        <v>2</v>
      </c>
      <c r="G155" s="18" t="s">
        <v>113</v>
      </c>
      <c r="H155" s="1" t="s">
        <v>1</v>
      </c>
      <c r="I155" s="1">
        <v>60</v>
      </c>
      <c r="J155" s="1" t="s">
        <v>13</v>
      </c>
      <c r="K155" s="1" t="s">
        <v>14</v>
      </c>
      <c r="L155" s="1" t="s">
        <v>5</v>
      </c>
      <c r="M155" s="1">
        <v>2</v>
      </c>
      <c r="N155" s="1" t="s">
        <v>6</v>
      </c>
      <c r="O155" s="14" t="s">
        <v>114</v>
      </c>
      <c r="P155" s="14" t="s">
        <v>575</v>
      </c>
      <c r="Q155" s="14" t="s">
        <v>10</v>
      </c>
      <c r="R155" s="14" t="s">
        <v>10</v>
      </c>
    </row>
    <row r="156" spans="1:18" s="14" customFormat="1" ht="16" customHeight="1" x14ac:dyDescent="0.2">
      <c r="A156" s="18" t="s">
        <v>1181</v>
      </c>
      <c r="B156" s="3">
        <v>1997</v>
      </c>
      <c r="C156" s="18" t="s">
        <v>1182</v>
      </c>
      <c r="D156" s="18" t="s">
        <v>302</v>
      </c>
      <c r="E156" s="18">
        <v>7</v>
      </c>
      <c r="F156" s="18">
        <v>1</v>
      </c>
      <c r="G156" s="23">
        <v>41883</v>
      </c>
      <c r="H156" s="1" t="s">
        <v>12</v>
      </c>
      <c r="I156" s="1">
        <v>284</v>
      </c>
      <c r="J156" s="1" t="s">
        <v>177</v>
      </c>
      <c r="K156" s="1" t="s">
        <v>4</v>
      </c>
      <c r="L156" s="1" t="s">
        <v>5</v>
      </c>
      <c r="M156" s="1">
        <v>2</v>
      </c>
      <c r="N156" s="1" t="s">
        <v>902</v>
      </c>
      <c r="O156" s="14" t="s">
        <v>369</v>
      </c>
    </row>
    <row r="157" spans="1:18" s="14" customFormat="1" ht="16" customHeight="1" x14ac:dyDescent="0.2">
      <c r="A157" s="18" t="s">
        <v>1186</v>
      </c>
      <c r="B157" s="3">
        <v>1997</v>
      </c>
      <c r="C157" s="18" t="s">
        <v>1187</v>
      </c>
      <c r="D157" s="18" t="s">
        <v>885</v>
      </c>
      <c r="E157" s="18">
        <v>76</v>
      </c>
      <c r="F157" s="18">
        <v>11</v>
      </c>
      <c r="G157" s="18" t="s">
        <v>1188</v>
      </c>
      <c r="H157" s="1" t="s">
        <v>12</v>
      </c>
      <c r="I157" s="1">
        <v>4196</v>
      </c>
      <c r="J157" s="1" t="s">
        <v>13</v>
      </c>
      <c r="K157" s="1" t="s">
        <v>4</v>
      </c>
      <c r="L157" s="1" t="s">
        <v>5</v>
      </c>
      <c r="M157" s="1">
        <v>4</v>
      </c>
      <c r="N157" s="1" t="s">
        <v>902</v>
      </c>
      <c r="O157" s="14" t="s">
        <v>369</v>
      </c>
    </row>
    <row r="158" spans="1:18" s="14" customFormat="1" ht="16" customHeight="1" x14ac:dyDescent="0.2">
      <c r="A158" s="18" t="s">
        <v>1752</v>
      </c>
      <c r="B158" s="3">
        <v>1997</v>
      </c>
      <c r="C158" s="14" t="s">
        <v>1753</v>
      </c>
      <c r="D158" s="14" t="s">
        <v>928</v>
      </c>
      <c r="E158" s="14">
        <v>57</v>
      </c>
      <c r="G158" s="14">
        <v>3</v>
      </c>
      <c r="H158" s="1" t="s">
        <v>12</v>
      </c>
      <c r="I158" s="1">
        <v>362</v>
      </c>
      <c r="J158" s="1" t="s">
        <v>13</v>
      </c>
      <c r="K158" s="1" t="s">
        <v>4</v>
      </c>
      <c r="L158" s="1" t="s">
        <v>5</v>
      </c>
      <c r="M158" s="1">
        <v>3</v>
      </c>
      <c r="N158" s="1" t="s">
        <v>6</v>
      </c>
      <c r="O158" s="14" t="s">
        <v>369</v>
      </c>
    </row>
    <row r="159" spans="1:18" s="14" customFormat="1" ht="16" customHeight="1" x14ac:dyDescent="0.2">
      <c r="A159" s="18" t="s">
        <v>1754</v>
      </c>
      <c r="B159" s="3">
        <v>1997</v>
      </c>
      <c r="C159" s="14" t="s">
        <v>1755</v>
      </c>
      <c r="D159" s="14" t="s">
        <v>328</v>
      </c>
      <c r="E159" s="14">
        <v>25</v>
      </c>
      <c r="G159" s="14">
        <v>3</v>
      </c>
      <c r="H159" s="1" t="s">
        <v>12</v>
      </c>
      <c r="I159" s="1">
        <v>362</v>
      </c>
      <c r="J159" s="1" t="s">
        <v>13</v>
      </c>
      <c r="K159" s="1" t="s">
        <v>4</v>
      </c>
      <c r="L159" s="1" t="s">
        <v>5</v>
      </c>
      <c r="M159" s="1">
        <v>3</v>
      </c>
      <c r="N159" s="1" t="s">
        <v>6</v>
      </c>
      <c r="O159" s="14" t="s">
        <v>369</v>
      </c>
    </row>
    <row r="160" spans="1:18" s="14" customFormat="1" ht="16" customHeight="1" x14ac:dyDescent="0.2">
      <c r="A160" s="18" t="s">
        <v>119</v>
      </c>
      <c r="B160" s="3">
        <v>1997</v>
      </c>
      <c r="C160" s="18" t="s">
        <v>120</v>
      </c>
      <c r="D160" s="18" t="s">
        <v>51</v>
      </c>
      <c r="E160" s="18">
        <v>128</v>
      </c>
      <c r="F160" s="18">
        <v>12</v>
      </c>
      <c r="G160" s="18" t="s">
        <v>121</v>
      </c>
      <c r="H160" s="1" t="s">
        <v>21</v>
      </c>
      <c r="I160" s="1">
        <v>60</v>
      </c>
      <c r="J160" s="1" t="s">
        <v>13</v>
      </c>
      <c r="K160" s="1" t="s">
        <v>14</v>
      </c>
      <c r="L160" s="1" t="s">
        <v>5</v>
      </c>
      <c r="M160" s="1">
        <v>2</v>
      </c>
      <c r="N160" s="1" t="s">
        <v>6</v>
      </c>
      <c r="P160" s="14" t="s">
        <v>114</v>
      </c>
      <c r="Q160" s="14" t="s">
        <v>114</v>
      </c>
    </row>
    <row r="161" spans="1:21" s="14" customFormat="1" ht="16" customHeight="1" x14ac:dyDescent="0.2">
      <c r="A161" s="18" t="s">
        <v>122</v>
      </c>
      <c r="B161" s="3">
        <v>1997</v>
      </c>
      <c r="C161" s="18" t="s">
        <v>124</v>
      </c>
      <c r="D161" s="18" t="s">
        <v>125</v>
      </c>
      <c r="E161" s="18">
        <v>128</v>
      </c>
      <c r="F161" s="18">
        <v>8</v>
      </c>
      <c r="G161" s="18" t="s">
        <v>126</v>
      </c>
      <c r="H161" s="1" t="s">
        <v>21</v>
      </c>
      <c r="I161" s="1">
        <v>36</v>
      </c>
      <c r="J161" s="1" t="s">
        <v>123</v>
      </c>
      <c r="K161" s="1" t="s">
        <v>4</v>
      </c>
      <c r="L161" s="1" t="s">
        <v>5</v>
      </c>
      <c r="M161" s="1">
        <v>2</v>
      </c>
      <c r="N161" s="1" t="s">
        <v>6</v>
      </c>
      <c r="O161" s="14" t="s">
        <v>10</v>
      </c>
    </row>
    <row r="162" spans="1:21" s="14" customFormat="1" ht="16" customHeight="1" x14ac:dyDescent="0.2">
      <c r="A162" s="18" t="s">
        <v>1183</v>
      </c>
      <c r="B162" s="3">
        <v>1997</v>
      </c>
      <c r="C162" s="18" t="s">
        <v>1184</v>
      </c>
      <c r="D162" s="18" t="s">
        <v>170</v>
      </c>
      <c r="E162" s="18">
        <v>31</v>
      </c>
      <c r="F162" s="18">
        <v>5</v>
      </c>
      <c r="G162" s="18" t="s">
        <v>1185</v>
      </c>
      <c r="H162" s="1" t="s">
        <v>21</v>
      </c>
      <c r="I162" s="1">
        <v>40</v>
      </c>
      <c r="J162" s="1" t="s">
        <v>2</v>
      </c>
      <c r="K162" s="1" t="s">
        <v>4</v>
      </c>
      <c r="L162" s="1" t="s">
        <v>5</v>
      </c>
      <c r="M162" s="1">
        <v>2</v>
      </c>
      <c r="N162" s="1" t="s">
        <v>902</v>
      </c>
      <c r="P162" s="14" t="s">
        <v>420</v>
      </c>
      <c r="Q162" s="14" t="s">
        <v>420</v>
      </c>
      <c r="R162" s="14" t="s">
        <v>420</v>
      </c>
      <c r="S162" s="14" t="s">
        <v>420</v>
      </c>
    </row>
    <row r="163" spans="1:21" s="14" customFormat="1" ht="16" customHeight="1" x14ac:dyDescent="0.2">
      <c r="A163" s="18" t="s">
        <v>1756</v>
      </c>
      <c r="B163" s="3">
        <v>1997</v>
      </c>
      <c r="C163" s="14" t="s">
        <v>1757</v>
      </c>
      <c r="D163" s="14" t="s">
        <v>302</v>
      </c>
      <c r="E163" s="14">
        <v>7</v>
      </c>
      <c r="G163" s="14">
        <v>2</v>
      </c>
      <c r="H163" s="1" t="s">
        <v>21</v>
      </c>
      <c r="I163" s="1">
        <v>84</v>
      </c>
      <c r="J163" s="1" t="s">
        <v>58</v>
      </c>
      <c r="K163" s="1" t="s">
        <v>4</v>
      </c>
      <c r="L163" s="1" t="s">
        <v>5</v>
      </c>
      <c r="M163" s="1">
        <v>4</v>
      </c>
      <c r="N163" s="1" t="s">
        <v>902</v>
      </c>
      <c r="O163" s="14" t="s">
        <v>18</v>
      </c>
      <c r="P163" s="14" t="s">
        <v>10</v>
      </c>
    </row>
    <row r="164" spans="1:21" s="14" customFormat="1" ht="16" customHeight="1" x14ac:dyDescent="0.2">
      <c r="A164" s="18" t="s">
        <v>1189</v>
      </c>
      <c r="B164" s="3">
        <v>1998</v>
      </c>
      <c r="C164" s="18" t="s">
        <v>1190</v>
      </c>
      <c r="D164" s="18" t="s">
        <v>42</v>
      </c>
      <c r="E164" s="18">
        <v>26</v>
      </c>
      <c r="F164" s="18">
        <v>5</v>
      </c>
      <c r="G164" s="18" t="s">
        <v>1191</v>
      </c>
      <c r="H164" s="1" t="s">
        <v>12</v>
      </c>
      <c r="I164" s="1">
        <v>404</v>
      </c>
      <c r="J164" s="1" t="s">
        <v>58</v>
      </c>
      <c r="K164" s="1" t="s">
        <v>4</v>
      </c>
      <c r="L164" s="1" t="s">
        <v>5</v>
      </c>
      <c r="M164" s="1">
        <v>2</v>
      </c>
      <c r="N164" s="1" t="s">
        <v>902</v>
      </c>
      <c r="P164" s="14" t="s">
        <v>369</v>
      </c>
      <c r="Q164" s="14" t="s">
        <v>369</v>
      </c>
      <c r="R164" s="14" t="s">
        <v>369</v>
      </c>
      <c r="S164" s="14" t="s">
        <v>1171</v>
      </c>
    </row>
    <row r="165" spans="1:21" s="14" customFormat="1" ht="16" customHeight="1" x14ac:dyDescent="0.2">
      <c r="A165" s="18" t="s">
        <v>1192</v>
      </c>
      <c r="B165" s="3">
        <v>1998</v>
      </c>
      <c r="C165" s="18" t="s">
        <v>1193</v>
      </c>
      <c r="D165" s="18" t="s">
        <v>1051</v>
      </c>
      <c r="E165" s="18">
        <v>9</v>
      </c>
      <c r="F165" s="18">
        <v>1</v>
      </c>
      <c r="G165" s="20">
        <v>42282</v>
      </c>
      <c r="H165" s="1" t="s">
        <v>960</v>
      </c>
      <c r="I165" s="1">
        <v>3093</v>
      </c>
      <c r="J165" s="1" t="s">
        <v>177</v>
      </c>
      <c r="K165" s="1" t="s">
        <v>4</v>
      </c>
      <c r="L165" s="1" t="s">
        <v>5</v>
      </c>
      <c r="M165" s="1">
        <v>3</v>
      </c>
      <c r="N165" s="1" t="s">
        <v>902</v>
      </c>
      <c r="O165" s="14" t="s">
        <v>369</v>
      </c>
    </row>
    <row r="166" spans="1:21" s="14" customFormat="1" ht="16" customHeight="1" x14ac:dyDescent="0.2">
      <c r="A166" s="18" t="s">
        <v>1204</v>
      </c>
      <c r="B166" s="3">
        <v>1998</v>
      </c>
      <c r="C166" s="18" t="s">
        <v>1205</v>
      </c>
      <c r="D166" s="18" t="s">
        <v>1206</v>
      </c>
      <c r="E166" s="18">
        <v>106</v>
      </c>
      <c r="F166" s="18">
        <v>6</v>
      </c>
      <c r="G166" s="18" t="s">
        <v>1207</v>
      </c>
      <c r="H166" s="1" t="s">
        <v>12</v>
      </c>
      <c r="I166" s="1">
        <v>5137</v>
      </c>
      <c r="J166" s="1" t="s">
        <v>3</v>
      </c>
      <c r="K166" s="1" t="s">
        <v>4</v>
      </c>
      <c r="L166" s="1" t="s">
        <v>5</v>
      </c>
      <c r="M166" s="1">
        <v>2</v>
      </c>
      <c r="N166" s="1" t="s">
        <v>902</v>
      </c>
      <c r="O166" s="14" t="s">
        <v>369</v>
      </c>
    </row>
    <row r="167" spans="1:21" s="14" customFormat="1" ht="16" customHeight="1" x14ac:dyDescent="0.2">
      <c r="A167" s="18" t="s">
        <v>1758</v>
      </c>
      <c r="B167" s="3">
        <v>1998</v>
      </c>
      <c r="C167" s="14" t="s">
        <v>1759</v>
      </c>
      <c r="D167" s="14" t="s">
        <v>51</v>
      </c>
      <c r="E167" s="14">
        <v>129</v>
      </c>
      <c r="G167" s="14">
        <v>11</v>
      </c>
      <c r="H167" s="1" t="s">
        <v>960</v>
      </c>
      <c r="I167" s="1">
        <v>2601</v>
      </c>
      <c r="J167" s="1" t="s">
        <v>13</v>
      </c>
      <c r="K167" s="1" t="s">
        <v>4</v>
      </c>
      <c r="L167" s="1" t="s">
        <v>5</v>
      </c>
      <c r="M167" s="1">
        <v>2</v>
      </c>
      <c r="N167" s="1" t="s">
        <v>6</v>
      </c>
      <c r="O167" s="14" t="s">
        <v>369</v>
      </c>
      <c r="P167" s="14" t="s">
        <v>661</v>
      </c>
    </row>
    <row r="168" spans="1:21" s="14" customFormat="1" ht="16" customHeight="1" x14ac:dyDescent="0.2">
      <c r="A168" s="18" t="s">
        <v>127</v>
      </c>
      <c r="B168" s="3">
        <v>1998</v>
      </c>
      <c r="C168" s="18" t="s">
        <v>129</v>
      </c>
      <c r="D168" s="18" t="s">
        <v>130</v>
      </c>
      <c r="E168" s="18">
        <v>2</v>
      </c>
      <c r="F168" s="18">
        <v>3</v>
      </c>
      <c r="G168" s="18" t="s">
        <v>131</v>
      </c>
      <c r="H168" s="1" t="s">
        <v>128</v>
      </c>
      <c r="I168" s="1">
        <v>52</v>
      </c>
      <c r="J168" s="1" t="s">
        <v>3</v>
      </c>
      <c r="K168" s="1" t="s">
        <v>4</v>
      </c>
      <c r="L168" s="1" t="s">
        <v>5</v>
      </c>
      <c r="M168" s="1">
        <v>2</v>
      </c>
      <c r="N168" s="1" t="s">
        <v>6</v>
      </c>
      <c r="O168" s="14" t="s">
        <v>18</v>
      </c>
    </row>
    <row r="169" spans="1:21" s="14" customFormat="1" ht="16" customHeight="1" x14ac:dyDescent="0.2">
      <c r="A169" s="18" t="s">
        <v>132</v>
      </c>
      <c r="B169" s="3">
        <v>1998</v>
      </c>
      <c r="C169" s="18" t="s">
        <v>133</v>
      </c>
      <c r="D169" s="18" t="s">
        <v>107</v>
      </c>
      <c r="E169" s="18">
        <v>26</v>
      </c>
      <c r="F169" s="18">
        <v>4</v>
      </c>
      <c r="G169" s="18" t="s">
        <v>134</v>
      </c>
      <c r="H169" s="1" t="s">
        <v>128</v>
      </c>
      <c r="I169" s="1">
        <v>72</v>
      </c>
      <c r="J169" s="1" t="s">
        <v>13</v>
      </c>
      <c r="K169" s="1" t="s">
        <v>14</v>
      </c>
      <c r="L169" s="1" t="s">
        <v>5</v>
      </c>
      <c r="M169" s="1">
        <v>4</v>
      </c>
      <c r="N169" s="1" t="s">
        <v>6</v>
      </c>
      <c r="P169" s="14" t="s">
        <v>10</v>
      </c>
      <c r="Q169" s="14" t="s">
        <v>10</v>
      </c>
      <c r="R169" s="14" t="s">
        <v>114</v>
      </c>
      <c r="S169" s="14" t="s">
        <v>10</v>
      </c>
    </row>
    <row r="170" spans="1:21" s="14" customFormat="1" ht="16" customHeight="1" x14ac:dyDescent="0.2">
      <c r="A170" s="18" t="s">
        <v>1198</v>
      </c>
      <c r="B170" s="3">
        <v>1998</v>
      </c>
      <c r="C170" s="18" t="s">
        <v>1199</v>
      </c>
      <c r="D170" s="18" t="s">
        <v>42</v>
      </c>
      <c r="E170" s="18">
        <v>26</v>
      </c>
      <c r="F170" s="18">
        <v>1</v>
      </c>
      <c r="G170" s="20">
        <v>42145</v>
      </c>
      <c r="H170" s="1" t="s">
        <v>128</v>
      </c>
      <c r="I170" s="1">
        <v>160</v>
      </c>
      <c r="J170" s="1" t="s">
        <v>13</v>
      </c>
      <c r="K170" s="1" t="s">
        <v>4</v>
      </c>
      <c r="L170" s="1" t="s">
        <v>5</v>
      </c>
      <c r="M170" s="1">
        <v>2</v>
      </c>
      <c r="N170" s="1" t="s">
        <v>902</v>
      </c>
      <c r="P170" s="14" t="s">
        <v>10</v>
      </c>
      <c r="Q170" s="14" t="s">
        <v>369</v>
      </c>
    </row>
    <row r="171" spans="1:21" s="14" customFormat="1" ht="16" customHeight="1" x14ac:dyDescent="0.2">
      <c r="A171" s="18" t="s">
        <v>136</v>
      </c>
      <c r="B171" s="3">
        <v>1998</v>
      </c>
      <c r="C171" s="18" t="s">
        <v>137</v>
      </c>
      <c r="D171" s="18" t="s">
        <v>138</v>
      </c>
      <c r="E171" s="18">
        <v>129</v>
      </c>
      <c r="F171" s="18">
        <v>1</v>
      </c>
      <c r="G171" s="18" t="s">
        <v>139</v>
      </c>
      <c r="H171" s="1" t="s">
        <v>21</v>
      </c>
      <c r="I171" s="1">
        <v>123</v>
      </c>
      <c r="J171" s="1" t="s">
        <v>13</v>
      </c>
      <c r="K171" s="1" t="s">
        <v>58</v>
      </c>
      <c r="L171" s="1" t="s">
        <v>5</v>
      </c>
      <c r="M171" s="1">
        <v>3</v>
      </c>
      <c r="N171" s="1" t="s">
        <v>6</v>
      </c>
      <c r="P171" s="14" t="s">
        <v>10</v>
      </c>
      <c r="Q171" s="14" t="s">
        <v>10</v>
      </c>
    </row>
    <row r="172" spans="1:21" s="14" customFormat="1" ht="16" customHeight="1" x14ac:dyDescent="0.2">
      <c r="A172" s="18" t="s">
        <v>1195</v>
      </c>
      <c r="B172" s="3">
        <v>1998</v>
      </c>
      <c r="C172" s="18" t="s">
        <v>1196</v>
      </c>
      <c r="D172" s="18" t="s">
        <v>107</v>
      </c>
      <c r="E172" s="18">
        <v>26</v>
      </c>
      <c r="F172" s="18">
        <v>3</v>
      </c>
      <c r="G172" s="18" t="s">
        <v>1197</v>
      </c>
      <c r="H172" s="1" t="s">
        <v>21</v>
      </c>
      <c r="I172" s="1">
        <v>332</v>
      </c>
      <c r="J172" s="1" t="s">
        <v>13</v>
      </c>
      <c r="K172" s="1" t="s">
        <v>4</v>
      </c>
      <c r="L172" s="1" t="s">
        <v>5</v>
      </c>
      <c r="M172" s="1">
        <v>2</v>
      </c>
      <c r="N172" s="1" t="s">
        <v>902</v>
      </c>
      <c r="O172" s="14" t="s">
        <v>369</v>
      </c>
      <c r="P172" s="14" t="s">
        <v>420</v>
      </c>
      <c r="Q172" s="14" t="s">
        <v>369</v>
      </c>
      <c r="T172" s="14" t="s">
        <v>661</v>
      </c>
      <c r="U172" s="14" t="s">
        <v>661</v>
      </c>
    </row>
    <row r="173" spans="1:21" s="14" customFormat="1" ht="16" customHeight="1" x14ac:dyDescent="0.2">
      <c r="A173" s="18" t="s">
        <v>1200</v>
      </c>
      <c r="B173" s="3">
        <v>1998</v>
      </c>
      <c r="C173" s="18" t="s">
        <v>1201</v>
      </c>
      <c r="D173" s="18" t="s">
        <v>295</v>
      </c>
      <c r="E173" s="18">
        <v>15</v>
      </c>
      <c r="F173" s="18">
        <v>2</v>
      </c>
      <c r="G173" s="18" t="s">
        <v>1202</v>
      </c>
      <c r="H173" s="1" t="s">
        <v>21</v>
      </c>
      <c r="I173" s="1">
        <v>164</v>
      </c>
      <c r="J173" s="1" t="s">
        <v>13</v>
      </c>
      <c r="K173" s="1" t="s">
        <v>14</v>
      </c>
      <c r="L173" s="1" t="s">
        <v>5</v>
      </c>
      <c r="M173" s="1">
        <v>4</v>
      </c>
      <c r="N173" s="1" t="s">
        <v>902</v>
      </c>
      <c r="P173" s="14" t="s">
        <v>369</v>
      </c>
      <c r="Q173" s="14" t="s">
        <v>369</v>
      </c>
    </row>
    <row r="174" spans="1:21" s="14" customFormat="1" ht="16" customHeight="1" x14ac:dyDescent="0.2">
      <c r="A174" s="18" t="s">
        <v>1208</v>
      </c>
      <c r="B174" s="3">
        <v>1998</v>
      </c>
      <c r="C174" s="18" t="s">
        <v>1209</v>
      </c>
      <c r="D174" s="18" t="s">
        <v>928</v>
      </c>
      <c r="E174" s="18">
        <v>58</v>
      </c>
      <c r="F174" s="18">
        <v>1</v>
      </c>
      <c r="G174" s="18" t="s">
        <v>1210</v>
      </c>
      <c r="H174" s="1" t="s">
        <v>21</v>
      </c>
      <c r="I174" s="1">
        <v>5137</v>
      </c>
      <c r="J174" s="1" t="s">
        <v>3</v>
      </c>
      <c r="K174" s="1" t="s">
        <v>4</v>
      </c>
      <c r="L174" s="1" t="s">
        <v>5</v>
      </c>
      <c r="M174" s="1">
        <v>2</v>
      </c>
      <c r="N174" s="1" t="s">
        <v>902</v>
      </c>
      <c r="P174" s="14" t="s">
        <v>369</v>
      </c>
      <c r="Q174" s="14" t="s">
        <v>369</v>
      </c>
    </row>
    <row r="175" spans="1:21" s="14" customFormat="1" ht="16" customHeight="1" x14ac:dyDescent="0.2">
      <c r="A175" s="18" t="s">
        <v>1760</v>
      </c>
      <c r="B175" s="3">
        <v>1998</v>
      </c>
      <c r="C175" s="14" t="s">
        <v>1761</v>
      </c>
      <c r="D175" s="14" t="s">
        <v>302</v>
      </c>
      <c r="E175" s="14">
        <v>8</v>
      </c>
      <c r="G175" s="14">
        <v>3</v>
      </c>
      <c r="H175" s="1" t="s">
        <v>21</v>
      </c>
      <c r="I175" s="1">
        <v>25</v>
      </c>
      <c r="J175" s="1" t="s">
        <v>13</v>
      </c>
      <c r="K175" s="1" t="s">
        <v>4</v>
      </c>
      <c r="L175" s="1" t="s">
        <v>5</v>
      </c>
      <c r="M175" s="1">
        <v>3</v>
      </c>
      <c r="N175" s="1" t="s">
        <v>6</v>
      </c>
      <c r="P175" s="14" t="s">
        <v>10</v>
      </c>
    </row>
    <row r="176" spans="1:21" s="14" customFormat="1" ht="16" customHeight="1" x14ac:dyDescent="0.2">
      <c r="A176" s="18" t="s">
        <v>1762</v>
      </c>
      <c r="B176" s="3">
        <v>1998</v>
      </c>
      <c r="C176" s="14" t="s">
        <v>1763</v>
      </c>
      <c r="D176" s="14" t="s">
        <v>51</v>
      </c>
      <c r="E176" s="14">
        <v>129</v>
      </c>
      <c r="G176" s="14">
        <v>3</v>
      </c>
      <c r="H176" s="1" t="s">
        <v>21</v>
      </c>
      <c r="I176" s="1">
        <v>26</v>
      </c>
      <c r="J176" s="1" t="s">
        <v>13</v>
      </c>
      <c r="K176" s="1" t="s">
        <v>58</v>
      </c>
      <c r="L176" s="1" t="s">
        <v>5</v>
      </c>
      <c r="M176" s="1">
        <v>2</v>
      </c>
      <c r="N176" s="1" t="s">
        <v>6</v>
      </c>
      <c r="O176" s="14" t="s">
        <v>18</v>
      </c>
    </row>
    <row r="177" spans="1:25" s="14" customFormat="1" ht="16" customHeight="1" x14ac:dyDescent="0.2">
      <c r="A177" s="18" t="s">
        <v>164</v>
      </c>
      <c r="B177" s="3">
        <v>1999</v>
      </c>
      <c r="C177" s="18" t="s">
        <v>165</v>
      </c>
      <c r="D177" s="18" t="s">
        <v>166</v>
      </c>
      <c r="E177" s="18">
        <v>2</v>
      </c>
      <c r="F177" s="18">
        <v>42097</v>
      </c>
      <c r="G177" s="18" t="s">
        <v>167</v>
      </c>
      <c r="H177" s="1" t="s">
        <v>12</v>
      </c>
      <c r="I177" s="1">
        <v>92</v>
      </c>
      <c r="J177" s="1" t="s">
        <v>58</v>
      </c>
      <c r="K177" s="1" t="s">
        <v>4</v>
      </c>
      <c r="L177" s="1" t="s">
        <v>5</v>
      </c>
      <c r="M177" s="1">
        <v>2</v>
      </c>
      <c r="N177" s="1" t="s">
        <v>6</v>
      </c>
      <c r="O177" s="14" t="s">
        <v>10</v>
      </c>
    </row>
    <row r="178" spans="1:25" s="14" customFormat="1" ht="16" customHeight="1" x14ac:dyDescent="0.2">
      <c r="A178" s="2" t="s">
        <v>1215</v>
      </c>
      <c r="B178" s="3">
        <v>1999</v>
      </c>
      <c r="C178" s="2" t="s">
        <v>1216</v>
      </c>
      <c r="D178" s="2" t="s">
        <v>170</v>
      </c>
      <c r="E178" s="2">
        <v>33</v>
      </c>
      <c r="F178" s="2">
        <v>6</v>
      </c>
      <c r="G178" s="2" t="s">
        <v>1217</v>
      </c>
      <c r="H178" s="1" t="s">
        <v>12</v>
      </c>
      <c r="I178" s="1">
        <v>284</v>
      </c>
      <c r="J178" s="1" t="s">
        <v>13</v>
      </c>
      <c r="K178" s="1" t="s">
        <v>4</v>
      </c>
      <c r="L178" s="1" t="s">
        <v>5</v>
      </c>
      <c r="M178" s="1">
        <v>2</v>
      </c>
      <c r="N178" s="1" t="s">
        <v>902</v>
      </c>
      <c r="O178" s="14" t="s">
        <v>185</v>
      </c>
      <c r="P178" s="14" t="s">
        <v>369</v>
      </c>
      <c r="Q178" s="14" t="s">
        <v>369</v>
      </c>
    </row>
    <row r="179" spans="1:25" s="14" customFormat="1" ht="16" customHeight="1" x14ac:dyDescent="0.2">
      <c r="A179" s="18" t="s">
        <v>1218</v>
      </c>
      <c r="B179" s="3">
        <v>1999</v>
      </c>
      <c r="C179" s="18" t="s">
        <v>1219</v>
      </c>
      <c r="D179" s="18" t="s">
        <v>1179</v>
      </c>
      <c r="E179" s="18">
        <v>45</v>
      </c>
      <c r="F179" s="18"/>
      <c r="G179" s="18" t="s">
        <v>1220</v>
      </c>
      <c r="H179" s="1" t="s">
        <v>12</v>
      </c>
      <c r="I179" s="1">
        <v>223</v>
      </c>
      <c r="J179" s="1" t="s">
        <v>58</v>
      </c>
      <c r="K179" s="1" t="s">
        <v>4</v>
      </c>
      <c r="L179" s="1" t="s">
        <v>5</v>
      </c>
      <c r="M179" s="1">
        <v>3</v>
      </c>
      <c r="N179" s="1" t="s">
        <v>902</v>
      </c>
      <c r="P179" s="14" t="s">
        <v>1171</v>
      </c>
      <c r="Q179" s="14" t="s">
        <v>369</v>
      </c>
    </row>
    <row r="180" spans="1:25" s="14" customFormat="1" ht="16" customHeight="1" x14ac:dyDescent="0.2">
      <c r="A180" s="18" t="s">
        <v>1236</v>
      </c>
      <c r="B180" s="3">
        <v>1999</v>
      </c>
      <c r="C180" s="18" t="s">
        <v>1237</v>
      </c>
      <c r="D180" s="18" t="s">
        <v>42</v>
      </c>
      <c r="E180" s="18">
        <v>27</v>
      </c>
      <c r="F180" s="18">
        <v>2</v>
      </c>
      <c r="G180" s="18" t="s">
        <v>19</v>
      </c>
      <c r="H180" s="1" t="s">
        <v>960</v>
      </c>
      <c r="I180" s="1">
        <v>269</v>
      </c>
      <c r="J180" s="1" t="s">
        <v>177</v>
      </c>
      <c r="K180" s="1" t="s">
        <v>4</v>
      </c>
      <c r="L180" s="1" t="s">
        <v>5</v>
      </c>
      <c r="M180" s="1">
        <v>2</v>
      </c>
      <c r="N180" s="1" t="s">
        <v>902</v>
      </c>
      <c r="O180" s="14" t="s">
        <v>369</v>
      </c>
    </row>
    <row r="181" spans="1:25" s="14" customFormat="1" ht="16" customHeight="1" x14ac:dyDescent="0.2">
      <c r="A181" s="18" t="s">
        <v>1229</v>
      </c>
      <c r="B181" s="3">
        <v>1999</v>
      </c>
      <c r="C181" s="18" t="s">
        <v>1230</v>
      </c>
      <c r="D181" s="18" t="s">
        <v>170</v>
      </c>
      <c r="E181" s="18">
        <v>33</v>
      </c>
      <c r="F181" s="18">
        <v>5</v>
      </c>
      <c r="G181" s="18" t="s">
        <v>1231</v>
      </c>
      <c r="H181" s="1" t="s">
        <v>26</v>
      </c>
      <c r="I181" s="1">
        <v>297</v>
      </c>
      <c r="J181" s="1" t="s">
        <v>13</v>
      </c>
      <c r="K181" s="1" t="s">
        <v>14</v>
      </c>
      <c r="L181" s="1" t="s">
        <v>5</v>
      </c>
      <c r="M181" s="1">
        <v>5</v>
      </c>
      <c r="N181" s="1" t="s">
        <v>902</v>
      </c>
      <c r="O181" s="14" t="s">
        <v>39</v>
      </c>
    </row>
    <row r="182" spans="1:25" s="14" customFormat="1" ht="16" customHeight="1" x14ac:dyDescent="0.2">
      <c r="A182" s="2" t="s">
        <v>181</v>
      </c>
      <c r="B182" s="3">
        <v>1999</v>
      </c>
      <c r="C182" s="2" t="s">
        <v>182</v>
      </c>
      <c r="D182" s="2" t="s">
        <v>183</v>
      </c>
      <c r="E182" s="2">
        <v>33</v>
      </c>
      <c r="F182" s="2">
        <v>2</v>
      </c>
      <c r="G182" s="2" t="s">
        <v>184</v>
      </c>
      <c r="H182" s="1" t="s">
        <v>128</v>
      </c>
      <c r="I182" s="1">
        <v>33</v>
      </c>
      <c r="J182" s="1" t="s">
        <v>13</v>
      </c>
      <c r="K182" s="1" t="s">
        <v>14</v>
      </c>
      <c r="L182" s="1" t="s">
        <v>5</v>
      </c>
      <c r="M182" s="1">
        <v>2</v>
      </c>
      <c r="N182" s="1" t="s">
        <v>6</v>
      </c>
      <c r="O182" s="14" t="s">
        <v>185</v>
      </c>
      <c r="P182" s="14" t="s">
        <v>420</v>
      </c>
      <c r="Q182" s="14" t="s">
        <v>420</v>
      </c>
      <c r="R182" s="14" t="s">
        <v>420</v>
      </c>
      <c r="T182" s="14" t="s">
        <v>10</v>
      </c>
      <c r="U182" s="14" t="s">
        <v>10</v>
      </c>
      <c r="V182" s="14" t="s">
        <v>10</v>
      </c>
      <c r="W182" s="14" t="s">
        <v>10</v>
      </c>
      <c r="X182" s="14" t="s">
        <v>10</v>
      </c>
    </row>
    <row r="183" spans="1:25" s="14" customFormat="1" ht="16" customHeight="1" x14ac:dyDescent="0.2">
      <c r="A183" s="2" t="s">
        <v>159</v>
      </c>
      <c r="B183" s="3">
        <v>1999</v>
      </c>
      <c r="C183" s="2" t="s">
        <v>160</v>
      </c>
      <c r="D183" s="2" t="s">
        <v>161</v>
      </c>
      <c r="E183" s="2">
        <v>30</v>
      </c>
      <c r="F183" s="2">
        <v>1</v>
      </c>
      <c r="G183" s="2" t="s">
        <v>162</v>
      </c>
      <c r="H183" s="1" t="s">
        <v>21</v>
      </c>
      <c r="I183" s="1" t="s">
        <v>2</v>
      </c>
      <c r="J183" s="1" t="s">
        <v>13</v>
      </c>
      <c r="K183" s="1" t="s">
        <v>14</v>
      </c>
      <c r="L183" s="1" t="s">
        <v>5</v>
      </c>
      <c r="M183" s="1">
        <v>4</v>
      </c>
      <c r="N183" s="1" t="s">
        <v>6</v>
      </c>
      <c r="O183" s="14" t="s">
        <v>163</v>
      </c>
    </row>
    <row r="184" spans="1:25" s="14" customFormat="1" ht="16" customHeight="1" x14ac:dyDescent="0.2">
      <c r="A184" s="18" t="s">
        <v>1211</v>
      </c>
      <c r="B184" s="3">
        <v>1999</v>
      </c>
      <c r="C184" s="18" t="s">
        <v>1213</v>
      </c>
      <c r="D184" s="18" t="s">
        <v>358</v>
      </c>
      <c r="E184" s="18">
        <v>21</v>
      </c>
      <c r="F184" s="18">
        <v>3</v>
      </c>
      <c r="G184" s="18" t="s">
        <v>1214</v>
      </c>
      <c r="H184" s="1" t="s">
        <v>1212</v>
      </c>
      <c r="I184" s="1">
        <v>46</v>
      </c>
      <c r="J184" s="1" t="s">
        <v>58</v>
      </c>
      <c r="K184" s="1" t="s">
        <v>4</v>
      </c>
      <c r="L184" s="1" t="s">
        <v>5</v>
      </c>
      <c r="M184" s="1">
        <v>2</v>
      </c>
      <c r="N184" s="1" t="s">
        <v>902</v>
      </c>
      <c r="O184" s="14" t="s">
        <v>185</v>
      </c>
      <c r="P184" s="14" t="s">
        <v>420</v>
      </c>
      <c r="Q184" s="14" t="s">
        <v>420</v>
      </c>
      <c r="R184" s="14" t="s">
        <v>420</v>
      </c>
      <c r="S184" s="14" t="s">
        <v>1866</v>
      </c>
    </row>
    <row r="185" spans="1:25" s="14" customFormat="1" ht="16" customHeight="1" x14ac:dyDescent="0.2">
      <c r="A185" s="18" t="s">
        <v>1232</v>
      </c>
      <c r="B185" s="3">
        <v>1999</v>
      </c>
      <c r="C185" s="18" t="s">
        <v>1233</v>
      </c>
      <c r="D185" s="18" t="s">
        <v>1234</v>
      </c>
      <c r="E185" s="18">
        <v>37</v>
      </c>
      <c r="F185" s="18">
        <v>5</v>
      </c>
      <c r="G185" s="18" t="s">
        <v>1235</v>
      </c>
      <c r="H185" s="1" t="s">
        <v>21</v>
      </c>
      <c r="I185" s="1">
        <v>30</v>
      </c>
      <c r="J185" s="1" t="s">
        <v>58</v>
      </c>
      <c r="K185" s="1" t="s">
        <v>4</v>
      </c>
      <c r="L185" s="1" t="s">
        <v>5</v>
      </c>
      <c r="M185" s="1">
        <v>3</v>
      </c>
      <c r="N185" s="1" t="s">
        <v>902</v>
      </c>
      <c r="P185" s="14" t="s">
        <v>369</v>
      </c>
      <c r="Q185" s="14" t="s">
        <v>420</v>
      </c>
      <c r="R185" s="14" t="s">
        <v>1167</v>
      </c>
    </row>
    <row r="186" spans="1:25" s="14" customFormat="1" ht="16" customHeight="1" x14ac:dyDescent="0.2">
      <c r="A186" s="18" t="s">
        <v>1764</v>
      </c>
      <c r="B186" s="3">
        <v>1999</v>
      </c>
      <c r="C186" s="14" t="s">
        <v>1765</v>
      </c>
      <c r="D186" s="14" t="s">
        <v>267</v>
      </c>
      <c r="E186" s="14">
        <v>21</v>
      </c>
      <c r="G186" s="14">
        <v>7</v>
      </c>
      <c r="H186" s="1" t="s">
        <v>21</v>
      </c>
      <c r="I186" s="1">
        <v>112</v>
      </c>
      <c r="J186" s="1" t="s">
        <v>13</v>
      </c>
      <c r="K186" s="1" t="s">
        <v>4</v>
      </c>
      <c r="L186" s="1" t="s">
        <v>5</v>
      </c>
      <c r="M186" s="1">
        <v>2</v>
      </c>
      <c r="N186" s="1" t="s">
        <v>6</v>
      </c>
      <c r="P186" s="14" t="s">
        <v>10</v>
      </c>
      <c r="Q186" s="14" t="s">
        <v>369</v>
      </c>
    </row>
    <row r="187" spans="1:25" s="14" customFormat="1" ht="16" customHeight="1" x14ac:dyDescent="0.2">
      <c r="A187" s="2" t="s">
        <v>140</v>
      </c>
      <c r="B187" s="3">
        <v>1999</v>
      </c>
      <c r="C187" s="2" t="s">
        <v>141</v>
      </c>
      <c r="D187" s="2" t="s">
        <v>142</v>
      </c>
      <c r="E187" s="2">
        <v>88</v>
      </c>
      <c r="F187" s="2">
        <v>4</v>
      </c>
      <c r="G187" s="4" t="s">
        <v>143</v>
      </c>
      <c r="H187" s="1" t="s">
        <v>1</v>
      </c>
      <c r="I187" s="1">
        <v>28</v>
      </c>
      <c r="J187" s="1" t="s">
        <v>58</v>
      </c>
      <c r="K187" s="1" t="s">
        <v>4</v>
      </c>
      <c r="L187" s="1" t="s">
        <v>5</v>
      </c>
      <c r="M187" s="1">
        <v>2</v>
      </c>
      <c r="N187" s="1" t="s">
        <v>6</v>
      </c>
      <c r="P187" s="14" t="s">
        <v>811</v>
      </c>
      <c r="Q187" s="14" t="s">
        <v>811</v>
      </c>
      <c r="R187" s="14" t="s">
        <v>811</v>
      </c>
    </row>
    <row r="188" spans="1:25" s="14" customFormat="1" ht="16" customHeight="1" x14ac:dyDescent="0.2">
      <c r="A188" s="18" t="s">
        <v>144</v>
      </c>
      <c r="B188" s="3">
        <v>1999</v>
      </c>
      <c r="C188" s="18" t="s">
        <v>145</v>
      </c>
      <c r="D188" s="18" t="s">
        <v>83</v>
      </c>
      <c r="E188" s="18" t="s">
        <v>146</v>
      </c>
      <c r="F188" s="18"/>
      <c r="G188" s="18" t="s">
        <v>147</v>
      </c>
      <c r="H188" s="1" t="s">
        <v>1</v>
      </c>
      <c r="I188" s="1">
        <v>136</v>
      </c>
      <c r="J188" s="1" t="s">
        <v>13</v>
      </c>
      <c r="K188" s="1" t="s">
        <v>4</v>
      </c>
      <c r="L188" s="1" t="s">
        <v>5</v>
      </c>
      <c r="M188" s="1">
        <v>2</v>
      </c>
      <c r="N188" s="1" t="s">
        <v>6</v>
      </c>
      <c r="P188" s="14" t="s">
        <v>10</v>
      </c>
      <c r="Q188" s="14" t="s">
        <v>10</v>
      </c>
      <c r="R188" s="14" t="s">
        <v>10</v>
      </c>
      <c r="S188" s="14" t="s">
        <v>10</v>
      </c>
    </row>
    <row r="189" spans="1:25" s="14" customFormat="1" ht="16" customHeight="1" x14ac:dyDescent="0.2">
      <c r="A189" s="18" t="s">
        <v>148</v>
      </c>
      <c r="B189" s="3">
        <v>1999</v>
      </c>
      <c r="C189" s="18" t="s">
        <v>149</v>
      </c>
      <c r="D189" s="18" t="s">
        <v>150</v>
      </c>
      <c r="E189" s="18">
        <v>107</v>
      </c>
      <c r="F189" s="18">
        <v>3</v>
      </c>
      <c r="G189" s="18" t="s">
        <v>151</v>
      </c>
      <c r="H189" s="1" t="s">
        <v>1</v>
      </c>
      <c r="I189" s="1">
        <v>50</v>
      </c>
      <c r="J189" s="1" t="s">
        <v>13</v>
      </c>
      <c r="K189" s="1" t="s">
        <v>14</v>
      </c>
      <c r="L189" s="1" t="s">
        <v>5</v>
      </c>
      <c r="M189" s="1">
        <v>3</v>
      </c>
      <c r="N189" s="1" t="s">
        <v>6</v>
      </c>
      <c r="O189" s="14" t="s">
        <v>10</v>
      </c>
      <c r="T189" s="14" t="s">
        <v>10</v>
      </c>
      <c r="U189" s="14" t="s">
        <v>114</v>
      </c>
      <c r="V189" s="14" t="s">
        <v>10</v>
      </c>
      <c r="W189" s="14" t="s">
        <v>114</v>
      </c>
      <c r="X189" s="14" t="s">
        <v>10</v>
      </c>
      <c r="Y189" s="14" t="s">
        <v>10</v>
      </c>
    </row>
    <row r="190" spans="1:25" s="14" customFormat="1" ht="16" customHeight="1" x14ac:dyDescent="0.2">
      <c r="A190" s="18" t="s">
        <v>152</v>
      </c>
      <c r="B190" s="3">
        <v>1999</v>
      </c>
      <c r="C190" s="18" t="s">
        <v>153</v>
      </c>
      <c r="D190" s="18" t="s">
        <v>138</v>
      </c>
      <c r="E190" s="18">
        <v>130</v>
      </c>
      <c r="F190" s="18">
        <v>10</v>
      </c>
      <c r="G190" s="18" t="s">
        <v>154</v>
      </c>
      <c r="H190" s="1" t="s">
        <v>1</v>
      </c>
      <c r="I190" s="1">
        <v>40</v>
      </c>
      <c r="J190" s="1" t="s">
        <v>3</v>
      </c>
      <c r="K190" s="1" t="s">
        <v>4</v>
      </c>
      <c r="L190" s="1" t="s">
        <v>5</v>
      </c>
      <c r="M190" s="1">
        <v>2</v>
      </c>
      <c r="N190" s="1" t="s">
        <v>6</v>
      </c>
      <c r="P190" s="14" t="s">
        <v>10</v>
      </c>
    </row>
    <row r="191" spans="1:25" s="14" customFormat="1" ht="16" customHeight="1" x14ac:dyDescent="0.2">
      <c r="A191" s="18" t="s">
        <v>155</v>
      </c>
      <c r="B191" s="3">
        <v>1999</v>
      </c>
      <c r="C191" s="18" t="s">
        <v>156</v>
      </c>
      <c r="D191" s="18" t="s">
        <v>157</v>
      </c>
      <c r="E191" s="18">
        <v>27</v>
      </c>
      <c r="F191" s="18">
        <v>6</v>
      </c>
      <c r="G191" s="18" t="s">
        <v>158</v>
      </c>
      <c r="H191" s="1" t="s">
        <v>1</v>
      </c>
      <c r="I191" s="1">
        <v>43</v>
      </c>
      <c r="J191" s="1" t="s">
        <v>123</v>
      </c>
      <c r="K191" s="1" t="s">
        <v>4</v>
      </c>
      <c r="L191" s="1" t="s">
        <v>5</v>
      </c>
      <c r="M191" s="1">
        <v>2</v>
      </c>
      <c r="N191" s="1" t="s">
        <v>6</v>
      </c>
      <c r="O191" s="14" t="s">
        <v>18</v>
      </c>
      <c r="P191" s="14" t="s">
        <v>10</v>
      </c>
    </row>
    <row r="192" spans="1:25" s="14" customFormat="1" ht="16" customHeight="1" x14ac:dyDescent="0.2">
      <c r="A192" s="18" t="s">
        <v>168</v>
      </c>
      <c r="B192" s="3">
        <v>1999</v>
      </c>
      <c r="C192" s="18" t="s">
        <v>169</v>
      </c>
      <c r="D192" s="18" t="s">
        <v>170</v>
      </c>
      <c r="E192" s="18">
        <v>33</v>
      </c>
      <c r="F192" s="18">
        <v>5</v>
      </c>
      <c r="G192" s="18" t="s">
        <v>171</v>
      </c>
      <c r="H192" s="1" t="s">
        <v>1</v>
      </c>
      <c r="I192" s="1">
        <v>30</v>
      </c>
      <c r="J192" s="1" t="s">
        <v>3</v>
      </c>
      <c r="K192" s="1" t="s">
        <v>4</v>
      </c>
      <c r="L192" s="1" t="s">
        <v>5</v>
      </c>
      <c r="M192" s="1">
        <v>2</v>
      </c>
      <c r="N192" s="1" t="s">
        <v>6</v>
      </c>
      <c r="O192" s="14" t="s">
        <v>10</v>
      </c>
    </row>
    <row r="193" spans="1:20" s="14" customFormat="1" ht="16" customHeight="1" x14ac:dyDescent="0.2">
      <c r="A193" s="18" t="s">
        <v>172</v>
      </c>
      <c r="B193" s="3">
        <v>1999</v>
      </c>
      <c r="C193" s="18" t="s">
        <v>173</v>
      </c>
      <c r="D193" s="18" t="s">
        <v>174</v>
      </c>
      <c r="E193" s="18">
        <v>1</v>
      </c>
      <c r="F193" s="18">
        <v>4</v>
      </c>
      <c r="G193" s="18" t="s">
        <v>175</v>
      </c>
      <c r="H193" s="1" t="s">
        <v>1</v>
      </c>
      <c r="I193" s="1">
        <v>31</v>
      </c>
      <c r="J193" s="1" t="s">
        <v>13</v>
      </c>
      <c r="K193" s="1" t="s">
        <v>14</v>
      </c>
      <c r="L193" s="1" t="s">
        <v>5</v>
      </c>
      <c r="M193" s="1">
        <v>2</v>
      </c>
      <c r="N193" s="1" t="s">
        <v>6</v>
      </c>
      <c r="O193" s="14" t="s">
        <v>18</v>
      </c>
    </row>
    <row r="194" spans="1:20" s="14" customFormat="1" ht="16" customHeight="1" x14ac:dyDescent="0.2">
      <c r="A194" s="18" t="s">
        <v>176</v>
      </c>
      <c r="B194" s="3">
        <v>1999</v>
      </c>
      <c r="C194" s="18" t="s">
        <v>178</v>
      </c>
      <c r="D194" s="18" t="s">
        <v>179</v>
      </c>
      <c r="E194" s="18">
        <v>26</v>
      </c>
      <c r="F194" s="18">
        <v>5</v>
      </c>
      <c r="G194" s="18" t="s">
        <v>180</v>
      </c>
      <c r="H194" s="1" t="s">
        <v>1</v>
      </c>
      <c r="I194" s="1">
        <v>52</v>
      </c>
      <c r="J194" s="1" t="s">
        <v>177</v>
      </c>
      <c r="K194" s="1" t="s">
        <v>14</v>
      </c>
      <c r="L194" s="1" t="s">
        <v>5</v>
      </c>
      <c r="M194" s="1">
        <v>2</v>
      </c>
      <c r="N194" s="1" t="s">
        <v>6</v>
      </c>
      <c r="O194" s="14" t="s">
        <v>18</v>
      </c>
    </row>
    <row r="195" spans="1:20" s="14" customFormat="1" ht="16" customHeight="1" x14ac:dyDescent="0.2">
      <c r="A195" s="18" t="s">
        <v>1221</v>
      </c>
      <c r="B195" s="3">
        <v>1999</v>
      </c>
      <c r="C195" s="18" t="s">
        <v>1222</v>
      </c>
      <c r="D195" s="18" t="s">
        <v>1051</v>
      </c>
      <c r="E195" s="18">
        <v>10</v>
      </c>
      <c r="F195" s="18" t="s">
        <v>1223</v>
      </c>
      <c r="G195" s="18" t="s">
        <v>1224</v>
      </c>
      <c r="H195" s="1" t="s">
        <v>1</v>
      </c>
      <c r="I195" s="1">
        <v>14</v>
      </c>
      <c r="J195" s="1" t="s">
        <v>13</v>
      </c>
      <c r="K195" s="1" t="s">
        <v>4</v>
      </c>
      <c r="L195" s="1" t="s">
        <v>5</v>
      </c>
      <c r="M195" s="1">
        <v>2</v>
      </c>
      <c r="N195" s="1" t="s">
        <v>902</v>
      </c>
      <c r="P195" s="14" t="s">
        <v>661</v>
      </c>
      <c r="Q195" s="14" t="s">
        <v>661</v>
      </c>
      <c r="R195" s="14" t="s">
        <v>1171</v>
      </c>
      <c r="S195" s="14" t="s">
        <v>1171</v>
      </c>
    </row>
    <row r="196" spans="1:20" s="14" customFormat="1" ht="16" customHeight="1" x14ac:dyDescent="0.2">
      <c r="A196" s="18" t="s">
        <v>1225</v>
      </c>
      <c r="B196" s="3">
        <v>1999</v>
      </c>
      <c r="C196" s="18" t="s">
        <v>1226</v>
      </c>
      <c r="D196" s="18" t="s">
        <v>1227</v>
      </c>
      <c r="E196" s="18">
        <v>21</v>
      </c>
      <c r="F196" s="18">
        <v>6</v>
      </c>
      <c r="G196" s="18" t="s">
        <v>1228</v>
      </c>
      <c r="H196" s="1" t="s">
        <v>2</v>
      </c>
      <c r="I196" s="1">
        <v>76</v>
      </c>
      <c r="J196" s="1" t="s">
        <v>58</v>
      </c>
      <c r="K196" s="1" t="s">
        <v>4</v>
      </c>
      <c r="L196" s="1" t="s">
        <v>5</v>
      </c>
      <c r="M196" s="1">
        <v>2</v>
      </c>
      <c r="N196" s="1" t="s">
        <v>902</v>
      </c>
      <c r="O196" s="14" t="s">
        <v>1171</v>
      </c>
      <c r="P196" s="14" t="s">
        <v>369</v>
      </c>
      <c r="Q196" s="14" t="s">
        <v>1155</v>
      </c>
      <c r="T196" s="14" t="s">
        <v>1167</v>
      </c>
    </row>
    <row r="197" spans="1:20" s="14" customFormat="1" ht="16" customHeight="1" x14ac:dyDescent="0.2">
      <c r="A197" s="18" t="s">
        <v>1766</v>
      </c>
      <c r="B197" s="3">
        <v>1999</v>
      </c>
      <c r="C197" s="14" t="s">
        <v>1767</v>
      </c>
      <c r="D197" s="14" t="s">
        <v>83</v>
      </c>
      <c r="E197" s="14">
        <v>12</v>
      </c>
      <c r="G197" s="14">
        <v>2</v>
      </c>
      <c r="H197" s="1" t="s">
        <v>1</v>
      </c>
      <c r="I197" s="1">
        <v>19</v>
      </c>
      <c r="J197" s="1" t="s">
        <v>13</v>
      </c>
      <c r="K197" s="1" t="s">
        <v>58</v>
      </c>
      <c r="L197" s="1" t="s">
        <v>5</v>
      </c>
      <c r="M197" s="1">
        <v>2</v>
      </c>
      <c r="N197" s="1" t="s">
        <v>6</v>
      </c>
      <c r="P197" s="14" t="s">
        <v>10</v>
      </c>
      <c r="Q197" s="14" t="s">
        <v>369</v>
      </c>
      <c r="R197" s="14" t="s">
        <v>10</v>
      </c>
    </row>
    <row r="198" spans="1:20" s="14" customFormat="1" ht="16" customHeight="1" x14ac:dyDescent="0.2">
      <c r="A198" s="18" t="s">
        <v>1244</v>
      </c>
      <c r="B198" s="3">
        <v>2000</v>
      </c>
      <c r="C198" s="18" t="s">
        <v>1245</v>
      </c>
      <c r="D198" s="18" t="s">
        <v>885</v>
      </c>
      <c r="E198" s="18">
        <v>79</v>
      </c>
      <c r="F198" s="18">
        <v>11</v>
      </c>
      <c r="G198" s="18" t="s">
        <v>1246</v>
      </c>
      <c r="H198" s="1" t="s">
        <v>12</v>
      </c>
      <c r="I198" s="1">
        <v>120</v>
      </c>
      <c r="J198" s="1" t="s">
        <v>58</v>
      </c>
      <c r="K198" s="1" t="s">
        <v>58</v>
      </c>
      <c r="L198" s="1" t="s">
        <v>5</v>
      </c>
      <c r="M198" s="1">
        <v>3</v>
      </c>
      <c r="N198" s="1" t="s">
        <v>902</v>
      </c>
      <c r="P198" s="14" t="s">
        <v>369</v>
      </c>
      <c r="Q198" s="14" t="s">
        <v>420</v>
      </c>
    </row>
    <row r="199" spans="1:20" s="14" customFormat="1" ht="16" customHeight="1" x14ac:dyDescent="0.2">
      <c r="A199" s="2" t="s">
        <v>1247</v>
      </c>
      <c r="B199" s="3">
        <v>2000</v>
      </c>
      <c r="C199" s="2" t="s">
        <v>1248</v>
      </c>
      <c r="D199" s="2" t="s">
        <v>1051</v>
      </c>
      <c r="E199" s="2">
        <v>11</v>
      </c>
      <c r="F199" s="2">
        <v>4</v>
      </c>
      <c r="G199" s="2" t="s">
        <v>1249</v>
      </c>
      <c r="H199" s="1" t="s">
        <v>960</v>
      </c>
      <c r="I199" s="1">
        <v>115</v>
      </c>
      <c r="J199" s="1" t="s">
        <v>123</v>
      </c>
      <c r="K199" s="1" t="s">
        <v>4</v>
      </c>
      <c r="L199" s="1" t="s">
        <v>5</v>
      </c>
      <c r="M199" s="1">
        <v>3</v>
      </c>
      <c r="N199" s="1" t="s">
        <v>902</v>
      </c>
      <c r="O199" s="14" t="s">
        <v>369</v>
      </c>
    </row>
    <row r="200" spans="1:20" s="14" customFormat="1" ht="16" customHeight="1" x14ac:dyDescent="0.2">
      <c r="A200" s="18" t="s">
        <v>1258</v>
      </c>
      <c r="B200" s="3">
        <v>2000</v>
      </c>
      <c r="C200" s="18" t="s">
        <v>1259</v>
      </c>
      <c r="D200" s="18" t="s">
        <v>42</v>
      </c>
      <c r="E200" s="18">
        <v>28</v>
      </c>
      <c r="F200" s="18">
        <v>6</v>
      </c>
      <c r="G200" s="18" t="s">
        <v>1260</v>
      </c>
      <c r="H200" s="1" t="s">
        <v>12</v>
      </c>
      <c r="I200" s="1">
        <v>29</v>
      </c>
      <c r="J200" s="1" t="s">
        <v>177</v>
      </c>
      <c r="K200" s="1" t="s">
        <v>4</v>
      </c>
      <c r="L200" s="1" t="s">
        <v>5</v>
      </c>
      <c r="M200" s="1">
        <v>2</v>
      </c>
      <c r="N200" s="1" t="s">
        <v>902</v>
      </c>
      <c r="O200" s="14" t="s">
        <v>39</v>
      </c>
      <c r="P200" s="14" t="s">
        <v>811</v>
      </c>
      <c r="Q200" s="14" t="s">
        <v>1167</v>
      </c>
    </row>
    <row r="201" spans="1:20" s="14" customFormat="1" ht="16" customHeight="1" x14ac:dyDescent="0.2">
      <c r="A201" s="18" t="s">
        <v>1238</v>
      </c>
      <c r="B201" s="3">
        <v>2000</v>
      </c>
      <c r="C201" s="18" t="s">
        <v>1239</v>
      </c>
      <c r="D201" s="18" t="s">
        <v>374</v>
      </c>
      <c r="E201" s="18">
        <v>58</v>
      </c>
      <c r="F201" s="18">
        <v>6</v>
      </c>
      <c r="G201" s="18" t="s">
        <v>1240</v>
      </c>
      <c r="H201" s="1" t="s">
        <v>26</v>
      </c>
      <c r="I201" s="1">
        <v>527</v>
      </c>
      <c r="J201" s="1" t="s">
        <v>13</v>
      </c>
      <c r="K201" s="1" t="s">
        <v>14</v>
      </c>
      <c r="L201" s="1" t="s">
        <v>5</v>
      </c>
      <c r="M201" s="1">
        <v>3</v>
      </c>
      <c r="N201" s="1" t="s">
        <v>902</v>
      </c>
      <c r="P201" s="14" t="s">
        <v>369</v>
      </c>
      <c r="Q201" s="14" t="s">
        <v>369</v>
      </c>
    </row>
    <row r="202" spans="1:20" s="14" customFormat="1" ht="16" customHeight="1" x14ac:dyDescent="0.2">
      <c r="A202" s="18" t="s">
        <v>186</v>
      </c>
      <c r="B202" s="3">
        <v>2000</v>
      </c>
      <c r="C202" s="18" t="s">
        <v>187</v>
      </c>
      <c r="D202" s="18" t="s">
        <v>30</v>
      </c>
      <c r="E202" s="18">
        <v>25</v>
      </c>
      <c r="F202" s="18">
        <v>4</v>
      </c>
      <c r="G202" s="18" t="s">
        <v>188</v>
      </c>
      <c r="H202" s="1" t="s">
        <v>128</v>
      </c>
      <c r="I202" s="1">
        <v>52</v>
      </c>
      <c r="J202" s="1" t="s">
        <v>3</v>
      </c>
      <c r="K202" s="1" t="s">
        <v>4</v>
      </c>
      <c r="L202" s="1" t="s">
        <v>5</v>
      </c>
      <c r="M202" s="1">
        <v>2</v>
      </c>
      <c r="N202" s="1" t="s">
        <v>6</v>
      </c>
      <c r="P202" s="14" t="s">
        <v>10</v>
      </c>
      <c r="Q202" s="14" t="s">
        <v>10</v>
      </c>
      <c r="R202" s="14" t="s">
        <v>10</v>
      </c>
      <c r="S202" s="14" t="s">
        <v>10</v>
      </c>
    </row>
    <row r="203" spans="1:20" s="14" customFormat="1" ht="16" customHeight="1" x14ac:dyDescent="0.2">
      <c r="A203" s="18" t="s">
        <v>189</v>
      </c>
      <c r="B203" s="3">
        <v>2000</v>
      </c>
      <c r="C203" s="18" t="s">
        <v>190</v>
      </c>
      <c r="D203" s="18" t="s">
        <v>30</v>
      </c>
      <c r="E203" s="18">
        <v>25</v>
      </c>
      <c r="F203" s="20">
        <v>5</v>
      </c>
      <c r="G203" s="18" t="s">
        <v>191</v>
      </c>
      <c r="H203" s="1" t="s">
        <v>21</v>
      </c>
      <c r="I203" s="1">
        <v>44</v>
      </c>
      <c r="J203" s="1" t="s">
        <v>13</v>
      </c>
      <c r="K203" s="1" t="s">
        <v>14</v>
      </c>
      <c r="L203" s="1" t="s">
        <v>5</v>
      </c>
      <c r="M203" s="1">
        <v>2</v>
      </c>
      <c r="N203" s="1" t="s">
        <v>6</v>
      </c>
      <c r="O203" s="14" t="s">
        <v>10</v>
      </c>
    </row>
    <row r="204" spans="1:20" s="14" customFormat="1" ht="16" customHeight="1" x14ac:dyDescent="0.2">
      <c r="A204" s="18" t="s">
        <v>194</v>
      </c>
      <c r="B204" s="3">
        <v>2000</v>
      </c>
      <c r="C204" s="18" t="s">
        <v>195</v>
      </c>
      <c r="D204" s="18" t="s">
        <v>183</v>
      </c>
      <c r="E204" s="18">
        <v>34</v>
      </c>
      <c r="F204" s="18">
        <v>3</v>
      </c>
      <c r="G204" s="18" t="s">
        <v>196</v>
      </c>
      <c r="H204" s="1" t="s">
        <v>21</v>
      </c>
      <c r="I204" s="1">
        <v>38</v>
      </c>
      <c r="J204" s="1" t="s">
        <v>177</v>
      </c>
      <c r="K204" s="1" t="s">
        <v>14</v>
      </c>
      <c r="L204" s="1" t="s">
        <v>5</v>
      </c>
      <c r="M204" s="1">
        <v>2</v>
      </c>
      <c r="N204" s="1" t="s">
        <v>6</v>
      </c>
      <c r="P204" s="14" t="s">
        <v>10</v>
      </c>
      <c r="Q204" s="14" t="s">
        <v>503</v>
      </c>
      <c r="R204" s="14" t="s">
        <v>1866</v>
      </c>
    </row>
    <row r="205" spans="1:20" s="14" customFormat="1" ht="16" customHeight="1" x14ac:dyDescent="0.2">
      <c r="A205" s="2" t="s">
        <v>197</v>
      </c>
      <c r="B205" s="3">
        <v>2000</v>
      </c>
      <c r="C205" s="2" t="s">
        <v>198</v>
      </c>
      <c r="D205" s="2" t="s">
        <v>51</v>
      </c>
      <c r="E205" s="2">
        <v>131</v>
      </c>
      <c r="F205" s="2">
        <v>6</v>
      </c>
      <c r="G205" s="4" t="s">
        <v>199</v>
      </c>
      <c r="H205" s="1" t="s">
        <v>21</v>
      </c>
      <c r="I205" s="1">
        <v>68</v>
      </c>
      <c r="J205" s="1" t="s">
        <v>13</v>
      </c>
      <c r="K205" s="1" t="s">
        <v>14</v>
      </c>
      <c r="L205" s="1" t="s">
        <v>5</v>
      </c>
      <c r="M205" s="1">
        <v>2</v>
      </c>
      <c r="N205" s="1" t="s">
        <v>6</v>
      </c>
      <c r="P205" s="14" t="s">
        <v>575</v>
      </c>
      <c r="Q205" s="14" t="s">
        <v>10</v>
      </c>
      <c r="R205" s="14" t="s">
        <v>811</v>
      </c>
    </row>
    <row r="206" spans="1:20" s="14" customFormat="1" ht="16" customHeight="1" x14ac:dyDescent="0.2">
      <c r="A206" s="18" t="s">
        <v>208</v>
      </c>
      <c r="B206" s="3">
        <v>2000</v>
      </c>
      <c r="C206" s="18" t="s">
        <v>209</v>
      </c>
      <c r="D206" s="18" t="s">
        <v>157</v>
      </c>
      <c r="E206" s="18">
        <v>28</v>
      </c>
      <c r="F206" s="18">
        <v>6</v>
      </c>
      <c r="G206" s="18"/>
      <c r="H206" s="1" t="s">
        <v>21</v>
      </c>
      <c r="I206" s="1">
        <v>73</v>
      </c>
      <c r="J206" s="1" t="s">
        <v>13</v>
      </c>
      <c r="K206" s="1" t="s">
        <v>14</v>
      </c>
      <c r="L206" s="1" t="s">
        <v>5</v>
      </c>
      <c r="M206" s="1">
        <v>2</v>
      </c>
      <c r="N206" s="1" t="s">
        <v>6</v>
      </c>
      <c r="P206" s="14" t="s">
        <v>10</v>
      </c>
      <c r="Q206" s="14" t="s">
        <v>10</v>
      </c>
      <c r="R206" s="14" t="s">
        <v>1171</v>
      </c>
      <c r="S206" s="14" t="s">
        <v>10</v>
      </c>
    </row>
    <row r="207" spans="1:20" s="14" customFormat="1" ht="16" customHeight="1" x14ac:dyDescent="0.2">
      <c r="A207" s="18" t="s">
        <v>210</v>
      </c>
      <c r="B207" s="3">
        <v>2000</v>
      </c>
      <c r="C207" s="18" t="s">
        <v>211</v>
      </c>
      <c r="D207" s="18" t="s">
        <v>66</v>
      </c>
      <c r="E207" s="18">
        <v>189</v>
      </c>
      <c r="F207" s="18">
        <v>2</v>
      </c>
      <c r="G207" s="18" t="s">
        <v>212</v>
      </c>
      <c r="H207" s="1" t="s">
        <v>21</v>
      </c>
      <c r="I207" s="1">
        <v>29</v>
      </c>
      <c r="J207" s="1" t="s">
        <v>123</v>
      </c>
      <c r="K207" s="1" t="s">
        <v>4</v>
      </c>
      <c r="L207" s="1" t="s">
        <v>5</v>
      </c>
      <c r="M207" s="1">
        <v>2</v>
      </c>
      <c r="N207" s="1" t="s">
        <v>6</v>
      </c>
      <c r="O207" s="14" t="s">
        <v>18</v>
      </c>
      <c r="T207" s="14" t="s">
        <v>10</v>
      </c>
    </row>
    <row r="208" spans="1:20" s="14" customFormat="1" ht="16" customHeight="1" x14ac:dyDescent="0.2">
      <c r="A208" s="18" t="s">
        <v>1241</v>
      </c>
      <c r="B208" s="3">
        <v>2000</v>
      </c>
      <c r="C208" s="18" t="s">
        <v>1242</v>
      </c>
      <c r="D208" s="18" t="s">
        <v>295</v>
      </c>
      <c r="E208" s="18">
        <v>17</v>
      </c>
      <c r="F208" s="18">
        <v>2</v>
      </c>
      <c r="G208" s="18" t="s">
        <v>1243</v>
      </c>
      <c r="H208" s="1" t="s">
        <v>21</v>
      </c>
      <c r="I208" s="1">
        <v>240</v>
      </c>
      <c r="J208" s="1" t="s">
        <v>13</v>
      </c>
      <c r="K208" s="1" t="s">
        <v>14</v>
      </c>
      <c r="L208" s="1" t="s">
        <v>5</v>
      </c>
      <c r="M208" s="1">
        <v>3</v>
      </c>
      <c r="N208" s="1" t="s">
        <v>902</v>
      </c>
      <c r="O208" s="14" t="s">
        <v>369</v>
      </c>
    </row>
    <row r="209" spans="1:20" s="14" customFormat="1" ht="16" customHeight="1" x14ac:dyDescent="0.2">
      <c r="A209" s="18" t="s">
        <v>1250</v>
      </c>
      <c r="B209" s="3">
        <v>2000</v>
      </c>
      <c r="C209" s="18" t="s">
        <v>1251</v>
      </c>
      <c r="D209" s="18" t="s">
        <v>443</v>
      </c>
      <c r="E209" s="18">
        <v>13</v>
      </c>
      <c r="F209" s="18">
        <v>4</v>
      </c>
      <c r="G209" s="18" t="s">
        <v>1252</v>
      </c>
      <c r="H209" s="1" t="s">
        <v>21</v>
      </c>
      <c r="I209" s="1">
        <v>201</v>
      </c>
      <c r="J209" s="1" t="s">
        <v>13</v>
      </c>
      <c r="K209" s="1" t="s">
        <v>14</v>
      </c>
      <c r="L209" s="1" t="s">
        <v>5</v>
      </c>
      <c r="M209" s="1">
        <v>2</v>
      </c>
      <c r="N209" s="1" t="s">
        <v>902</v>
      </c>
      <c r="P209" s="14" t="s">
        <v>661</v>
      </c>
      <c r="Q209" s="14" t="s">
        <v>661</v>
      </c>
      <c r="R209" s="14" t="s">
        <v>661</v>
      </c>
      <c r="S209" s="14" t="s">
        <v>661</v>
      </c>
    </row>
    <row r="210" spans="1:20" s="14" customFormat="1" ht="16" customHeight="1" x14ac:dyDescent="0.2">
      <c r="A210" s="18" t="s">
        <v>1253</v>
      </c>
      <c r="B210" s="3">
        <v>2000</v>
      </c>
      <c r="C210" s="18" t="s">
        <v>1254</v>
      </c>
      <c r="D210" s="18" t="s">
        <v>1051</v>
      </c>
      <c r="E210" s="18">
        <v>11</v>
      </c>
      <c r="F210" s="18">
        <v>2</v>
      </c>
      <c r="G210" s="18" t="s">
        <v>390</v>
      </c>
      <c r="H210" s="1" t="s">
        <v>21</v>
      </c>
      <c r="I210" s="1">
        <v>24</v>
      </c>
      <c r="J210" s="1" t="s">
        <v>13</v>
      </c>
      <c r="K210" s="1" t="s">
        <v>58</v>
      </c>
      <c r="L210" s="1" t="s">
        <v>5</v>
      </c>
      <c r="M210" s="1">
        <v>2</v>
      </c>
      <c r="N210" s="1" t="s">
        <v>902</v>
      </c>
      <c r="P210" s="14" t="s">
        <v>420</v>
      </c>
      <c r="Q210" s="14" t="s">
        <v>369</v>
      </c>
      <c r="T210" s="14" t="s">
        <v>1171</v>
      </c>
    </row>
    <row r="211" spans="1:20" s="14" customFormat="1" ht="16" customHeight="1" x14ac:dyDescent="0.2">
      <c r="A211" s="18" t="s">
        <v>1255</v>
      </c>
      <c r="B211" s="3">
        <v>2000</v>
      </c>
      <c r="C211" s="18" t="s">
        <v>1256</v>
      </c>
      <c r="D211" s="18" t="s">
        <v>170</v>
      </c>
      <c r="E211" s="18">
        <v>34</v>
      </c>
      <c r="F211" s="18">
        <v>2</v>
      </c>
      <c r="G211" s="18" t="s">
        <v>1257</v>
      </c>
      <c r="H211" s="1" t="s">
        <v>21</v>
      </c>
      <c r="I211" s="1">
        <v>180</v>
      </c>
      <c r="J211" s="1" t="s">
        <v>177</v>
      </c>
      <c r="K211" s="1" t="s">
        <v>4</v>
      </c>
      <c r="L211" s="1" t="s">
        <v>5</v>
      </c>
      <c r="M211" s="1">
        <v>2</v>
      </c>
      <c r="N211" s="1" t="s">
        <v>902</v>
      </c>
      <c r="O211" s="14" t="s">
        <v>369</v>
      </c>
    </row>
    <row r="212" spans="1:20" s="14" customFormat="1" ht="16" customHeight="1" x14ac:dyDescent="0.2">
      <c r="A212" s="18" t="s">
        <v>200</v>
      </c>
      <c r="B212" s="3">
        <v>2000</v>
      </c>
      <c r="C212" s="18" t="s">
        <v>201</v>
      </c>
      <c r="D212" s="18" t="s">
        <v>202</v>
      </c>
      <c r="E212" s="18">
        <v>67</v>
      </c>
      <c r="F212" s="18">
        <v>1</v>
      </c>
      <c r="G212" s="18" t="s">
        <v>203</v>
      </c>
      <c r="H212" s="1" t="s">
        <v>1</v>
      </c>
      <c r="I212" s="1">
        <v>43</v>
      </c>
      <c r="J212" s="1" t="s">
        <v>3</v>
      </c>
      <c r="K212" s="1" t="s">
        <v>4</v>
      </c>
      <c r="L212" s="1" t="s">
        <v>5</v>
      </c>
      <c r="M212" s="1">
        <v>2</v>
      </c>
      <c r="N212" s="1" t="s">
        <v>6</v>
      </c>
      <c r="P212" s="14" t="s">
        <v>503</v>
      </c>
      <c r="Q212" s="14" t="s">
        <v>10</v>
      </c>
      <c r="R212" s="14" t="s">
        <v>10</v>
      </c>
      <c r="S212" s="14" t="s">
        <v>10</v>
      </c>
    </row>
    <row r="213" spans="1:20" s="14" customFormat="1" ht="16" customHeight="1" x14ac:dyDescent="0.2">
      <c r="A213" s="18" t="s">
        <v>204</v>
      </c>
      <c r="B213" s="3">
        <v>2000</v>
      </c>
      <c r="C213" s="18" t="s">
        <v>205</v>
      </c>
      <c r="D213" s="18" t="s">
        <v>202</v>
      </c>
      <c r="E213" s="18">
        <v>67</v>
      </c>
      <c r="F213" s="18">
        <v>2</v>
      </c>
      <c r="G213" s="18" t="s">
        <v>206</v>
      </c>
      <c r="H213" s="1" t="s">
        <v>1</v>
      </c>
      <c r="I213" s="1">
        <v>408</v>
      </c>
      <c r="J213" s="1" t="s">
        <v>3</v>
      </c>
      <c r="K213" s="1" t="s">
        <v>4</v>
      </c>
      <c r="L213" s="1" t="s">
        <v>5</v>
      </c>
      <c r="M213" s="1">
        <v>2</v>
      </c>
      <c r="N213" s="1" t="s">
        <v>6</v>
      </c>
      <c r="O213" s="14" t="s">
        <v>207</v>
      </c>
    </row>
    <row r="214" spans="1:20" s="14" customFormat="1" ht="16" customHeight="1" x14ac:dyDescent="0.2">
      <c r="A214" s="18" t="s">
        <v>239</v>
      </c>
      <c r="B214" s="3">
        <v>2001</v>
      </c>
      <c r="C214" s="18" t="s">
        <v>240</v>
      </c>
      <c r="D214" s="18" t="s">
        <v>183</v>
      </c>
      <c r="E214" s="18">
        <v>35</v>
      </c>
      <c r="F214" s="20">
        <v>2</v>
      </c>
      <c r="G214" s="18" t="s">
        <v>241</v>
      </c>
      <c r="H214" s="1" t="s">
        <v>12</v>
      </c>
      <c r="I214" s="1">
        <v>152</v>
      </c>
      <c r="J214" s="1" t="s">
        <v>13</v>
      </c>
      <c r="K214" s="1" t="s">
        <v>4</v>
      </c>
      <c r="L214" s="1" t="s">
        <v>5</v>
      </c>
      <c r="M214" s="1">
        <v>3</v>
      </c>
      <c r="N214" s="1" t="s">
        <v>6</v>
      </c>
      <c r="O214" s="14" t="s">
        <v>10</v>
      </c>
    </row>
    <row r="215" spans="1:20" s="14" customFormat="1" ht="16" customHeight="1" x14ac:dyDescent="0.2">
      <c r="A215" s="18" t="s">
        <v>1264</v>
      </c>
      <c r="B215" s="3">
        <v>2001</v>
      </c>
      <c r="C215" s="18" t="s">
        <v>1265</v>
      </c>
      <c r="D215" s="18" t="s">
        <v>42</v>
      </c>
      <c r="E215" s="18">
        <v>29</v>
      </c>
      <c r="F215" s="18">
        <v>5</v>
      </c>
      <c r="G215" s="18" t="s">
        <v>1266</v>
      </c>
      <c r="H215" s="1" t="s">
        <v>12</v>
      </c>
      <c r="I215" s="1">
        <v>5439</v>
      </c>
      <c r="J215" s="1" t="s">
        <v>58</v>
      </c>
      <c r="K215" s="1" t="s">
        <v>4</v>
      </c>
      <c r="L215" s="1" t="s">
        <v>5</v>
      </c>
      <c r="M215" s="1">
        <v>4</v>
      </c>
      <c r="N215" s="1" t="s">
        <v>902</v>
      </c>
      <c r="O215" s="14" t="s">
        <v>39</v>
      </c>
    </row>
    <row r="216" spans="1:20" s="14" customFormat="1" ht="16" customHeight="1" x14ac:dyDescent="0.2">
      <c r="A216" s="18" t="s">
        <v>1272</v>
      </c>
      <c r="B216" s="3">
        <v>2001</v>
      </c>
      <c r="C216" s="18" t="s">
        <v>1273</v>
      </c>
      <c r="D216" s="18" t="s">
        <v>885</v>
      </c>
      <c r="E216" s="18">
        <v>80</v>
      </c>
      <c r="F216" s="18">
        <v>12</v>
      </c>
      <c r="G216" s="18" t="s">
        <v>1274</v>
      </c>
      <c r="H216" s="1" t="s">
        <v>12</v>
      </c>
      <c r="I216" s="1">
        <v>375</v>
      </c>
      <c r="J216" s="1" t="s">
        <v>3</v>
      </c>
      <c r="K216" s="1" t="s">
        <v>4</v>
      </c>
      <c r="L216" s="1" t="s">
        <v>5</v>
      </c>
      <c r="M216" s="1">
        <v>5</v>
      </c>
      <c r="N216" s="1" t="s">
        <v>902</v>
      </c>
      <c r="O216" s="14" t="s">
        <v>39</v>
      </c>
      <c r="P216" s="14" t="s">
        <v>575</v>
      </c>
    </row>
    <row r="217" spans="1:20" s="14" customFormat="1" ht="16" customHeight="1" x14ac:dyDescent="0.2">
      <c r="A217" s="18" t="s">
        <v>1275</v>
      </c>
      <c r="B217" s="3">
        <v>2001</v>
      </c>
      <c r="C217" s="18" t="s">
        <v>1276</v>
      </c>
      <c r="D217" s="18" t="s">
        <v>443</v>
      </c>
      <c r="E217" s="18" t="s">
        <v>1277</v>
      </c>
      <c r="F217" s="18"/>
      <c r="G217" s="18" t="s">
        <v>1278</v>
      </c>
      <c r="H217" s="1" t="s">
        <v>12</v>
      </c>
      <c r="I217" s="1">
        <v>2432</v>
      </c>
      <c r="J217" s="1" t="s">
        <v>58</v>
      </c>
      <c r="K217" s="1" t="s">
        <v>4</v>
      </c>
      <c r="L217" s="1" t="s">
        <v>5</v>
      </c>
      <c r="M217" s="1">
        <v>2</v>
      </c>
      <c r="N217" s="1" t="s">
        <v>902</v>
      </c>
      <c r="O217" s="14" t="s">
        <v>369</v>
      </c>
    </row>
    <row r="218" spans="1:20" s="14" customFormat="1" ht="16" customHeight="1" x14ac:dyDescent="0.2">
      <c r="A218" s="18" t="s">
        <v>1772</v>
      </c>
      <c r="B218" s="3">
        <v>2001</v>
      </c>
      <c r="C218" s="14" t="s">
        <v>1773</v>
      </c>
      <c r="D218" s="14" t="s">
        <v>1774</v>
      </c>
      <c r="E218" s="14">
        <v>12</v>
      </c>
      <c r="G218" s="14">
        <v>3</v>
      </c>
      <c r="H218" s="1" t="s">
        <v>12</v>
      </c>
      <c r="I218" s="1">
        <v>3392</v>
      </c>
      <c r="J218" s="1" t="s">
        <v>13</v>
      </c>
      <c r="K218" s="1" t="s">
        <v>14</v>
      </c>
      <c r="L218" s="1" t="s">
        <v>5</v>
      </c>
      <c r="M218" s="1">
        <v>2</v>
      </c>
      <c r="N218" s="1" t="s">
        <v>6</v>
      </c>
      <c r="O218" s="14" t="s">
        <v>369</v>
      </c>
    </row>
    <row r="219" spans="1:20" s="14" customFormat="1" ht="16" customHeight="1" x14ac:dyDescent="0.2">
      <c r="A219" s="18" t="s">
        <v>235</v>
      </c>
      <c r="B219" s="3">
        <v>2001</v>
      </c>
      <c r="C219" s="18" t="s">
        <v>236</v>
      </c>
      <c r="D219" s="18" t="s">
        <v>237</v>
      </c>
      <c r="E219" s="18">
        <v>35</v>
      </c>
      <c r="F219" s="18">
        <v>6</v>
      </c>
      <c r="G219" s="18" t="s">
        <v>238</v>
      </c>
      <c r="H219" s="1" t="s">
        <v>26</v>
      </c>
      <c r="I219" s="1">
        <v>89</v>
      </c>
      <c r="J219" s="1" t="s">
        <v>58</v>
      </c>
      <c r="K219" s="1" t="s">
        <v>4</v>
      </c>
      <c r="L219" s="1" t="s">
        <v>5</v>
      </c>
      <c r="M219" s="1">
        <v>2</v>
      </c>
      <c r="N219" s="1" t="s">
        <v>6</v>
      </c>
      <c r="P219" s="14" t="s">
        <v>10</v>
      </c>
      <c r="Q219" s="14" t="s">
        <v>10</v>
      </c>
      <c r="R219" s="14" t="s">
        <v>10</v>
      </c>
      <c r="S219" s="14" t="s">
        <v>10</v>
      </c>
    </row>
    <row r="220" spans="1:20" s="14" customFormat="1" ht="16" customHeight="1" x14ac:dyDescent="0.2">
      <c r="A220" s="18" t="s">
        <v>1261</v>
      </c>
      <c r="B220" s="3">
        <v>2001</v>
      </c>
      <c r="C220" s="18" t="s">
        <v>1262</v>
      </c>
      <c r="D220" s="18" t="s">
        <v>138</v>
      </c>
      <c r="E220" s="18">
        <v>132</v>
      </c>
      <c r="F220" s="18">
        <v>9</v>
      </c>
      <c r="G220" s="18" t="s">
        <v>1263</v>
      </c>
      <c r="H220" s="1" t="s">
        <v>26</v>
      </c>
      <c r="I220" s="1">
        <v>183</v>
      </c>
      <c r="J220" s="1" t="s">
        <v>3</v>
      </c>
      <c r="K220" s="1" t="s">
        <v>4</v>
      </c>
      <c r="L220" s="1" t="s">
        <v>5</v>
      </c>
      <c r="M220" s="1">
        <v>2</v>
      </c>
      <c r="N220" s="1" t="s">
        <v>902</v>
      </c>
      <c r="O220" s="14" t="s">
        <v>39</v>
      </c>
      <c r="P220" s="14" t="s">
        <v>369</v>
      </c>
    </row>
    <row r="221" spans="1:20" s="14" customFormat="1" ht="16" customHeight="1" x14ac:dyDescent="0.2">
      <c r="A221" s="2" t="s">
        <v>213</v>
      </c>
      <c r="B221" s="3">
        <v>2001</v>
      </c>
      <c r="C221" s="2" t="s">
        <v>214</v>
      </c>
      <c r="D221" s="2" t="s">
        <v>83</v>
      </c>
      <c r="E221" s="2">
        <v>14</v>
      </c>
      <c r="F221" s="2">
        <v>3</v>
      </c>
      <c r="G221" s="2" t="s">
        <v>215</v>
      </c>
      <c r="H221" s="1" t="s">
        <v>21</v>
      </c>
      <c r="I221" s="1">
        <v>52</v>
      </c>
      <c r="J221" s="1" t="s">
        <v>13</v>
      </c>
      <c r="K221" s="1" t="s">
        <v>4</v>
      </c>
      <c r="L221" s="1" t="s">
        <v>5</v>
      </c>
      <c r="M221" s="1">
        <v>2</v>
      </c>
      <c r="N221" s="1" t="s">
        <v>6</v>
      </c>
      <c r="O221" s="14" t="s">
        <v>18</v>
      </c>
      <c r="P221" s="14" t="s">
        <v>10</v>
      </c>
    </row>
    <row r="222" spans="1:20" s="14" customFormat="1" ht="16" customHeight="1" x14ac:dyDescent="0.2">
      <c r="A222" s="18" t="s">
        <v>216</v>
      </c>
      <c r="B222" s="3">
        <v>2001</v>
      </c>
      <c r="C222" s="18" t="s">
        <v>217</v>
      </c>
      <c r="D222" s="18" t="s">
        <v>218</v>
      </c>
      <c r="E222" s="18">
        <v>5</v>
      </c>
      <c r="F222" s="18">
        <v>4</v>
      </c>
      <c r="G222" s="18" t="s">
        <v>219</v>
      </c>
      <c r="H222" s="1" t="s">
        <v>21</v>
      </c>
      <c r="I222" s="1">
        <v>23</v>
      </c>
      <c r="J222" s="1" t="s">
        <v>13</v>
      </c>
      <c r="K222" s="1" t="s">
        <v>14</v>
      </c>
      <c r="L222" s="1" t="s">
        <v>5</v>
      </c>
      <c r="M222" s="1">
        <v>2</v>
      </c>
      <c r="N222" s="1" t="s">
        <v>6</v>
      </c>
      <c r="O222" s="14" t="s">
        <v>207</v>
      </c>
      <c r="P222" s="14" t="s">
        <v>811</v>
      </c>
    </row>
    <row r="223" spans="1:20" s="14" customFormat="1" ht="16" customHeight="1" x14ac:dyDescent="0.2">
      <c r="A223" s="18" t="s">
        <v>220</v>
      </c>
      <c r="B223" s="3">
        <v>2001</v>
      </c>
      <c r="C223" s="18" t="s">
        <v>221</v>
      </c>
      <c r="D223" s="18" t="s">
        <v>222</v>
      </c>
      <c r="E223" s="18">
        <v>19</v>
      </c>
      <c r="F223" s="18">
        <v>3</v>
      </c>
      <c r="G223" s="18" t="s">
        <v>223</v>
      </c>
      <c r="H223" s="1" t="s">
        <v>21</v>
      </c>
      <c r="I223" s="1">
        <v>120</v>
      </c>
      <c r="J223" s="1" t="s">
        <v>3</v>
      </c>
      <c r="K223" s="1" t="s">
        <v>4</v>
      </c>
      <c r="L223" s="1" t="s">
        <v>5</v>
      </c>
      <c r="M223" s="1">
        <v>2</v>
      </c>
      <c r="N223" s="1" t="s">
        <v>6</v>
      </c>
      <c r="O223" s="14" t="s">
        <v>10</v>
      </c>
    </row>
    <row r="224" spans="1:20" s="14" customFormat="1" ht="16" customHeight="1" x14ac:dyDescent="0.2">
      <c r="A224" s="18" t="s">
        <v>224</v>
      </c>
      <c r="B224" s="3">
        <v>2001</v>
      </c>
      <c r="C224" s="18" t="s">
        <v>225</v>
      </c>
      <c r="D224" s="18" t="s">
        <v>226</v>
      </c>
      <c r="E224" s="18">
        <v>59</v>
      </c>
      <c r="F224" s="18">
        <v>1</v>
      </c>
      <c r="G224" s="18" t="s">
        <v>227</v>
      </c>
      <c r="H224" s="1" t="s">
        <v>21</v>
      </c>
      <c r="I224" s="1">
        <v>50</v>
      </c>
      <c r="J224" s="1" t="s">
        <v>3</v>
      </c>
      <c r="K224" s="1" t="s">
        <v>4</v>
      </c>
      <c r="L224" s="1" t="s">
        <v>5</v>
      </c>
      <c r="M224" s="1">
        <v>2</v>
      </c>
      <c r="N224" s="1" t="s">
        <v>6</v>
      </c>
      <c r="P224" s="14" t="s">
        <v>10</v>
      </c>
    </row>
    <row r="225" spans="1:18" s="14" customFormat="1" ht="16" customHeight="1" x14ac:dyDescent="0.2">
      <c r="A225" s="18" t="s">
        <v>228</v>
      </c>
      <c r="B225" s="3">
        <v>2001</v>
      </c>
      <c r="C225" s="18" t="s">
        <v>229</v>
      </c>
      <c r="D225" s="18" t="s">
        <v>230</v>
      </c>
      <c r="E225" s="18">
        <v>5</v>
      </c>
      <c r="F225" s="18">
        <v>1</v>
      </c>
      <c r="G225" s="18" t="s">
        <v>231</v>
      </c>
      <c r="H225" s="1" t="s">
        <v>21</v>
      </c>
      <c r="I225" s="1">
        <v>37</v>
      </c>
      <c r="J225" s="1" t="s">
        <v>13</v>
      </c>
      <c r="K225" s="1" t="s">
        <v>14</v>
      </c>
      <c r="L225" s="1" t="s">
        <v>5</v>
      </c>
      <c r="M225" s="1">
        <v>3</v>
      </c>
      <c r="N225" s="1" t="s">
        <v>6</v>
      </c>
      <c r="P225" s="14" t="s">
        <v>10</v>
      </c>
      <c r="Q225" s="14" t="s">
        <v>10</v>
      </c>
      <c r="R225" s="14" t="s">
        <v>10</v>
      </c>
    </row>
    <row r="226" spans="1:18" s="14" customFormat="1" ht="16" customHeight="1" x14ac:dyDescent="0.2">
      <c r="A226" s="2" t="s">
        <v>232</v>
      </c>
      <c r="B226" s="3">
        <v>2001</v>
      </c>
      <c r="C226" s="2" t="s">
        <v>233</v>
      </c>
      <c r="D226" s="2" t="s">
        <v>51</v>
      </c>
      <c r="E226" s="2">
        <v>132</v>
      </c>
      <c r="F226" s="2">
        <v>6</v>
      </c>
      <c r="G226" s="2" t="s">
        <v>234</v>
      </c>
      <c r="H226" s="1" t="s">
        <v>21</v>
      </c>
      <c r="I226" s="1">
        <v>223</v>
      </c>
      <c r="J226" s="1" t="s">
        <v>13</v>
      </c>
      <c r="K226" s="1" t="s">
        <v>58</v>
      </c>
      <c r="L226" s="1" t="s">
        <v>5</v>
      </c>
      <c r="M226" s="1">
        <v>2</v>
      </c>
      <c r="N226" s="1" t="s">
        <v>6</v>
      </c>
      <c r="P226" s="14" t="s">
        <v>369</v>
      </c>
      <c r="Q226" s="14" t="s">
        <v>10</v>
      </c>
    </row>
    <row r="227" spans="1:18" s="14" customFormat="1" ht="16" customHeight="1" x14ac:dyDescent="0.2">
      <c r="A227" s="18" t="s">
        <v>242</v>
      </c>
      <c r="B227" s="3">
        <v>2001</v>
      </c>
      <c r="C227" s="18" t="s">
        <v>243</v>
      </c>
      <c r="D227" s="18" t="s">
        <v>244</v>
      </c>
      <c r="E227" s="18">
        <v>3</v>
      </c>
      <c r="F227" s="18">
        <v>4</v>
      </c>
      <c r="G227" s="18" t="s">
        <v>245</v>
      </c>
      <c r="H227" s="1" t="s">
        <v>21</v>
      </c>
      <c r="I227" s="1">
        <v>35</v>
      </c>
      <c r="J227" s="1" t="s">
        <v>13</v>
      </c>
      <c r="K227" s="1" t="s">
        <v>14</v>
      </c>
      <c r="L227" s="1" t="s">
        <v>5</v>
      </c>
      <c r="M227" s="1">
        <v>2</v>
      </c>
      <c r="N227" s="1" t="s">
        <v>6</v>
      </c>
      <c r="O227" s="14" t="s">
        <v>18</v>
      </c>
      <c r="P227" s="14" t="s">
        <v>10</v>
      </c>
    </row>
    <row r="228" spans="1:18" s="14" customFormat="1" ht="16" customHeight="1" x14ac:dyDescent="0.2">
      <c r="A228" s="18" t="s">
        <v>250</v>
      </c>
      <c r="B228" s="3">
        <v>2001</v>
      </c>
      <c r="C228" s="18" t="s">
        <v>251</v>
      </c>
      <c r="D228" s="18" t="s">
        <v>183</v>
      </c>
      <c r="E228" s="18">
        <v>35</v>
      </c>
      <c r="F228" s="18">
        <v>1</v>
      </c>
      <c r="G228" s="18">
        <v>42316</v>
      </c>
      <c r="H228" s="1" t="s">
        <v>21</v>
      </c>
      <c r="I228" s="1">
        <v>32</v>
      </c>
      <c r="J228" s="1" t="s">
        <v>13</v>
      </c>
      <c r="K228" s="1" t="s">
        <v>14</v>
      </c>
      <c r="L228" s="1" t="s">
        <v>5</v>
      </c>
      <c r="M228" s="1">
        <v>2</v>
      </c>
      <c r="N228" s="1" t="s">
        <v>6</v>
      </c>
      <c r="P228" s="14" t="s">
        <v>420</v>
      </c>
      <c r="Q228" s="14" t="s">
        <v>420</v>
      </c>
      <c r="R228" s="14" t="s">
        <v>420</v>
      </c>
    </row>
    <row r="229" spans="1:18" s="14" customFormat="1" ht="16" customHeight="1" x14ac:dyDescent="0.2">
      <c r="A229" s="18" t="s">
        <v>252</v>
      </c>
      <c r="B229" s="3">
        <v>2001</v>
      </c>
      <c r="C229" s="18" t="s">
        <v>253</v>
      </c>
      <c r="D229" s="18" t="s">
        <v>51</v>
      </c>
      <c r="E229" s="18">
        <v>132</v>
      </c>
      <c r="F229" s="18">
        <v>7</v>
      </c>
      <c r="G229" s="18" t="s">
        <v>254</v>
      </c>
      <c r="H229" s="1" t="s">
        <v>21</v>
      </c>
      <c r="I229" s="1">
        <v>28</v>
      </c>
      <c r="J229" s="1" t="s">
        <v>177</v>
      </c>
      <c r="K229" s="1" t="s">
        <v>14</v>
      </c>
      <c r="L229" s="1" t="s">
        <v>5</v>
      </c>
      <c r="M229" s="1">
        <v>2</v>
      </c>
      <c r="N229" s="1" t="s">
        <v>6</v>
      </c>
      <c r="O229" s="14" t="s">
        <v>10</v>
      </c>
    </row>
    <row r="230" spans="1:18" s="14" customFormat="1" ht="16" customHeight="1" x14ac:dyDescent="0.2">
      <c r="A230" s="18" t="s">
        <v>255</v>
      </c>
      <c r="B230" s="3">
        <v>2001</v>
      </c>
      <c r="C230" s="18" t="s">
        <v>256</v>
      </c>
      <c r="D230" s="18" t="s">
        <v>138</v>
      </c>
      <c r="E230" s="18">
        <v>132</v>
      </c>
      <c r="F230" s="18">
        <v>2</v>
      </c>
      <c r="G230" s="18" t="s">
        <v>257</v>
      </c>
      <c r="H230" s="1" t="s">
        <v>21</v>
      </c>
      <c r="I230" s="1">
        <v>38</v>
      </c>
      <c r="J230" s="1" t="s">
        <v>13</v>
      </c>
      <c r="K230" s="1" t="s">
        <v>14</v>
      </c>
      <c r="L230" s="1" t="s">
        <v>5</v>
      </c>
      <c r="M230" s="1">
        <v>3</v>
      </c>
      <c r="N230" s="1" t="s">
        <v>6</v>
      </c>
      <c r="P230" s="14" t="s">
        <v>10</v>
      </c>
      <c r="Q230" s="14" t="s">
        <v>10</v>
      </c>
    </row>
    <row r="231" spans="1:18" s="14" customFormat="1" ht="16" customHeight="1" x14ac:dyDescent="0.2">
      <c r="A231" s="18" t="s">
        <v>258</v>
      </c>
      <c r="B231" s="3">
        <v>2001</v>
      </c>
      <c r="C231" s="18" t="s">
        <v>259</v>
      </c>
      <c r="D231" s="18" t="s">
        <v>260</v>
      </c>
      <c r="E231" s="18">
        <v>29</v>
      </c>
      <c r="F231" s="18">
        <v>3</v>
      </c>
      <c r="G231" s="18" t="s">
        <v>261</v>
      </c>
      <c r="H231" s="1" t="s">
        <v>21</v>
      </c>
      <c r="I231" s="1">
        <v>54</v>
      </c>
      <c r="J231" s="1" t="s">
        <v>177</v>
      </c>
      <c r="K231" s="1" t="s">
        <v>14</v>
      </c>
      <c r="L231" s="1" t="s">
        <v>5</v>
      </c>
      <c r="M231" s="1">
        <v>2</v>
      </c>
      <c r="N231" s="1" t="s">
        <v>6</v>
      </c>
      <c r="P231" s="14" t="s">
        <v>1171</v>
      </c>
      <c r="Q231" s="14" t="s">
        <v>114</v>
      </c>
    </row>
    <row r="232" spans="1:18" s="14" customFormat="1" ht="16" customHeight="1" x14ac:dyDescent="0.2">
      <c r="A232" s="18" t="s">
        <v>1268</v>
      </c>
      <c r="B232" s="3">
        <v>2001</v>
      </c>
      <c r="C232" s="18" t="s">
        <v>1269</v>
      </c>
      <c r="D232" s="18" t="s">
        <v>1270</v>
      </c>
      <c r="E232" s="18">
        <v>62</v>
      </c>
      <c r="F232" s="18">
        <v>1</v>
      </c>
      <c r="G232" s="18" t="s">
        <v>1271</v>
      </c>
      <c r="H232" s="1" t="s">
        <v>21</v>
      </c>
      <c r="I232" s="1">
        <v>33</v>
      </c>
      <c r="J232" s="1" t="s">
        <v>177</v>
      </c>
      <c r="K232" s="1" t="s">
        <v>4</v>
      </c>
      <c r="L232" s="1" t="s">
        <v>5</v>
      </c>
      <c r="M232" s="1">
        <v>2</v>
      </c>
      <c r="N232" s="1" t="s">
        <v>902</v>
      </c>
      <c r="P232" s="14" t="s">
        <v>420</v>
      </c>
      <c r="Q232" s="14" t="s">
        <v>369</v>
      </c>
    </row>
    <row r="233" spans="1:18" s="14" customFormat="1" ht="16" customHeight="1" x14ac:dyDescent="0.2">
      <c r="A233" s="18" t="s">
        <v>1768</v>
      </c>
      <c r="B233" s="3">
        <v>2001</v>
      </c>
      <c r="C233" s="14" t="s">
        <v>1769</v>
      </c>
      <c r="D233" s="14" t="s">
        <v>89</v>
      </c>
      <c r="E233" s="14">
        <v>32</v>
      </c>
      <c r="G233" s="14">
        <v>6</v>
      </c>
      <c r="H233" s="1" t="s">
        <v>21</v>
      </c>
      <c r="I233" s="1">
        <v>166</v>
      </c>
      <c r="J233" s="1" t="s">
        <v>13</v>
      </c>
      <c r="K233" s="1" t="s">
        <v>4</v>
      </c>
      <c r="L233" s="1" t="s">
        <v>5</v>
      </c>
      <c r="M233" s="1">
        <v>3</v>
      </c>
      <c r="N233" s="1" t="s">
        <v>6</v>
      </c>
      <c r="O233" s="14" t="s">
        <v>18</v>
      </c>
      <c r="P233" s="14" t="s">
        <v>369</v>
      </c>
    </row>
    <row r="234" spans="1:18" s="14" customFormat="1" ht="16" customHeight="1" x14ac:dyDescent="0.2">
      <c r="A234" s="18" t="s">
        <v>1775</v>
      </c>
      <c r="B234" s="3">
        <v>2001</v>
      </c>
      <c r="C234" s="14" t="s">
        <v>1776</v>
      </c>
      <c r="D234" s="14" t="s">
        <v>1777</v>
      </c>
      <c r="E234" s="14">
        <v>75</v>
      </c>
      <c r="G234" s="14">
        <v>1</v>
      </c>
      <c r="H234" s="1" t="s">
        <v>21</v>
      </c>
      <c r="I234" s="1">
        <v>16</v>
      </c>
      <c r="J234" s="1" t="s">
        <v>13</v>
      </c>
      <c r="K234" s="1" t="s">
        <v>14</v>
      </c>
      <c r="L234" s="1" t="s">
        <v>5</v>
      </c>
      <c r="M234" s="1">
        <v>4</v>
      </c>
      <c r="N234" s="1" t="s">
        <v>6</v>
      </c>
      <c r="P234" s="14" t="s">
        <v>10</v>
      </c>
    </row>
    <row r="235" spans="1:18" s="14" customFormat="1" ht="16" customHeight="1" x14ac:dyDescent="0.2">
      <c r="A235" s="18" t="s">
        <v>246</v>
      </c>
      <c r="B235" s="3">
        <v>2001</v>
      </c>
      <c r="C235" s="18" t="s">
        <v>247</v>
      </c>
      <c r="D235" s="18" t="s">
        <v>248</v>
      </c>
      <c r="E235" s="18">
        <v>25</v>
      </c>
      <c r="F235" s="18">
        <v>3</v>
      </c>
      <c r="G235" s="18" t="s">
        <v>249</v>
      </c>
      <c r="H235" s="1" t="s">
        <v>1</v>
      </c>
      <c r="I235" s="1">
        <v>27</v>
      </c>
      <c r="J235" s="1" t="s">
        <v>123</v>
      </c>
      <c r="K235" s="1" t="s">
        <v>4</v>
      </c>
      <c r="L235" s="1" t="s">
        <v>5</v>
      </c>
      <c r="M235" s="1">
        <v>3</v>
      </c>
      <c r="N235" s="1" t="s">
        <v>6</v>
      </c>
      <c r="P235" s="14" t="s">
        <v>10</v>
      </c>
    </row>
    <row r="236" spans="1:18" s="14" customFormat="1" ht="16" customHeight="1" x14ac:dyDescent="0.2">
      <c r="A236" s="18" t="s">
        <v>1770</v>
      </c>
      <c r="B236" s="3">
        <v>2001</v>
      </c>
      <c r="C236" s="14" t="s">
        <v>1771</v>
      </c>
      <c r="D236" s="14" t="s">
        <v>157</v>
      </c>
      <c r="E236" s="14">
        <v>29</v>
      </c>
      <c r="G236" s="14">
        <v>4</v>
      </c>
      <c r="H236" s="1" t="s">
        <v>1</v>
      </c>
      <c r="I236" s="1">
        <v>200</v>
      </c>
      <c r="J236" s="1" t="s">
        <v>13</v>
      </c>
      <c r="K236" s="1" t="s">
        <v>4</v>
      </c>
      <c r="L236" s="1" t="s">
        <v>5</v>
      </c>
      <c r="M236" s="1">
        <v>2</v>
      </c>
      <c r="N236" s="1" t="s">
        <v>6</v>
      </c>
      <c r="O236" s="14" t="s">
        <v>39</v>
      </c>
      <c r="P236" s="14" t="s">
        <v>420</v>
      </c>
      <c r="Q236" s="14" t="s">
        <v>420</v>
      </c>
    </row>
    <row r="237" spans="1:18" s="14" customFormat="1" ht="16" customHeight="1" x14ac:dyDescent="0.2">
      <c r="A237" s="18" t="s">
        <v>1283</v>
      </c>
      <c r="B237" s="3">
        <v>2002</v>
      </c>
      <c r="C237" s="18" t="s">
        <v>1284</v>
      </c>
      <c r="D237" s="18" t="s">
        <v>885</v>
      </c>
      <c r="E237" s="18">
        <v>81</v>
      </c>
      <c r="F237" s="18">
        <v>11</v>
      </c>
      <c r="G237" s="18" t="s">
        <v>1285</v>
      </c>
      <c r="H237" s="1" t="s">
        <v>12</v>
      </c>
      <c r="I237" s="1">
        <v>375</v>
      </c>
      <c r="J237" s="1" t="s">
        <v>3</v>
      </c>
      <c r="K237" s="1" t="s">
        <v>4</v>
      </c>
      <c r="L237" s="1" t="s">
        <v>5</v>
      </c>
      <c r="M237" s="1">
        <v>5</v>
      </c>
      <c r="N237" s="1" t="s">
        <v>902</v>
      </c>
      <c r="O237" s="14" t="s">
        <v>39</v>
      </c>
      <c r="P237" s="14" t="s">
        <v>575</v>
      </c>
      <c r="Q237" s="14" t="s">
        <v>859</v>
      </c>
    </row>
    <row r="238" spans="1:18" s="14" customFormat="1" ht="16" customHeight="1" x14ac:dyDescent="0.2">
      <c r="A238" s="18" t="s">
        <v>1286</v>
      </c>
      <c r="B238" s="3">
        <v>2002</v>
      </c>
      <c r="C238" s="18" t="s">
        <v>1287</v>
      </c>
      <c r="D238" s="18" t="s">
        <v>1046</v>
      </c>
      <c r="E238" s="18">
        <v>19</v>
      </c>
      <c r="F238" s="18">
        <v>3</v>
      </c>
      <c r="G238" s="18" t="s">
        <v>1288</v>
      </c>
      <c r="H238" s="1" t="s">
        <v>12</v>
      </c>
      <c r="I238" s="1">
        <v>7422</v>
      </c>
      <c r="J238" s="1" t="s">
        <v>3</v>
      </c>
      <c r="K238" s="1" t="s">
        <v>4</v>
      </c>
      <c r="L238" s="1" t="s">
        <v>5</v>
      </c>
      <c r="M238" s="1">
        <v>2</v>
      </c>
      <c r="N238" s="1" t="s">
        <v>902</v>
      </c>
      <c r="O238" s="14" t="s">
        <v>369</v>
      </c>
    </row>
    <row r="239" spans="1:18" s="14" customFormat="1" ht="16" customHeight="1" x14ac:dyDescent="0.2">
      <c r="A239" s="18" t="s">
        <v>1289</v>
      </c>
      <c r="B239" s="3">
        <v>2002</v>
      </c>
      <c r="C239" s="18" t="s">
        <v>1290</v>
      </c>
      <c r="D239" s="18" t="s">
        <v>170</v>
      </c>
      <c r="E239" s="18">
        <v>36</v>
      </c>
      <c r="F239" s="18">
        <v>2</v>
      </c>
      <c r="G239" s="18" t="s">
        <v>1291</v>
      </c>
      <c r="H239" s="1" t="s">
        <v>12</v>
      </c>
      <c r="I239" s="1">
        <v>586</v>
      </c>
      <c r="J239" s="1" t="s">
        <v>13</v>
      </c>
      <c r="K239" s="1" t="s">
        <v>4</v>
      </c>
      <c r="L239" s="1" t="s">
        <v>5</v>
      </c>
      <c r="M239" s="1">
        <v>3</v>
      </c>
      <c r="N239" s="1" t="s">
        <v>902</v>
      </c>
      <c r="P239" s="14" t="s">
        <v>369</v>
      </c>
      <c r="Q239" s="14" t="s">
        <v>1171</v>
      </c>
    </row>
    <row r="240" spans="1:18" s="14" customFormat="1" ht="16" customHeight="1" x14ac:dyDescent="0.2">
      <c r="A240" s="18" t="s">
        <v>1292</v>
      </c>
      <c r="B240" s="3">
        <v>2002</v>
      </c>
      <c r="C240" s="18" t="s">
        <v>1293</v>
      </c>
      <c r="D240" s="18" t="s">
        <v>1051</v>
      </c>
      <c r="E240" s="18">
        <v>13</v>
      </c>
      <c r="F240" s="18">
        <v>4</v>
      </c>
      <c r="G240" s="18" t="s">
        <v>1294</v>
      </c>
      <c r="H240" s="1" t="s">
        <v>960</v>
      </c>
      <c r="I240" s="1">
        <v>1334</v>
      </c>
      <c r="J240" s="1" t="s">
        <v>123</v>
      </c>
      <c r="K240" s="1" t="s">
        <v>4</v>
      </c>
      <c r="L240" s="1" t="s">
        <v>5</v>
      </c>
      <c r="M240" s="1">
        <v>2</v>
      </c>
      <c r="N240" s="1" t="s">
        <v>902</v>
      </c>
      <c r="O240" s="14" t="s">
        <v>369</v>
      </c>
      <c r="P240" s="14" t="s">
        <v>289</v>
      </c>
    </row>
    <row r="241" spans="1:24" s="14" customFormat="1" ht="16" customHeight="1" x14ac:dyDescent="0.2">
      <c r="A241" s="18" t="s">
        <v>1778</v>
      </c>
      <c r="B241" s="3">
        <v>2002</v>
      </c>
      <c r="C241" s="14" t="s">
        <v>1779</v>
      </c>
      <c r="D241" s="14" t="s">
        <v>328</v>
      </c>
      <c r="E241" s="14">
        <v>30</v>
      </c>
      <c r="G241" s="14">
        <v>5</v>
      </c>
      <c r="H241" s="1" t="s">
        <v>12</v>
      </c>
      <c r="I241" s="1">
        <v>181</v>
      </c>
      <c r="J241" s="1" t="s">
        <v>13</v>
      </c>
      <c r="K241" s="1" t="s">
        <v>4</v>
      </c>
      <c r="L241" s="1" t="s">
        <v>5</v>
      </c>
      <c r="M241" s="1">
        <v>2</v>
      </c>
      <c r="N241" s="1" t="s">
        <v>6</v>
      </c>
      <c r="O241" s="14" t="s">
        <v>39</v>
      </c>
    </row>
    <row r="242" spans="1:24" s="14" customFormat="1" ht="16" customHeight="1" x14ac:dyDescent="0.2">
      <c r="A242" s="2" t="s">
        <v>262</v>
      </c>
      <c r="B242" s="3">
        <v>2002</v>
      </c>
      <c r="C242" s="2" t="s">
        <v>263</v>
      </c>
      <c r="D242" s="2" t="s">
        <v>48</v>
      </c>
      <c r="E242" s="2">
        <v>193</v>
      </c>
      <c r="F242" s="2">
        <v>6</v>
      </c>
      <c r="G242" s="2" t="s">
        <v>264</v>
      </c>
      <c r="H242" s="1" t="s">
        <v>26</v>
      </c>
      <c r="I242" s="1" t="s">
        <v>2</v>
      </c>
      <c r="J242" s="1" t="s">
        <v>3</v>
      </c>
      <c r="K242" s="1" t="s">
        <v>4</v>
      </c>
      <c r="L242" s="1" t="s">
        <v>5</v>
      </c>
      <c r="M242" s="1">
        <v>2</v>
      </c>
      <c r="N242" s="1" t="s">
        <v>6</v>
      </c>
      <c r="O242" s="14" t="s">
        <v>18</v>
      </c>
      <c r="P242" s="14" t="s">
        <v>10</v>
      </c>
      <c r="Q242" s="14" t="s">
        <v>10</v>
      </c>
      <c r="R242" s="14" t="s">
        <v>10</v>
      </c>
      <c r="S242" s="14" t="s">
        <v>10</v>
      </c>
      <c r="T242" s="14" t="s">
        <v>10</v>
      </c>
      <c r="U242" s="14" t="s">
        <v>10</v>
      </c>
      <c r="V242" s="14" t="s">
        <v>10</v>
      </c>
      <c r="W242" s="14" t="s">
        <v>10</v>
      </c>
      <c r="X242" s="14" t="s">
        <v>10</v>
      </c>
    </row>
    <row r="243" spans="1:24" s="14" customFormat="1" ht="16" customHeight="1" x14ac:dyDescent="0.2">
      <c r="A243" s="18" t="s">
        <v>269</v>
      </c>
      <c r="B243" s="3">
        <v>2002</v>
      </c>
      <c r="C243" s="18" t="s">
        <v>270</v>
      </c>
      <c r="D243" s="18" t="s">
        <v>125</v>
      </c>
      <c r="E243" s="18">
        <v>133</v>
      </c>
      <c r="F243" s="18">
        <v>12</v>
      </c>
      <c r="G243" s="18" t="s">
        <v>271</v>
      </c>
      <c r="H243" s="1" t="s">
        <v>21</v>
      </c>
      <c r="I243" s="1">
        <v>93</v>
      </c>
      <c r="J243" s="1" t="s">
        <v>2</v>
      </c>
      <c r="K243" s="1" t="s">
        <v>58</v>
      </c>
      <c r="L243" s="1" t="s">
        <v>5</v>
      </c>
      <c r="M243" s="1">
        <v>2</v>
      </c>
      <c r="N243" s="1" t="s">
        <v>6</v>
      </c>
      <c r="P243" s="14" t="s">
        <v>10</v>
      </c>
      <c r="Q243" s="14" t="s">
        <v>10</v>
      </c>
      <c r="R243" s="14" t="s">
        <v>1171</v>
      </c>
    </row>
    <row r="244" spans="1:24" s="14" customFormat="1" ht="16" customHeight="1" x14ac:dyDescent="0.2">
      <c r="A244" s="18" t="s">
        <v>272</v>
      </c>
      <c r="B244" s="3">
        <v>2002</v>
      </c>
      <c r="C244" s="18" t="s">
        <v>273</v>
      </c>
      <c r="D244" s="18" t="s">
        <v>274</v>
      </c>
      <c r="E244" s="18">
        <v>30</v>
      </c>
      <c r="F244" s="18">
        <v>5</v>
      </c>
      <c r="G244" s="18" t="s">
        <v>275</v>
      </c>
      <c r="H244" s="1" t="s">
        <v>21</v>
      </c>
      <c r="I244" s="1">
        <v>121</v>
      </c>
      <c r="J244" s="1" t="s">
        <v>13</v>
      </c>
      <c r="K244" s="1" t="s">
        <v>14</v>
      </c>
      <c r="L244" s="1" t="s">
        <v>5</v>
      </c>
      <c r="M244" s="1">
        <v>2</v>
      </c>
      <c r="N244" s="1" t="s">
        <v>6</v>
      </c>
      <c r="O244" s="19"/>
      <c r="P244" s="14" t="s">
        <v>10</v>
      </c>
      <c r="Q244" s="14" t="s">
        <v>10</v>
      </c>
      <c r="R244" s="14" t="s">
        <v>10</v>
      </c>
      <c r="S244" s="14" t="s">
        <v>10</v>
      </c>
    </row>
    <row r="245" spans="1:24" s="14" customFormat="1" ht="16" customHeight="1" x14ac:dyDescent="0.2">
      <c r="A245" s="18" t="s">
        <v>279</v>
      </c>
      <c r="B245" s="3">
        <v>2002</v>
      </c>
      <c r="C245" s="18" t="s">
        <v>282</v>
      </c>
      <c r="D245" s="18" t="s">
        <v>283</v>
      </c>
      <c r="E245" s="18" t="s">
        <v>284</v>
      </c>
      <c r="F245" s="20"/>
      <c r="G245" s="18" t="s">
        <v>285</v>
      </c>
      <c r="H245" s="1" t="s">
        <v>21</v>
      </c>
      <c r="I245" s="1">
        <v>41</v>
      </c>
      <c r="J245" s="1" t="s">
        <v>13</v>
      </c>
      <c r="K245" s="1" t="s">
        <v>4</v>
      </c>
      <c r="L245" s="1" t="s">
        <v>5</v>
      </c>
      <c r="M245" s="1">
        <v>2</v>
      </c>
      <c r="N245" s="1" t="s">
        <v>6</v>
      </c>
      <c r="O245" s="14" t="s">
        <v>10</v>
      </c>
      <c r="T245" s="14" t="s">
        <v>10</v>
      </c>
      <c r="U245" s="14" t="s">
        <v>10</v>
      </c>
      <c r="V245" s="14" t="s">
        <v>10</v>
      </c>
      <c r="W245" s="14" t="s">
        <v>10</v>
      </c>
    </row>
    <row r="246" spans="1:24" s="14" customFormat="1" ht="16" customHeight="1" x14ac:dyDescent="0.2">
      <c r="A246" s="2" t="s">
        <v>1279</v>
      </c>
      <c r="B246" s="3">
        <v>2002</v>
      </c>
      <c r="C246" s="2" t="s">
        <v>1280</v>
      </c>
      <c r="D246" s="2" t="s">
        <v>1281</v>
      </c>
      <c r="E246" s="2">
        <v>16</v>
      </c>
      <c r="F246" s="2">
        <v>10</v>
      </c>
      <c r="G246" s="2" t="s">
        <v>1282</v>
      </c>
      <c r="H246" s="1" t="s">
        <v>21</v>
      </c>
      <c r="I246" s="1">
        <v>376</v>
      </c>
      <c r="J246" s="1" t="s">
        <v>13</v>
      </c>
      <c r="K246" s="1" t="s">
        <v>14</v>
      </c>
      <c r="L246" s="1" t="s">
        <v>5</v>
      </c>
      <c r="M246" s="1">
        <v>2</v>
      </c>
      <c r="N246" s="1" t="s">
        <v>902</v>
      </c>
      <c r="P246" s="14" t="s">
        <v>369</v>
      </c>
      <c r="Q246" s="14" t="s">
        <v>1866</v>
      </c>
      <c r="R246" s="14" t="s">
        <v>289</v>
      </c>
      <c r="S246" s="14" t="s">
        <v>289</v>
      </c>
    </row>
    <row r="247" spans="1:24" s="14" customFormat="1" ht="16" customHeight="1" x14ac:dyDescent="0.2">
      <c r="A247" s="18" t="s">
        <v>265</v>
      </c>
      <c r="B247" s="3">
        <v>2002</v>
      </c>
      <c r="C247" s="18" t="s">
        <v>266</v>
      </c>
      <c r="D247" s="18" t="s">
        <v>267</v>
      </c>
      <c r="E247" s="18">
        <v>24</v>
      </c>
      <c r="F247" s="18">
        <v>3</v>
      </c>
      <c r="G247" s="18" t="s">
        <v>268</v>
      </c>
      <c r="H247" s="1" t="s">
        <v>1</v>
      </c>
      <c r="I247" s="1" t="s">
        <v>2</v>
      </c>
      <c r="J247" s="1" t="s">
        <v>3</v>
      </c>
      <c r="K247" s="1" t="s">
        <v>4</v>
      </c>
      <c r="L247" s="1" t="s">
        <v>5</v>
      </c>
      <c r="M247" s="1">
        <v>2</v>
      </c>
      <c r="N247" s="1" t="s">
        <v>6</v>
      </c>
      <c r="P247" s="14" t="s">
        <v>114</v>
      </c>
      <c r="Q247" s="14" t="s">
        <v>575</v>
      </c>
      <c r="R247" s="14" t="s">
        <v>575</v>
      </c>
      <c r="S247" s="14" t="s">
        <v>575</v>
      </c>
    </row>
    <row r="248" spans="1:24" s="14" customFormat="1" ht="16" customHeight="1" x14ac:dyDescent="0.2">
      <c r="A248" s="18" t="s">
        <v>276</v>
      </c>
      <c r="B248" s="3">
        <v>2002</v>
      </c>
      <c r="C248" s="18" t="s">
        <v>277</v>
      </c>
      <c r="D248" s="18" t="s">
        <v>230</v>
      </c>
      <c r="E248" s="18">
        <v>6</v>
      </c>
      <c r="F248" s="18">
        <v>2</v>
      </c>
      <c r="G248" s="18" t="s">
        <v>278</v>
      </c>
      <c r="H248" s="1" t="s">
        <v>1</v>
      </c>
      <c r="I248" s="1">
        <v>36</v>
      </c>
      <c r="J248" s="1" t="s">
        <v>177</v>
      </c>
      <c r="K248" s="1" t="s">
        <v>14</v>
      </c>
      <c r="L248" s="1" t="s">
        <v>5</v>
      </c>
      <c r="M248" s="1">
        <v>2</v>
      </c>
      <c r="N248" s="1" t="s">
        <v>6</v>
      </c>
      <c r="P248" s="14" t="s">
        <v>10</v>
      </c>
    </row>
    <row r="249" spans="1:24" s="14" customFormat="1" ht="16" customHeight="1" x14ac:dyDescent="0.2">
      <c r="A249" s="18" t="s">
        <v>279</v>
      </c>
      <c r="B249" s="3">
        <v>2002</v>
      </c>
      <c r="C249" s="18" t="s">
        <v>280</v>
      </c>
      <c r="D249" s="18" t="s">
        <v>281</v>
      </c>
      <c r="E249" s="18">
        <v>19</v>
      </c>
      <c r="F249" s="18">
        <v>3</v>
      </c>
      <c r="G249" s="18">
        <v>198</v>
      </c>
      <c r="H249" s="1" t="s">
        <v>1</v>
      </c>
      <c r="I249" s="1">
        <v>41</v>
      </c>
      <c r="J249" s="1" t="s">
        <v>13</v>
      </c>
      <c r="K249" s="1" t="s">
        <v>4</v>
      </c>
      <c r="L249" s="1" t="s">
        <v>5</v>
      </c>
      <c r="M249" s="1">
        <v>2</v>
      </c>
      <c r="N249" s="1" t="s">
        <v>6</v>
      </c>
      <c r="O249" s="14" t="s">
        <v>10</v>
      </c>
      <c r="P249" s="14" t="s">
        <v>10</v>
      </c>
    </row>
    <row r="250" spans="1:24" s="14" customFormat="1" ht="16" customHeight="1" x14ac:dyDescent="0.2">
      <c r="A250" s="18" t="s">
        <v>1780</v>
      </c>
      <c r="B250" s="3">
        <v>2002</v>
      </c>
      <c r="C250" s="14" t="s">
        <v>1781</v>
      </c>
      <c r="D250" s="14" t="s">
        <v>183</v>
      </c>
      <c r="E250" s="14">
        <v>36</v>
      </c>
      <c r="G250" s="14">
        <v>5</v>
      </c>
      <c r="H250" s="1" t="s">
        <v>1</v>
      </c>
      <c r="I250" s="1">
        <v>18</v>
      </c>
      <c r="J250" s="1" t="s">
        <v>13</v>
      </c>
      <c r="K250" s="1" t="s">
        <v>14</v>
      </c>
      <c r="L250" s="1" t="s">
        <v>5</v>
      </c>
      <c r="M250" s="1">
        <v>3</v>
      </c>
      <c r="N250" s="1" t="s">
        <v>6</v>
      </c>
      <c r="O250" s="14" t="s">
        <v>185</v>
      </c>
      <c r="P250" s="14" t="s">
        <v>420</v>
      </c>
    </row>
    <row r="251" spans="1:24" s="14" customFormat="1" ht="16" customHeight="1" x14ac:dyDescent="0.2">
      <c r="A251" s="2" t="s">
        <v>309</v>
      </c>
      <c r="B251" s="3">
        <v>2003</v>
      </c>
      <c r="C251" s="2" t="s">
        <v>310</v>
      </c>
      <c r="D251" s="2" t="s">
        <v>311</v>
      </c>
      <c r="E251" s="2">
        <v>63</v>
      </c>
      <c r="F251" s="2">
        <v>2</v>
      </c>
      <c r="G251" s="2" t="s">
        <v>312</v>
      </c>
      <c r="H251" s="1" t="s">
        <v>12</v>
      </c>
      <c r="I251" s="1">
        <v>83</v>
      </c>
      <c r="J251" s="1" t="s">
        <v>13</v>
      </c>
      <c r="K251" s="1" t="s">
        <v>58</v>
      </c>
      <c r="L251" s="1" t="s">
        <v>5</v>
      </c>
      <c r="M251" s="1">
        <v>3</v>
      </c>
      <c r="N251" s="1" t="s">
        <v>6</v>
      </c>
      <c r="O251" s="14" t="s">
        <v>18</v>
      </c>
    </row>
    <row r="252" spans="1:24" s="14" customFormat="1" ht="16" customHeight="1" x14ac:dyDescent="0.2">
      <c r="A252" s="18" t="s">
        <v>330</v>
      </c>
      <c r="B252" s="3">
        <v>2003</v>
      </c>
      <c r="C252" s="18" t="s">
        <v>331</v>
      </c>
      <c r="D252" s="18" t="s">
        <v>332</v>
      </c>
      <c r="E252" s="18">
        <v>1</v>
      </c>
      <c r="F252" s="18">
        <v>3</v>
      </c>
      <c r="G252" s="18" t="s">
        <v>333</v>
      </c>
      <c r="H252" s="1" t="s">
        <v>12</v>
      </c>
      <c r="I252" s="1">
        <v>208</v>
      </c>
      <c r="J252" s="1" t="s">
        <v>13</v>
      </c>
      <c r="K252" s="1" t="s">
        <v>4</v>
      </c>
      <c r="L252" s="1" t="s">
        <v>5</v>
      </c>
      <c r="M252" s="1">
        <v>2</v>
      </c>
      <c r="N252" s="1" t="s">
        <v>6</v>
      </c>
      <c r="O252" s="14" t="s">
        <v>10</v>
      </c>
    </row>
    <row r="253" spans="1:24" s="14" customFormat="1" ht="16" customHeight="1" x14ac:dyDescent="0.2">
      <c r="A253" s="18" t="s">
        <v>341</v>
      </c>
      <c r="B253" s="3">
        <v>2003</v>
      </c>
      <c r="C253" s="18" t="s">
        <v>342</v>
      </c>
      <c r="D253" s="18" t="s">
        <v>311</v>
      </c>
      <c r="E253" s="18">
        <v>63</v>
      </c>
      <c r="F253" s="18">
        <v>4</v>
      </c>
      <c r="G253" s="18" t="s">
        <v>343</v>
      </c>
      <c r="H253" s="1" t="s">
        <v>12</v>
      </c>
      <c r="I253" s="1">
        <v>81</v>
      </c>
      <c r="J253" s="1" t="s">
        <v>177</v>
      </c>
      <c r="K253" s="1" t="s">
        <v>14</v>
      </c>
      <c r="L253" s="1" t="s">
        <v>5</v>
      </c>
      <c r="M253" s="1">
        <v>3</v>
      </c>
      <c r="N253" s="1" t="s">
        <v>6</v>
      </c>
      <c r="O253" s="14" t="s">
        <v>18</v>
      </c>
      <c r="P253" s="14" t="s">
        <v>10</v>
      </c>
    </row>
    <row r="254" spans="1:24" s="14" customFormat="1" ht="16" customHeight="1" x14ac:dyDescent="0.2">
      <c r="A254" s="2" t="s">
        <v>1295</v>
      </c>
      <c r="B254" s="3">
        <v>2003</v>
      </c>
      <c r="C254" s="2" t="s">
        <v>1296</v>
      </c>
      <c r="D254" s="2" t="s">
        <v>42</v>
      </c>
      <c r="E254" s="2">
        <v>31</v>
      </c>
      <c r="F254" s="2">
        <v>3</v>
      </c>
      <c r="G254" s="2" t="s">
        <v>1297</v>
      </c>
      <c r="H254" s="1" t="s">
        <v>12</v>
      </c>
      <c r="I254" s="1">
        <v>229</v>
      </c>
      <c r="J254" s="1" t="s">
        <v>3</v>
      </c>
      <c r="K254" s="1" t="s">
        <v>4</v>
      </c>
      <c r="L254" s="1" t="s">
        <v>5</v>
      </c>
      <c r="M254" s="1">
        <v>2</v>
      </c>
      <c r="N254" s="1" t="s">
        <v>902</v>
      </c>
      <c r="O254" s="14" t="s">
        <v>369</v>
      </c>
      <c r="P254" s="14" t="s">
        <v>10</v>
      </c>
    </row>
    <row r="255" spans="1:24" s="14" customFormat="1" ht="16" customHeight="1" x14ac:dyDescent="0.2">
      <c r="A255" s="18" t="s">
        <v>1298</v>
      </c>
      <c r="B255" s="3">
        <v>2003</v>
      </c>
      <c r="C255" s="18" t="s">
        <v>1299</v>
      </c>
      <c r="D255" s="18" t="s">
        <v>443</v>
      </c>
      <c r="E255" s="18">
        <v>16</v>
      </c>
      <c r="F255" s="18">
        <v>5</v>
      </c>
      <c r="G255" s="18" t="s">
        <v>1300</v>
      </c>
      <c r="H255" s="1" t="s">
        <v>12</v>
      </c>
      <c r="I255" s="1">
        <v>644</v>
      </c>
      <c r="J255" s="1" t="s">
        <v>58</v>
      </c>
      <c r="K255" s="1" t="s">
        <v>4</v>
      </c>
      <c r="L255" s="1" t="s">
        <v>5</v>
      </c>
      <c r="M255" s="1">
        <v>3</v>
      </c>
      <c r="N255" s="1" t="s">
        <v>902</v>
      </c>
      <c r="O255" s="14" t="s">
        <v>369</v>
      </c>
    </row>
    <row r="256" spans="1:24" s="14" customFormat="1" ht="16" customHeight="1" x14ac:dyDescent="0.2">
      <c r="A256" s="18" t="s">
        <v>1298</v>
      </c>
      <c r="B256" s="3">
        <v>2003</v>
      </c>
      <c r="C256" s="18" t="s">
        <v>1301</v>
      </c>
      <c r="D256" s="18" t="s">
        <v>443</v>
      </c>
      <c r="E256" s="18">
        <v>16</v>
      </c>
      <c r="F256" s="18">
        <v>2</v>
      </c>
      <c r="G256" s="18" t="s">
        <v>1302</v>
      </c>
      <c r="H256" s="1" t="s">
        <v>12</v>
      </c>
      <c r="I256" s="1">
        <v>657</v>
      </c>
      <c r="J256" s="1" t="s">
        <v>58</v>
      </c>
      <c r="K256" s="1" t="s">
        <v>4</v>
      </c>
      <c r="L256" s="1" t="s">
        <v>5</v>
      </c>
      <c r="M256" s="1">
        <v>3</v>
      </c>
      <c r="N256" s="1" t="s">
        <v>902</v>
      </c>
      <c r="P256" s="14" t="s">
        <v>369</v>
      </c>
    </row>
    <row r="257" spans="1:20" s="14" customFormat="1" ht="16" customHeight="1" x14ac:dyDescent="0.2">
      <c r="A257" s="2" t="s">
        <v>1306</v>
      </c>
      <c r="B257" s="3">
        <v>2003</v>
      </c>
      <c r="C257" s="2" t="s">
        <v>1307</v>
      </c>
      <c r="D257" s="2" t="s">
        <v>1046</v>
      </c>
      <c r="E257" s="2">
        <v>20</v>
      </c>
      <c r="F257" s="2">
        <v>4</v>
      </c>
      <c r="G257" s="2" t="s">
        <v>1308</v>
      </c>
      <c r="H257" s="1" t="s">
        <v>12</v>
      </c>
      <c r="I257" s="1">
        <v>6781</v>
      </c>
      <c r="J257" s="1" t="s">
        <v>3</v>
      </c>
      <c r="K257" s="1" t="s">
        <v>4</v>
      </c>
      <c r="L257" s="1" t="s">
        <v>5</v>
      </c>
      <c r="M257" s="1">
        <v>2</v>
      </c>
      <c r="N257" s="1" t="s">
        <v>902</v>
      </c>
      <c r="O257" s="14" t="s">
        <v>503</v>
      </c>
      <c r="P257" s="14" t="s">
        <v>503</v>
      </c>
    </row>
    <row r="258" spans="1:20" s="14" customFormat="1" ht="16" customHeight="1" x14ac:dyDescent="0.2">
      <c r="A258" s="2" t="s">
        <v>1312</v>
      </c>
      <c r="B258" s="3">
        <v>2003</v>
      </c>
      <c r="C258" s="2" t="s">
        <v>1313</v>
      </c>
      <c r="D258" s="2" t="s">
        <v>42</v>
      </c>
      <c r="E258" s="2">
        <v>31</v>
      </c>
      <c r="F258" s="2">
        <v>6</v>
      </c>
      <c r="G258" s="2" t="s">
        <v>1314</v>
      </c>
      <c r="H258" s="1" t="s">
        <v>12</v>
      </c>
      <c r="I258" s="1">
        <v>731</v>
      </c>
      <c r="J258" s="1" t="s">
        <v>3</v>
      </c>
      <c r="K258" s="1" t="s">
        <v>4</v>
      </c>
      <c r="L258" s="1" t="s">
        <v>5</v>
      </c>
      <c r="M258" s="1">
        <v>2</v>
      </c>
      <c r="N258" s="1" t="s">
        <v>902</v>
      </c>
      <c r="O258" s="14" t="s">
        <v>369</v>
      </c>
      <c r="P258" s="14" t="s">
        <v>1865</v>
      </c>
      <c r="Q258" s="14" t="s">
        <v>1647</v>
      </c>
      <c r="R258" s="14" t="s">
        <v>1647</v>
      </c>
      <c r="S258" s="14" t="s">
        <v>1647</v>
      </c>
    </row>
    <row r="259" spans="1:20" s="14" customFormat="1" ht="16" customHeight="1" x14ac:dyDescent="0.2">
      <c r="A259" s="18" t="s">
        <v>1315</v>
      </c>
      <c r="B259" s="3">
        <v>2003</v>
      </c>
      <c r="C259" s="18" t="s">
        <v>1316</v>
      </c>
      <c r="D259" s="18" t="s">
        <v>853</v>
      </c>
      <c r="E259" s="18">
        <v>14</v>
      </c>
      <c r="F259" s="18">
        <v>2</v>
      </c>
      <c r="G259" s="18" t="s">
        <v>416</v>
      </c>
      <c r="H259" s="1" t="s">
        <v>12</v>
      </c>
      <c r="I259" s="1">
        <v>81</v>
      </c>
      <c r="J259" s="1" t="s">
        <v>3</v>
      </c>
      <c r="K259" s="1" t="s">
        <v>58</v>
      </c>
      <c r="L259" s="1" t="s">
        <v>5</v>
      </c>
      <c r="M259" s="1">
        <v>2</v>
      </c>
      <c r="N259" s="1" t="s">
        <v>902</v>
      </c>
      <c r="O259" s="14" t="s">
        <v>369</v>
      </c>
      <c r="P259" s="14" t="s">
        <v>1171</v>
      </c>
      <c r="Q259" s="14" t="s">
        <v>369</v>
      </c>
    </row>
    <row r="260" spans="1:20" s="14" customFormat="1" ht="16" customHeight="1" x14ac:dyDescent="0.2">
      <c r="A260" s="18" t="s">
        <v>320</v>
      </c>
      <c r="B260" s="3">
        <v>2003</v>
      </c>
      <c r="C260" s="18" t="s">
        <v>321</v>
      </c>
      <c r="D260" s="18" t="s">
        <v>183</v>
      </c>
      <c r="E260" s="18">
        <v>37</v>
      </c>
      <c r="F260" s="18">
        <v>4</v>
      </c>
      <c r="G260" s="18" t="s">
        <v>322</v>
      </c>
      <c r="H260" s="1" t="s">
        <v>26</v>
      </c>
      <c r="I260" s="1">
        <v>152</v>
      </c>
      <c r="J260" s="1" t="s">
        <v>13</v>
      </c>
      <c r="K260" s="1" t="s">
        <v>4</v>
      </c>
      <c r="L260" s="1" t="s">
        <v>5</v>
      </c>
      <c r="M260" s="1">
        <v>3</v>
      </c>
      <c r="N260" s="1" t="s">
        <v>6</v>
      </c>
      <c r="O260" s="14" t="s">
        <v>18</v>
      </c>
    </row>
    <row r="261" spans="1:20" s="14" customFormat="1" ht="16" customHeight="1" x14ac:dyDescent="0.2">
      <c r="A261" s="18" t="s">
        <v>1303</v>
      </c>
      <c r="B261" s="3">
        <v>2003</v>
      </c>
      <c r="C261" s="18" t="s">
        <v>1304</v>
      </c>
      <c r="D261" s="18" t="s">
        <v>48</v>
      </c>
      <c r="E261" s="18">
        <v>195</v>
      </c>
      <c r="F261" s="18">
        <v>7</v>
      </c>
      <c r="G261" s="18" t="s">
        <v>1305</v>
      </c>
      <c r="H261" s="1" t="s">
        <v>128</v>
      </c>
      <c r="I261" s="1">
        <v>244</v>
      </c>
      <c r="J261" s="1" t="s">
        <v>123</v>
      </c>
      <c r="K261" s="1" t="s">
        <v>4</v>
      </c>
      <c r="L261" s="1" t="s">
        <v>5</v>
      </c>
      <c r="M261" s="1">
        <v>2</v>
      </c>
      <c r="N261" s="1" t="s">
        <v>902</v>
      </c>
      <c r="O261" s="14" t="s">
        <v>369</v>
      </c>
      <c r="P261" s="14" t="s">
        <v>1647</v>
      </c>
      <c r="Q261" s="14" t="s">
        <v>1171</v>
      </c>
      <c r="R261" s="14" t="s">
        <v>1865</v>
      </c>
      <c r="S261" s="14" t="s">
        <v>503</v>
      </c>
    </row>
    <row r="262" spans="1:20" s="14" customFormat="1" ht="16" customHeight="1" x14ac:dyDescent="0.2">
      <c r="A262" s="18" t="s">
        <v>1309</v>
      </c>
      <c r="B262" s="3">
        <v>2003</v>
      </c>
      <c r="C262" s="18" t="s">
        <v>1310</v>
      </c>
      <c r="D262" s="18" t="s">
        <v>170</v>
      </c>
      <c r="E262" s="18">
        <v>37</v>
      </c>
      <c r="F262" s="18">
        <v>3</v>
      </c>
      <c r="G262" s="18" t="s">
        <v>1311</v>
      </c>
      <c r="H262" s="1" t="s">
        <v>128</v>
      </c>
      <c r="I262" s="1">
        <v>85</v>
      </c>
      <c r="J262" s="1" t="s">
        <v>13</v>
      </c>
      <c r="K262" s="1" t="s">
        <v>4</v>
      </c>
      <c r="L262" s="1" t="s">
        <v>5</v>
      </c>
      <c r="M262" s="1">
        <v>2</v>
      </c>
      <c r="N262" s="1" t="s">
        <v>902</v>
      </c>
      <c r="O262" s="14" t="s">
        <v>53</v>
      </c>
    </row>
    <row r="263" spans="1:20" s="14" customFormat="1" ht="16" customHeight="1" x14ac:dyDescent="0.2">
      <c r="A263" s="18" t="s">
        <v>293</v>
      </c>
      <c r="B263" s="3">
        <v>2003</v>
      </c>
      <c r="C263" s="18" t="s">
        <v>294</v>
      </c>
      <c r="D263" s="18" t="s">
        <v>295</v>
      </c>
      <c r="E263" s="18">
        <v>20</v>
      </c>
      <c r="F263" s="18">
        <v>2</v>
      </c>
      <c r="G263" s="18" t="s">
        <v>296</v>
      </c>
      <c r="H263" s="1" t="s">
        <v>128</v>
      </c>
      <c r="I263" s="1">
        <v>89</v>
      </c>
      <c r="J263" s="1" t="s">
        <v>13</v>
      </c>
      <c r="K263" s="1" t="s">
        <v>14</v>
      </c>
      <c r="L263" s="1" t="s">
        <v>5</v>
      </c>
      <c r="M263" s="1">
        <v>2</v>
      </c>
      <c r="N263" s="1" t="s">
        <v>902</v>
      </c>
      <c r="O263" s="14" t="s">
        <v>53</v>
      </c>
      <c r="P263" s="19"/>
      <c r="Q263" s="19"/>
      <c r="R263" s="19"/>
      <c r="S263" s="19"/>
    </row>
    <row r="264" spans="1:20" s="14" customFormat="1" ht="16" customHeight="1" x14ac:dyDescent="0.2">
      <c r="A264" s="18"/>
      <c r="B264" s="3">
        <v>2003</v>
      </c>
      <c r="C264" s="18" t="s">
        <v>286</v>
      </c>
      <c r="D264" s="18" t="s">
        <v>287</v>
      </c>
      <c r="E264" s="18">
        <v>24</v>
      </c>
      <c r="F264" s="18">
        <v>6</v>
      </c>
      <c r="G264" s="18" t="s">
        <v>288</v>
      </c>
      <c r="H264" s="1" t="s">
        <v>21</v>
      </c>
      <c r="I264" s="1">
        <v>534</v>
      </c>
      <c r="J264" s="1" t="s">
        <v>58</v>
      </c>
      <c r="K264" s="1" t="s">
        <v>4</v>
      </c>
      <c r="L264" s="1" t="s">
        <v>5</v>
      </c>
      <c r="M264" s="1">
        <v>2</v>
      </c>
      <c r="N264" s="1" t="s">
        <v>6</v>
      </c>
      <c r="O264" s="14" t="s">
        <v>289</v>
      </c>
      <c r="P264" s="14" t="s">
        <v>289</v>
      </c>
      <c r="Q264" s="14" t="s">
        <v>289</v>
      </c>
    </row>
    <row r="265" spans="1:20" s="14" customFormat="1" ht="16" customHeight="1" x14ac:dyDescent="0.2">
      <c r="A265" s="18" t="s">
        <v>290</v>
      </c>
      <c r="B265" s="3">
        <v>2003</v>
      </c>
      <c r="C265" s="18" t="s">
        <v>291</v>
      </c>
      <c r="D265" s="18" t="s">
        <v>183</v>
      </c>
      <c r="E265" s="18">
        <v>37</v>
      </c>
      <c r="F265" s="18">
        <v>4</v>
      </c>
      <c r="G265" s="18" t="s">
        <v>292</v>
      </c>
      <c r="H265" s="1" t="s">
        <v>21</v>
      </c>
      <c r="I265" s="1">
        <v>45</v>
      </c>
      <c r="J265" s="1" t="s">
        <v>123</v>
      </c>
      <c r="K265" s="1" t="s">
        <v>4</v>
      </c>
      <c r="L265" s="1" t="s">
        <v>5</v>
      </c>
      <c r="M265" s="1">
        <v>3</v>
      </c>
      <c r="N265" s="1" t="s">
        <v>6</v>
      </c>
      <c r="O265" s="14" t="s">
        <v>185</v>
      </c>
      <c r="P265" s="14" t="s">
        <v>420</v>
      </c>
    </row>
    <row r="266" spans="1:20" s="14" customFormat="1" ht="16" customHeight="1" x14ac:dyDescent="0.2">
      <c r="A266" s="18" t="s">
        <v>297</v>
      </c>
      <c r="B266" s="3">
        <v>2003</v>
      </c>
      <c r="C266" s="18" t="s">
        <v>298</v>
      </c>
      <c r="D266" s="18" t="s">
        <v>135</v>
      </c>
      <c r="E266" s="18">
        <v>13</v>
      </c>
      <c r="F266" s="18">
        <v>3</v>
      </c>
      <c r="G266" s="18" t="s">
        <v>299</v>
      </c>
      <c r="H266" s="1" t="s">
        <v>21</v>
      </c>
      <c r="I266" s="1">
        <v>35</v>
      </c>
      <c r="J266" s="1" t="s">
        <v>3</v>
      </c>
      <c r="K266" s="1" t="s">
        <v>4</v>
      </c>
      <c r="L266" s="1" t="s">
        <v>5</v>
      </c>
      <c r="M266" s="1">
        <v>2</v>
      </c>
      <c r="N266" s="1" t="s">
        <v>6</v>
      </c>
      <c r="P266" s="14" t="s">
        <v>10</v>
      </c>
      <c r="Q266" s="14" t="s">
        <v>10</v>
      </c>
      <c r="R266" s="14" t="s">
        <v>10</v>
      </c>
      <c r="S266" s="14" t="s">
        <v>10</v>
      </c>
    </row>
    <row r="267" spans="1:20" s="14" customFormat="1" ht="16" customHeight="1" x14ac:dyDescent="0.2">
      <c r="A267" s="18" t="s">
        <v>300</v>
      </c>
      <c r="B267" s="3">
        <v>2003</v>
      </c>
      <c r="C267" s="18" t="s">
        <v>301</v>
      </c>
      <c r="D267" s="18" t="s">
        <v>302</v>
      </c>
      <c r="E267" s="18">
        <v>13</v>
      </c>
      <c r="F267" s="18">
        <v>1</v>
      </c>
      <c r="G267" s="18">
        <v>42218</v>
      </c>
      <c r="H267" s="1" t="s">
        <v>21</v>
      </c>
      <c r="I267" s="1">
        <v>40</v>
      </c>
      <c r="J267" s="1" t="s">
        <v>3</v>
      </c>
      <c r="K267" s="1" t="s">
        <v>4</v>
      </c>
      <c r="L267" s="1" t="s">
        <v>5</v>
      </c>
      <c r="M267" s="1">
        <v>2</v>
      </c>
      <c r="N267" s="1" t="s">
        <v>6</v>
      </c>
      <c r="O267" s="14" t="s">
        <v>10</v>
      </c>
      <c r="T267" s="14" t="s">
        <v>10</v>
      </c>
    </row>
    <row r="268" spans="1:20" s="14" customFormat="1" ht="16" customHeight="1" x14ac:dyDescent="0.2">
      <c r="A268" s="18" t="s">
        <v>303</v>
      </c>
      <c r="B268" s="3">
        <v>2003</v>
      </c>
      <c r="C268" s="18" t="s">
        <v>304</v>
      </c>
      <c r="D268" s="18" t="s">
        <v>295</v>
      </c>
      <c r="E268" s="18">
        <v>20</v>
      </c>
      <c r="F268" s="18">
        <v>1</v>
      </c>
      <c r="G268" s="18">
        <v>41883</v>
      </c>
      <c r="H268" s="1" t="s">
        <v>21</v>
      </c>
      <c r="I268" s="1">
        <v>15</v>
      </c>
      <c r="J268" s="1" t="s">
        <v>13</v>
      </c>
      <c r="K268" s="1" t="s">
        <v>14</v>
      </c>
      <c r="L268" s="1" t="s">
        <v>5</v>
      </c>
      <c r="M268" s="1">
        <v>3</v>
      </c>
      <c r="N268" s="1" t="s">
        <v>6</v>
      </c>
      <c r="P268" s="14" t="s">
        <v>661</v>
      </c>
      <c r="Q268" s="14" t="s">
        <v>1171</v>
      </c>
    </row>
    <row r="269" spans="1:20" s="14" customFormat="1" ht="16" customHeight="1" x14ac:dyDescent="0.2">
      <c r="A269" s="18" t="s">
        <v>317</v>
      </c>
      <c r="B269" s="3">
        <v>2003</v>
      </c>
      <c r="C269" s="18" t="s">
        <v>318</v>
      </c>
      <c r="D269" s="18" t="s">
        <v>192</v>
      </c>
      <c r="E269" s="18">
        <v>28</v>
      </c>
      <c r="F269" s="18">
        <v>6</v>
      </c>
      <c r="G269" s="18" t="s">
        <v>319</v>
      </c>
      <c r="H269" s="1" t="s">
        <v>21</v>
      </c>
      <c r="I269" s="1">
        <v>10</v>
      </c>
      <c r="J269" s="1" t="s">
        <v>13</v>
      </c>
      <c r="K269" s="1" t="s">
        <v>14</v>
      </c>
      <c r="L269" s="1" t="s">
        <v>5</v>
      </c>
      <c r="M269" s="1">
        <v>2</v>
      </c>
      <c r="N269" s="1" t="s">
        <v>6</v>
      </c>
      <c r="P269" s="14" t="s">
        <v>811</v>
      </c>
      <c r="Q269" s="14" t="s">
        <v>503</v>
      </c>
      <c r="R269" s="14" t="s">
        <v>811</v>
      </c>
    </row>
    <row r="270" spans="1:20" s="14" customFormat="1" ht="16" customHeight="1" x14ac:dyDescent="0.2">
      <c r="A270" s="2" t="s">
        <v>326</v>
      </c>
      <c r="B270" s="3">
        <v>2003</v>
      </c>
      <c r="C270" s="2" t="s">
        <v>327</v>
      </c>
      <c r="D270" s="2" t="s">
        <v>328</v>
      </c>
      <c r="E270" s="2">
        <v>31</v>
      </c>
      <c r="F270" s="2">
        <v>1</v>
      </c>
      <c r="G270" s="2" t="s">
        <v>329</v>
      </c>
      <c r="H270" s="1" t="s">
        <v>21</v>
      </c>
      <c r="I270" s="1">
        <v>403</v>
      </c>
      <c r="J270" s="1" t="s">
        <v>3</v>
      </c>
      <c r="K270" s="1" t="s">
        <v>4</v>
      </c>
      <c r="L270" s="1" t="s">
        <v>5</v>
      </c>
      <c r="M270" s="1">
        <v>2</v>
      </c>
      <c r="N270" s="1" t="s">
        <v>6</v>
      </c>
      <c r="O270" s="14" t="s">
        <v>207</v>
      </c>
      <c r="P270" s="14" t="s">
        <v>811</v>
      </c>
      <c r="Q270" s="14" t="s">
        <v>811</v>
      </c>
    </row>
    <row r="271" spans="1:20" s="14" customFormat="1" ht="16" customHeight="1" x14ac:dyDescent="0.2">
      <c r="A271" s="18" t="s">
        <v>334</v>
      </c>
      <c r="B271" s="3">
        <v>2003</v>
      </c>
      <c r="C271" s="18" t="s">
        <v>335</v>
      </c>
      <c r="D271" s="18" t="s">
        <v>89</v>
      </c>
      <c r="E271" s="18">
        <v>34</v>
      </c>
      <c r="F271" s="20">
        <v>6</v>
      </c>
      <c r="G271" s="18" t="s">
        <v>336</v>
      </c>
      <c r="H271" s="1" t="s">
        <v>21</v>
      </c>
      <c r="I271" s="1">
        <v>38</v>
      </c>
      <c r="J271" s="1" t="s">
        <v>177</v>
      </c>
      <c r="K271" s="1" t="s">
        <v>14</v>
      </c>
      <c r="L271" s="1" t="s">
        <v>5</v>
      </c>
      <c r="M271" s="1">
        <v>3</v>
      </c>
      <c r="N271" s="1" t="s">
        <v>6</v>
      </c>
      <c r="O271" s="14" t="s">
        <v>10</v>
      </c>
    </row>
    <row r="272" spans="1:20" s="14" customFormat="1" ht="16" customHeight="1" x14ac:dyDescent="0.2">
      <c r="A272" s="18" t="s">
        <v>337</v>
      </c>
      <c r="B272" s="3">
        <v>2003</v>
      </c>
      <c r="C272" s="18" t="s">
        <v>338</v>
      </c>
      <c r="D272" s="18" t="s">
        <v>83</v>
      </c>
      <c r="E272" s="18" t="s">
        <v>339</v>
      </c>
      <c r="F272" s="18"/>
      <c r="G272" s="18" t="s">
        <v>340</v>
      </c>
      <c r="H272" s="1" t="s">
        <v>21</v>
      </c>
      <c r="I272" s="1">
        <v>20</v>
      </c>
      <c r="J272" s="1" t="s">
        <v>13</v>
      </c>
      <c r="K272" s="1" t="s">
        <v>14</v>
      </c>
      <c r="L272" s="1" t="s">
        <v>5</v>
      </c>
      <c r="M272" s="1">
        <v>2</v>
      </c>
      <c r="N272" s="1" t="s">
        <v>6</v>
      </c>
      <c r="P272" s="14" t="s">
        <v>420</v>
      </c>
      <c r="Q272" s="14" t="s">
        <v>575</v>
      </c>
      <c r="R272" s="14" t="s">
        <v>575</v>
      </c>
      <c r="S272" s="14" t="s">
        <v>10</v>
      </c>
    </row>
    <row r="273" spans="1:23" s="14" customFormat="1" ht="16" customHeight="1" x14ac:dyDescent="0.2">
      <c r="A273" s="18" t="s">
        <v>1782</v>
      </c>
      <c r="B273" s="3">
        <v>2003</v>
      </c>
      <c r="C273" s="14" t="s">
        <v>1783</v>
      </c>
      <c r="D273" s="14" t="s">
        <v>328</v>
      </c>
      <c r="E273" s="14">
        <v>31</v>
      </c>
      <c r="G273" s="14">
        <v>5</v>
      </c>
      <c r="H273" s="1" t="s">
        <v>21</v>
      </c>
      <c r="I273" s="1">
        <v>208</v>
      </c>
      <c r="J273" s="1" t="s">
        <v>13</v>
      </c>
      <c r="K273" s="1" t="s">
        <v>4</v>
      </c>
      <c r="L273" s="1" t="s">
        <v>5</v>
      </c>
      <c r="M273" s="1">
        <v>2</v>
      </c>
      <c r="N273" s="1" t="s">
        <v>6</v>
      </c>
      <c r="P273" s="14" t="s">
        <v>10</v>
      </c>
    </row>
    <row r="274" spans="1:23" s="14" customFormat="1" ht="16" customHeight="1" x14ac:dyDescent="0.2">
      <c r="A274" s="18" t="s">
        <v>1784</v>
      </c>
      <c r="B274" s="3">
        <v>2003</v>
      </c>
      <c r="C274" s="14" t="s">
        <v>1785</v>
      </c>
      <c r="D274" s="14" t="s">
        <v>443</v>
      </c>
      <c r="E274" s="14">
        <v>16</v>
      </c>
      <c r="G274" s="14">
        <v>1</v>
      </c>
      <c r="H274" s="1" t="s">
        <v>21</v>
      </c>
      <c r="I274" s="1">
        <v>208</v>
      </c>
      <c r="J274" s="1" t="s">
        <v>13</v>
      </c>
      <c r="K274" s="1" t="s">
        <v>4</v>
      </c>
      <c r="L274" s="1" t="s">
        <v>5</v>
      </c>
      <c r="M274" s="1">
        <v>3</v>
      </c>
      <c r="N274" s="1" t="s">
        <v>6</v>
      </c>
      <c r="O274" s="14" t="s">
        <v>18</v>
      </c>
      <c r="P274" s="14" t="s">
        <v>369</v>
      </c>
    </row>
    <row r="275" spans="1:23" s="14" customFormat="1" ht="16" customHeight="1" x14ac:dyDescent="0.2">
      <c r="A275" s="18" t="s">
        <v>305</v>
      </c>
      <c r="B275" s="3">
        <v>2003</v>
      </c>
      <c r="C275" s="18" t="s">
        <v>306</v>
      </c>
      <c r="D275" s="18" t="s">
        <v>307</v>
      </c>
      <c r="E275" s="18">
        <v>34</v>
      </c>
      <c r="F275" s="18">
        <v>4</v>
      </c>
      <c r="G275" s="18" t="s">
        <v>308</v>
      </c>
      <c r="H275" s="1" t="s">
        <v>1</v>
      </c>
      <c r="I275" s="1">
        <v>45</v>
      </c>
      <c r="J275" s="1" t="s">
        <v>177</v>
      </c>
      <c r="K275" s="1" t="s">
        <v>14</v>
      </c>
      <c r="L275" s="1" t="s">
        <v>5</v>
      </c>
      <c r="M275" s="1">
        <v>2</v>
      </c>
      <c r="N275" s="1" t="s">
        <v>6</v>
      </c>
      <c r="P275" s="14" t="s">
        <v>503</v>
      </c>
      <c r="Q275" s="14" t="s">
        <v>811</v>
      </c>
    </row>
    <row r="276" spans="1:23" s="14" customFormat="1" ht="16" customHeight="1" x14ac:dyDescent="0.2">
      <c r="A276" s="18" t="s">
        <v>313</v>
      </c>
      <c r="B276" s="3">
        <v>2003</v>
      </c>
      <c r="C276" s="18" t="s">
        <v>314</v>
      </c>
      <c r="D276" s="18" t="s">
        <v>315</v>
      </c>
      <c r="E276" s="18">
        <v>16</v>
      </c>
      <c r="F276" s="18">
        <v>1</v>
      </c>
      <c r="G276" s="18" t="s">
        <v>316</v>
      </c>
      <c r="H276" s="1" t="s">
        <v>1</v>
      </c>
      <c r="I276" s="1">
        <v>57</v>
      </c>
      <c r="J276" s="1" t="s">
        <v>13</v>
      </c>
      <c r="K276" s="1" t="s">
        <v>14</v>
      </c>
      <c r="L276" s="1" t="s">
        <v>5</v>
      </c>
      <c r="M276" s="1">
        <v>2</v>
      </c>
      <c r="N276" s="1" t="s">
        <v>6</v>
      </c>
      <c r="P276" s="14" t="s">
        <v>18</v>
      </c>
      <c r="Q276" s="14" t="s">
        <v>18</v>
      </c>
      <c r="R276" s="14" t="s">
        <v>18</v>
      </c>
      <c r="S276" s="14" t="s">
        <v>18</v>
      </c>
    </row>
    <row r="277" spans="1:23" s="14" customFormat="1" ht="16" customHeight="1" x14ac:dyDescent="0.2">
      <c r="A277" s="18" t="s">
        <v>323</v>
      </c>
      <c r="B277" s="3">
        <v>2003</v>
      </c>
      <c r="C277" s="18" t="s">
        <v>324</v>
      </c>
      <c r="D277" s="18" t="s">
        <v>230</v>
      </c>
      <c r="E277" s="18">
        <v>7</v>
      </c>
      <c r="F277" s="18">
        <v>2</v>
      </c>
      <c r="G277" s="18" t="s">
        <v>325</v>
      </c>
      <c r="H277" s="1" t="s">
        <v>1</v>
      </c>
      <c r="I277" s="1">
        <v>28</v>
      </c>
      <c r="J277" s="1" t="s">
        <v>177</v>
      </c>
      <c r="K277" s="1" t="s">
        <v>14</v>
      </c>
      <c r="L277" s="1" t="s">
        <v>5</v>
      </c>
      <c r="M277" s="1">
        <v>3</v>
      </c>
      <c r="N277" s="1" t="s">
        <v>6</v>
      </c>
      <c r="O277" s="14" t="s">
        <v>18</v>
      </c>
      <c r="T277" s="14" t="s">
        <v>18</v>
      </c>
      <c r="U277" s="14" t="s">
        <v>18</v>
      </c>
      <c r="V277" s="14" t="s">
        <v>18</v>
      </c>
      <c r="W277" s="14" t="s">
        <v>18</v>
      </c>
    </row>
    <row r="278" spans="1:23" s="14" customFormat="1" ht="16" customHeight="1" x14ac:dyDescent="0.2">
      <c r="A278" s="18" t="s">
        <v>383</v>
      </c>
      <c r="B278" s="3">
        <v>2004</v>
      </c>
      <c r="C278" s="18" t="s">
        <v>384</v>
      </c>
      <c r="D278" s="18" t="s">
        <v>385</v>
      </c>
      <c r="E278" s="18">
        <v>111</v>
      </c>
      <c r="F278" s="18">
        <v>9</v>
      </c>
      <c r="G278" s="18" t="s">
        <v>386</v>
      </c>
      <c r="H278" s="1" t="s">
        <v>12</v>
      </c>
      <c r="I278" s="1">
        <v>164</v>
      </c>
      <c r="J278" s="1" t="s">
        <v>123</v>
      </c>
      <c r="K278" s="1" t="s">
        <v>4</v>
      </c>
      <c r="L278" s="1" t="s">
        <v>5</v>
      </c>
      <c r="M278" s="1">
        <v>2</v>
      </c>
      <c r="N278" s="1" t="s">
        <v>6</v>
      </c>
      <c r="O278" s="14" t="s">
        <v>10</v>
      </c>
    </row>
    <row r="279" spans="1:23" s="14" customFormat="1" ht="16" customHeight="1" x14ac:dyDescent="0.2">
      <c r="A279" s="18" t="s">
        <v>1320</v>
      </c>
      <c r="B279" s="3">
        <v>2004</v>
      </c>
      <c r="C279" s="18" t="s">
        <v>1321</v>
      </c>
      <c r="D279" s="18" t="s">
        <v>42</v>
      </c>
      <c r="E279" s="18">
        <v>32</v>
      </c>
      <c r="F279" s="18">
        <v>3</v>
      </c>
      <c r="G279" s="18" t="s">
        <v>1322</v>
      </c>
      <c r="H279" s="1" t="s">
        <v>12</v>
      </c>
      <c r="I279" s="1">
        <v>3467</v>
      </c>
      <c r="J279" s="1" t="s">
        <v>123</v>
      </c>
      <c r="K279" s="1" t="s">
        <v>4</v>
      </c>
      <c r="L279" s="1" t="s">
        <v>5</v>
      </c>
      <c r="M279" s="1">
        <v>3</v>
      </c>
      <c r="N279" s="1" t="s">
        <v>902</v>
      </c>
      <c r="O279" s="14" t="s">
        <v>369</v>
      </c>
      <c r="P279" s="14" t="s">
        <v>369</v>
      </c>
    </row>
    <row r="280" spans="1:23" s="14" customFormat="1" ht="16" customHeight="1" x14ac:dyDescent="0.2">
      <c r="A280" s="2" t="s">
        <v>1323</v>
      </c>
      <c r="B280" s="3">
        <v>2004</v>
      </c>
      <c r="C280" s="2" t="s">
        <v>1324</v>
      </c>
      <c r="D280" s="2" t="s">
        <v>1051</v>
      </c>
      <c r="E280" s="2">
        <v>15</v>
      </c>
      <c r="F280" s="2">
        <v>1</v>
      </c>
      <c r="G280" s="4">
        <v>42125</v>
      </c>
      <c r="H280" s="1" t="s">
        <v>12</v>
      </c>
      <c r="I280" s="1">
        <v>294</v>
      </c>
      <c r="J280" s="1" t="s">
        <v>13</v>
      </c>
      <c r="K280" s="1" t="s">
        <v>4</v>
      </c>
      <c r="L280" s="1" t="s">
        <v>5</v>
      </c>
      <c r="M280" s="1">
        <v>2</v>
      </c>
      <c r="N280" s="1" t="s">
        <v>902</v>
      </c>
      <c r="O280" s="14" t="s">
        <v>39</v>
      </c>
    </row>
    <row r="281" spans="1:23" s="14" customFormat="1" ht="16" customHeight="1" x14ac:dyDescent="0.2">
      <c r="A281" s="18" t="s">
        <v>1325</v>
      </c>
      <c r="B281" s="3">
        <v>2004</v>
      </c>
      <c r="C281" s="18" t="s">
        <v>1326</v>
      </c>
      <c r="D281" s="18" t="s">
        <v>895</v>
      </c>
      <c r="E281" s="18">
        <v>54</v>
      </c>
      <c r="F281" s="18">
        <v>1</v>
      </c>
      <c r="G281" s="18" t="s">
        <v>1327</v>
      </c>
      <c r="H281" s="1" t="s">
        <v>12</v>
      </c>
      <c r="I281" s="1">
        <v>803</v>
      </c>
      <c r="J281" s="1" t="s">
        <v>58</v>
      </c>
      <c r="K281" s="1" t="s">
        <v>58</v>
      </c>
      <c r="L281" s="1" t="s">
        <v>5</v>
      </c>
      <c r="M281" s="1">
        <v>2</v>
      </c>
      <c r="N281" s="1" t="s">
        <v>902</v>
      </c>
      <c r="P281" s="14" t="s">
        <v>369</v>
      </c>
      <c r="Q281" s="14" t="s">
        <v>1171</v>
      </c>
      <c r="R281" s="14" t="s">
        <v>1647</v>
      </c>
    </row>
    <row r="282" spans="1:23" s="14" customFormat="1" ht="16" customHeight="1" x14ac:dyDescent="0.2">
      <c r="A282" s="18" t="s">
        <v>1328</v>
      </c>
      <c r="B282" s="3">
        <v>2004</v>
      </c>
      <c r="C282" s="18" t="s">
        <v>1329</v>
      </c>
      <c r="D282" s="18" t="s">
        <v>170</v>
      </c>
      <c r="E282" s="18">
        <v>38</v>
      </c>
      <c r="F282" s="18">
        <v>6</v>
      </c>
      <c r="G282" s="18" t="s">
        <v>1330</v>
      </c>
      <c r="H282" s="1" t="s">
        <v>12</v>
      </c>
      <c r="I282" s="1">
        <v>955</v>
      </c>
      <c r="J282" s="1" t="s">
        <v>58</v>
      </c>
      <c r="K282" s="1" t="s">
        <v>4</v>
      </c>
      <c r="L282" s="1" t="s">
        <v>5</v>
      </c>
      <c r="M282" s="1">
        <v>3</v>
      </c>
      <c r="N282" s="1" t="s">
        <v>902</v>
      </c>
      <c r="O282" s="14" t="s">
        <v>369</v>
      </c>
    </row>
    <row r="283" spans="1:23" s="14" customFormat="1" ht="16" customHeight="1" x14ac:dyDescent="0.2">
      <c r="A283" s="18" t="s">
        <v>1331</v>
      </c>
      <c r="B283" s="3">
        <v>2004</v>
      </c>
      <c r="C283" s="18" t="s">
        <v>1332</v>
      </c>
      <c r="D283" s="18" t="s">
        <v>374</v>
      </c>
      <c r="E283" s="18">
        <v>62</v>
      </c>
      <c r="F283" s="18">
        <v>5</v>
      </c>
      <c r="G283" s="18" t="s">
        <v>359</v>
      </c>
      <c r="H283" s="1" t="s">
        <v>960</v>
      </c>
      <c r="I283" s="1">
        <v>416</v>
      </c>
      <c r="J283" s="1" t="s">
        <v>123</v>
      </c>
      <c r="K283" s="1" t="s">
        <v>4</v>
      </c>
      <c r="L283" s="1" t="s">
        <v>5</v>
      </c>
      <c r="M283" s="1">
        <v>3</v>
      </c>
      <c r="N283" s="1" t="s">
        <v>902</v>
      </c>
      <c r="O283" s="14" t="s">
        <v>185</v>
      </c>
      <c r="P283" s="14" t="s">
        <v>369</v>
      </c>
    </row>
    <row r="284" spans="1:23" s="14" customFormat="1" ht="16" customHeight="1" x14ac:dyDescent="0.2">
      <c r="A284" s="18" t="s">
        <v>1333</v>
      </c>
      <c r="B284" s="3">
        <v>2004</v>
      </c>
      <c r="C284" s="18" t="s">
        <v>1334</v>
      </c>
      <c r="D284" s="18" t="s">
        <v>42</v>
      </c>
      <c r="E284" s="18">
        <v>32</v>
      </c>
      <c r="F284" s="18">
        <v>5</v>
      </c>
      <c r="G284" s="18" t="s">
        <v>1335</v>
      </c>
      <c r="H284" s="1" t="s">
        <v>12</v>
      </c>
      <c r="I284" s="1">
        <v>369</v>
      </c>
      <c r="J284" s="1" t="s">
        <v>13</v>
      </c>
      <c r="K284" s="1" t="s">
        <v>14</v>
      </c>
      <c r="L284" s="1" t="s">
        <v>5</v>
      </c>
      <c r="M284" s="1">
        <v>3</v>
      </c>
      <c r="N284" s="1" t="s">
        <v>902</v>
      </c>
      <c r="O284" s="14" t="s">
        <v>369</v>
      </c>
      <c r="P284" s="14" t="s">
        <v>369</v>
      </c>
      <c r="Q284" s="14" t="s">
        <v>369</v>
      </c>
      <c r="R284" s="14" t="s">
        <v>369</v>
      </c>
    </row>
    <row r="285" spans="1:23" s="14" customFormat="1" ht="16" customHeight="1" x14ac:dyDescent="0.2">
      <c r="A285" s="18" t="s">
        <v>365</v>
      </c>
      <c r="B285" s="3">
        <v>2004</v>
      </c>
      <c r="C285" s="18" t="s">
        <v>366</v>
      </c>
      <c r="D285" s="18" t="s">
        <v>367</v>
      </c>
      <c r="E285" s="18">
        <v>5</v>
      </c>
      <c r="F285" s="18">
        <v>3</v>
      </c>
      <c r="G285" s="18" t="s">
        <v>368</v>
      </c>
      <c r="H285" s="1" t="s">
        <v>128</v>
      </c>
      <c r="I285" s="1">
        <v>83</v>
      </c>
      <c r="J285" s="1" t="s">
        <v>3</v>
      </c>
      <c r="K285" s="1" t="s">
        <v>4</v>
      </c>
      <c r="L285" s="1" t="s">
        <v>5</v>
      </c>
      <c r="M285" s="1">
        <v>2</v>
      </c>
      <c r="N285" s="1" t="s">
        <v>6</v>
      </c>
      <c r="O285" s="14" t="s">
        <v>369</v>
      </c>
      <c r="T285" s="14" t="s">
        <v>10</v>
      </c>
      <c r="U285" s="14" t="s">
        <v>10</v>
      </c>
      <c r="V285" s="14" t="s">
        <v>10</v>
      </c>
    </row>
    <row r="286" spans="1:23" s="14" customFormat="1" ht="16" customHeight="1" x14ac:dyDescent="0.2">
      <c r="A286" s="18" t="s">
        <v>370</v>
      </c>
      <c r="B286" s="3">
        <v>2004</v>
      </c>
      <c r="C286" s="18" t="s">
        <v>371</v>
      </c>
      <c r="D286" s="18" t="s">
        <v>150</v>
      </c>
      <c r="E286" s="18">
        <v>112</v>
      </c>
      <c r="F286" s="18">
        <v>2</v>
      </c>
      <c r="G286" s="18" t="s">
        <v>372</v>
      </c>
      <c r="H286" s="1" t="s">
        <v>128</v>
      </c>
      <c r="I286" s="1">
        <v>971</v>
      </c>
      <c r="J286" s="1" t="s">
        <v>123</v>
      </c>
      <c r="K286" s="1" t="s">
        <v>4</v>
      </c>
      <c r="L286" s="1" t="s">
        <v>5</v>
      </c>
      <c r="M286" s="1">
        <v>4</v>
      </c>
      <c r="N286" s="1" t="s">
        <v>6</v>
      </c>
      <c r="O286" s="14" t="s">
        <v>10</v>
      </c>
      <c r="P286" s="14" t="s">
        <v>10</v>
      </c>
      <c r="Q286" s="14" t="s">
        <v>575</v>
      </c>
    </row>
    <row r="287" spans="1:23" s="14" customFormat="1" ht="16" customHeight="1" x14ac:dyDescent="0.2">
      <c r="A287" s="2" t="s">
        <v>370</v>
      </c>
      <c r="B287" s="3">
        <v>2004</v>
      </c>
      <c r="C287" s="2" t="s">
        <v>373</v>
      </c>
      <c r="D287" s="2" t="s">
        <v>374</v>
      </c>
      <c r="E287" s="2">
        <v>62</v>
      </c>
      <c r="F287" s="2">
        <v>1</v>
      </c>
      <c r="G287" s="2" t="s">
        <v>375</v>
      </c>
      <c r="H287" s="1" t="s">
        <v>128</v>
      </c>
      <c r="I287" s="5">
        <v>666</v>
      </c>
      <c r="J287" s="1" t="s">
        <v>3</v>
      </c>
      <c r="K287" s="1" t="s">
        <v>4</v>
      </c>
      <c r="L287" s="1" t="s">
        <v>5</v>
      </c>
      <c r="M287" s="1">
        <v>2</v>
      </c>
      <c r="N287" s="1" t="s">
        <v>6</v>
      </c>
      <c r="O287" s="14" t="s">
        <v>10</v>
      </c>
      <c r="P287" s="14" t="s">
        <v>10</v>
      </c>
    </row>
    <row r="288" spans="1:23" s="14" customFormat="1" ht="16" customHeight="1" x14ac:dyDescent="0.2">
      <c r="A288" s="18" t="s">
        <v>376</v>
      </c>
      <c r="B288" s="3">
        <v>2004</v>
      </c>
      <c r="C288" s="18" t="s">
        <v>377</v>
      </c>
      <c r="D288" s="18" t="s">
        <v>107</v>
      </c>
      <c r="E288" s="18">
        <v>32</v>
      </c>
      <c r="F288" s="18">
        <v>4</v>
      </c>
      <c r="G288" s="18" t="s">
        <v>378</v>
      </c>
      <c r="H288" s="1" t="s">
        <v>128</v>
      </c>
      <c r="I288" s="1">
        <v>640</v>
      </c>
      <c r="J288" s="1" t="s">
        <v>58</v>
      </c>
      <c r="K288" s="1" t="s">
        <v>4</v>
      </c>
      <c r="L288" s="1" t="s">
        <v>5</v>
      </c>
      <c r="M288" s="1">
        <v>2</v>
      </c>
      <c r="N288" s="1" t="s">
        <v>6</v>
      </c>
      <c r="P288" s="14" t="s">
        <v>10</v>
      </c>
      <c r="Q288" s="14" t="s">
        <v>10</v>
      </c>
      <c r="R288" s="14" t="s">
        <v>10</v>
      </c>
      <c r="S288" s="14" t="s">
        <v>10</v>
      </c>
    </row>
    <row r="289" spans="1:25" s="14" customFormat="1" ht="16" customHeight="1" x14ac:dyDescent="0.2">
      <c r="A289" s="2" t="s">
        <v>344</v>
      </c>
      <c r="B289" s="3">
        <v>2004</v>
      </c>
      <c r="C289" s="2" t="s">
        <v>345</v>
      </c>
      <c r="D289" s="2" t="s">
        <v>267</v>
      </c>
      <c r="E289" s="2">
        <v>26</v>
      </c>
      <c r="F289" s="2">
        <v>1</v>
      </c>
      <c r="G289" s="4">
        <v>42282</v>
      </c>
      <c r="H289" s="1" t="s">
        <v>21</v>
      </c>
      <c r="I289" s="1">
        <v>27</v>
      </c>
      <c r="J289" s="1" t="s">
        <v>3</v>
      </c>
      <c r="K289" s="1" t="s">
        <v>4</v>
      </c>
      <c r="L289" s="1" t="s">
        <v>5</v>
      </c>
      <c r="M289" s="1">
        <v>2</v>
      </c>
      <c r="N289" s="1" t="s">
        <v>6</v>
      </c>
      <c r="O289" s="14" t="s">
        <v>185</v>
      </c>
      <c r="P289" s="14" t="s">
        <v>420</v>
      </c>
    </row>
    <row r="290" spans="1:25" s="14" customFormat="1" ht="16" customHeight="1" x14ac:dyDescent="0.2">
      <c r="A290" s="18" t="s">
        <v>349</v>
      </c>
      <c r="B290" s="3">
        <v>2004</v>
      </c>
      <c r="C290" s="18" t="s">
        <v>350</v>
      </c>
      <c r="D290" s="18" t="s">
        <v>351</v>
      </c>
      <c r="E290" s="18">
        <v>6</v>
      </c>
      <c r="F290" s="18">
        <v>2</v>
      </c>
      <c r="G290" s="18" t="s">
        <v>352</v>
      </c>
      <c r="H290" s="1" t="s">
        <v>21</v>
      </c>
      <c r="I290" s="1">
        <v>33</v>
      </c>
      <c r="J290" s="1" t="s">
        <v>13</v>
      </c>
      <c r="K290" s="1" t="s">
        <v>14</v>
      </c>
      <c r="L290" s="1" t="s">
        <v>5</v>
      </c>
      <c r="M290" s="1">
        <v>2</v>
      </c>
      <c r="N290" s="1" t="s">
        <v>6</v>
      </c>
      <c r="O290" s="14" t="s">
        <v>10</v>
      </c>
    </row>
    <row r="291" spans="1:25" s="14" customFormat="1" ht="16" customHeight="1" x14ac:dyDescent="0.2">
      <c r="A291" s="18" t="s">
        <v>353</v>
      </c>
      <c r="B291" s="3">
        <v>2004</v>
      </c>
      <c r="C291" s="18" t="s">
        <v>354</v>
      </c>
      <c r="D291" s="18" t="s">
        <v>66</v>
      </c>
      <c r="E291" s="18">
        <v>197</v>
      </c>
      <c r="F291" s="18">
        <v>11</v>
      </c>
      <c r="G291" s="18" t="s">
        <v>355</v>
      </c>
      <c r="H291" s="1" t="s">
        <v>21</v>
      </c>
      <c r="I291" s="1">
        <v>44</v>
      </c>
      <c r="J291" s="1" t="s">
        <v>3</v>
      </c>
      <c r="K291" s="1" t="s">
        <v>4</v>
      </c>
      <c r="L291" s="1" t="s">
        <v>5</v>
      </c>
      <c r="M291" s="1">
        <v>3</v>
      </c>
      <c r="N291" s="1" t="s">
        <v>6</v>
      </c>
      <c r="O291" s="14" t="s">
        <v>18</v>
      </c>
      <c r="P291" s="14" t="s">
        <v>661</v>
      </c>
    </row>
    <row r="292" spans="1:25" s="14" customFormat="1" ht="16" customHeight="1" x14ac:dyDescent="0.2">
      <c r="A292" s="2" t="s">
        <v>360</v>
      </c>
      <c r="B292" s="3">
        <v>2004</v>
      </c>
      <c r="C292" s="2" t="s">
        <v>361</v>
      </c>
      <c r="D292" s="2" t="s">
        <v>267</v>
      </c>
      <c r="E292" s="2">
        <v>26</v>
      </c>
      <c r="F292" s="2">
        <v>1</v>
      </c>
      <c r="G292" s="2">
        <v>42239</v>
      </c>
      <c r="H292" s="1" t="s">
        <v>21</v>
      </c>
      <c r="I292" s="1">
        <v>75</v>
      </c>
      <c r="J292" s="1" t="s">
        <v>3</v>
      </c>
      <c r="K292" s="1" t="s">
        <v>4</v>
      </c>
      <c r="L292" s="1" t="s">
        <v>5</v>
      </c>
      <c r="M292" s="1">
        <v>2</v>
      </c>
      <c r="N292" s="1" t="s">
        <v>6</v>
      </c>
      <c r="O292" s="14" t="s">
        <v>10</v>
      </c>
      <c r="P292" s="14" t="s">
        <v>10</v>
      </c>
      <c r="Q292" s="14" t="s">
        <v>10</v>
      </c>
    </row>
    <row r="293" spans="1:25" s="14" customFormat="1" ht="16" customHeight="1" x14ac:dyDescent="0.2">
      <c r="A293" s="18" t="s">
        <v>362</v>
      </c>
      <c r="B293" s="3">
        <v>2004</v>
      </c>
      <c r="C293" s="18" t="s">
        <v>363</v>
      </c>
      <c r="D293" s="18" t="s">
        <v>83</v>
      </c>
      <c r="E293" s="18">
        <v>17</v>
      </c>
      <c r="F293" s="18">
        <v>4</v>
      </c>
      <c r="G293" s="18" t="s">
        <v>364</v>
      </c>
      <c r="H293" s="1" t="s">
        <v>21</v>
      </c>
      <c r="I293" s="1">
        <v>38</v>
      </c>
      <c r="J293" s="1" t="s">
        <v>13</v>
      </c>
      <c r="K293" s="1" t="s">
        <v>14</v>
      </c>
      <c r="L293" s="1" t="s">
        <v>5</v>
      </c>
      <c r="M293" s="1">
        <v>2</v>
      </c>
      <c r="N293" s="1" t="s">
        <v>6</v>
      </c>
      <c r="P293" s="14" t="s">
        <v>10</v>
      </c>
      <c r="Q293" s="14" t="s">
        <v>10</v>
      </c>
      <c r="R293" s="14" t="s">
        <v>10</v>
      </c>
      <c r="S293" s="14" t="s">
        <v>10</v>
      </c>
    </row>
    <row r="294" spans="1:25" s="14" customFormat="1" ht="16" customHeight="1" x14ac:dyDescent="0.2">
      <c r="A294" s="18" t="s">
        <v>379</v>
      </c>
      <c r="B294" s="3">
        <v>2004</v>
      </c>
      <c r="C294" s="18" t="s">
        <v>380</v>
      </c>
      <c r="D294" s="18" t="s">
        <v>381</v>
      </c>
      <c r="E294" s="18">
        <v>28</v>
      </c>
      <c r="F294" s="20">
        <v>2</v>
      </c>
      <c r="G294" s="18" t="s">
        <v>382</v>
      </c>
      <c r="H294" s="1" t="s">
        <v>21</v>
      </c>
      <c r="I294" s="1">
        <v>36</v>
      </c>
      <c r="J294" s="1" t="s">
        <v>3</v>
      </c>
      <c r="K294" s="1" t="s">
        <v>4</v>
      </c>
      <c r="L294" s="1" t="s">
        <v>5</v>
      </c>
      <c r="M294" s="1">
        <v>2</v>
      </c>
      <c r="N294" s="1" t="s">
        <v>6</v>
      </c>
      <c r="O294" s="14" t="s">
        <v>10</v>
      </c>
      <c r="T294" s="14" t="s">
        <v>10</v>
      </c>
      <c r="U294" s="14" t="s">
        <v>10</v>
      </c>
      <c r="V294" s="14" t="s">
        <v>10</v>
      </c>
      <c r="W294" s="14" t="s">
        <v>10</v>
      </c>
      <c r="X294" s="14" t="s">
        <v>10</v>
      </c>
      <c r="Y294" s="14" t="s">
        <v>10</v>
      </c>
    </row>
    <row r="295" spans="1:25" s="14" customFormat="1" ht="16" customHeight="1" x14ac:dyDescent="0.2">
      <c r="A295" s="2" t="s">
        <v>387</v>
      </c>
      <c r="B295" s="3">
        <v>2004</v>
      </c>
      <c r="C295" s="2" t="s">
        <v>388</v>
      </c>
      <c r="D295" s="2" t="s">
        <v>389</v>
      </c>
      <c r="E295" s="2">
        <v>54</v>
      </c>
      <c r="F295" s="2">
        <v>1</v>
      </c>
      <c r="G295" s="4" t="s">
        <v>390</v>
      </c>
      <c r="H295" s="1" t="s">
        <v>21</v>
      </c>
      <c r="I295" s="1">
        <v>60</v>
      </c>
      <c r="J295" s="1" t="s">
        <v>3</v>
      </c>
      <c r="K295" s="1" t="s">
        <v>4</v>
      </c>
      <c r="L295" s="1" t="s">
        <v>5</v>
      </c>
      <c r="M295" s="1">
        <v>9</v>
      </c>
      <c r="N295" s="1" t="s">
        <v>6</v>
      </c>
      <c r="O295" s="14" t="s">
        <v>18</v>
      </c>
    </row>
    <row r="296" spans="1:25" s="14" customFormat="1" ht="16" customHeight="1" x14ac:dyDescent="0.2">
      <c r="A296" s="18" t="s">
        <v>1336</v>
      </c>
      <c r="B296" s="3">
        <v>2004</v>
      </c>
      <c r="C296" s="18" t="s">
        <v>1337</v>
      </c>
      <c r="D296" s="18" t="s">
        <v>1267</v>
      </c>
      <c r="E296" s="18">
        <v>31</v>
      </c>
      <c r="F296" s="18">
        <v>10</v>
      </c>
      <c r="G296" s="18" t="s">
        <v>1338</v>
      </c>
      <c r="H296" s="1" t="s">
        <v>21</v>
      </c>
      <c r="I296" s="1">
        <v>58</v>
      </c>
      <c r="J296" s="1" t="s">
        <v>13</v>
      </c>
      <c r="K296" s="1" t="s">
        <v>14</v>
      </c>
      <c r="L296" s="1" t="s">
        <v>5</v>
      </c>
      <c r="M296" s="1">
        <v>2</v>
      </c>
      <c r="N296" s="1" t="s">
        <v>902</v>
      </c>
      <c r="P296" s="14" t="s">
        <v>10</v>
      </c>
      <c r="Q296" s="14" t="s">
        <v>369</v>
      </c>
      <c r="T296" s="14" t="s">
        <v>289</v>
      </c>
      <c r="U296" s="14" t="s">
        <v>289</v>
      </c>
      <c r="V296" s="14" t="s">
        <v>1866</v>
      </c>
    </row>
    <row r="297" spans="1:25" s="14" customFormat="1" ht="16" customHeight="1" x14ac:dyDescent="0.2">
      <c r="A297" s="18" t="s">
        <v>346</v>
      </c>
      <c r="B297" s="3">
        <v>2004</v>
      </c>
      <c r="C297" s="18" t="s">
        <v>347</v>
      </c>
      <c r="D297" s="18" t="s">
        <v>135</v>
      </c>
      <c r="E297" s="18">
        <v>14</v>
      </c>
      <c r="F297" s="18">
        <v>3</v>
      </c>
      <c r="G297" s="18" t="s">
        <v>348</v>
      </c>
      <c r="H297" s="1" t="s">
        <v>1</v>
      </c>
      <c r="I297" s="1">
        <v>21</v>
      </c>
      <c r="J297" s="1" t="s">
        <v>3</v>
      </c>
      <c r="K297" s="1" t="s">
        <v>4</v>
      </c>
      <c r="L297" s="1" t="s">
        <v>5</v>
      </c>
      <c r="M297" s="1">
        <v>2</v>
      </c>
      <c r="N297" s="1" t="s">
        <v>6</v>
      </c>
      <c r="O297" s="14" t="s">
        <v>185</v>
      </c>
      <c r="P297" s="14" t="s">
        <v>420</v>
      </c>
      <c r="Q297" s="14" t="s">
        <v>420</v>
      </c>
    </row>
    <row r="298" spans="1:25" s="14" customFormat="1" ht="16" customHeight="1" x14ac:dyDescent="0.2">
      <c r="A298" s="18" t="s">
        <v>356</v>
      </c>
      <c r="B298" s="3">
        <v>2004</v>
      </c>
      <c r="C298" s="18" t="s">
        <v>357</v>
      </c>
      <c r="D298" s="18" t="s">
        <v>358</v>
      </c>
      <c r="E298" s="18">
        <v>26</v>
      </c>
      <c r="F298" s="18">
        <v>3</v>
      </c>
      <c r="G298" s="18" t="s">
        <v>359</v>
      </c>
      <c r="H298" s="1" t="s">
        <v>1</v>
      </c>
      <c r="I298" s="1" t="s">
        <v>2</v>
      </c>
      <c r="J298" s="1" t="s">
        <v>123</v>
      </c>
      <c r="K298" s="1" t="s">
        <v>4</v>
      </c>
      <c r="L298" s="1" t="s">
        <v>5</v>
      </c>
      <c r="M298" s="1">
        <v>2</v>
      </c>
      <c r="N298" s="1" t="s">
        <v>6</v>
      </c>
      <c r="P298" s="14" t="s">
        <v>503</v>
      </c>
      <c r="Q298" s="14" t="s">
        <v>811</v>
      </c>
      <c r="R298" s="14" t="s">
        <v>811</v>
      </c>
    </row>
    <row r="299" spans="1:25" s="14" customFormat="1" ht="16" customHeight="1" x14ac:dyDescent="0.2">
      <c r="A299" s="18" t="s">
        <v>1317</v>
      </c>
      <c r="B299" s="3">
        <v>2004</v>
      </c>
      <c r="C299" s="18" t="s">
        <v>1318</v>
      </c>
      <c r="D299" s="18" t="s">
        <v>853</v>
      </c>
      <c r="E299" s="18">
        <v>15</v>
      </c>
      <c r="F299" s="18">
        <v>3</v>
      </c>
      <c r="G299" s="18" t="s">
        <v>1319</v>
      </c>
      <c r="H299" s="1" t="s">
        <v>1</v>
      </c>
      <c r="I299" s="1">
        <v>24</v>
      </c>
      <c r="J299" s="1" t="s">
        <v>13</v>
      </c>
      <c r="K299" s="1" t="s">
        <v>14</v>
      </c>
      <c r="L299" s="1" t="s">
        <v>5</v>
      </c>
      <c r="M299" s="1">
        <v>2</v>
      </c>
      <c r="N299" s="1" t="s">
        <v>902</v>
      </c>
      <c r="P299" s="14" t="s">
        <v>10</v>
      </c>
    </row>
    <row r="300" spans="1:25" s="14" customFormat="1" ht="16" customHeight="1" x14ac:dyDescent="0.2">
      <c r="A300" s="2" t="s">
        <v>404</v>
      </c>
      <c r="B300" s="3">
        <v>2005</v>
      </c>
      <c r="C300" s="2" t="s">
        <v>405</v>
      </c>
      <c r="D300" s="2" t="s">
        <v>332</v>
      </c>
      <c r="E300" s="2">
        <v>3</v>
      </c>
      <c r="F300" s="2">
        <v>2</v>
      </c>
      <c r="G300" s="2" t="s">
        <v>406</v>
      </c>
      <c r="H300" s="1" t="s">
        <v>12</v>
      </c>
      <c r="I300" s="1">
        <v>37</v>
      </c>
      <c r="J300" s="1" t="s">
        <v>58</v>
      </c>
      <c r="K300" s="1" t="s">
        <v>4</v>
      </c>
      <c r="L300" s="1" t="s">
        <v>5</v>
      </c>
      <c r="M300" s="1">
        <v>2</v>
      </c>
      <c r="N300" s="1" t="s">
        <v>6</v>
      </c>
      <c r="O300" s="14" t="s">
        <v>18</v>
      </c>
      <c r="P300" s="14" t="s">
        <v>10</v>
      </c>
      <c r="Q300" s="14" t="s">
        <v>10</v>
      </c>
    </row>
    <row r="301" spans="1:25" s="14" customFormat="1" ht="16" customHeight="1" x14ac:dyDescent="0.2">
      <c r="A301" s="18" t="s">
        <v>407</v>
      </c>
      <c r="B301" s="3">
        <v>2005</v>
      </c>
      <c r="C301" s="18" t="s">
        <v>408</v>
      </c>
      <c r="D301" s="18" t="s">
        <v>409</v>
      </c>
      <c r="E301" s="18">
        <v>14</v>
      </c>
      <c r="F301" s="18">
        <v>4</v>
      </c>
      <c r="G301" s="18" t="s">
        <v>410</v>
      </c>
      <c r="H301" s="1" t="s">
        <v>12</v>
      </c>
      <c r="I301" s="1">
        <v>37</v>
      </c>
      <c r="J301" s="1" t="s">
        <v>13</v>
      </c>
      <c r="K301" s="1" t="s">
        <v>4</v>
      </c>
      <c r="L301" s="1" t="s">
        <v>5</v>
      </c>
      <c r="M301" s="1">
        <v>2</v>
      </c>
      <c r="N301" s="1" t="s">
        <v>6</v>
      </c>
      <c r="P301" s="14" t="s">
        <v>10</v>
      </c>
      <c r="Q301" s="14" t="s">
        <v>10</v>
      </c>
      <c r="R301" s="14" t="s">
        <v>10</v>
      </c>
      <c r="S301" s="14" t="s">
        <v>10</v>
      </c>
    </row>
    <row r="302" spans="1:25" s="14" customFormat="1" ht="16" customHeight="1" x14ac:dyDescent="0.2">
      <c r="A302" s="18" t="s">
        <v>1339</v>
      </c>
      <c r="B302" s="3">
        <v>2005</v>
      </c>
      <c r="C302" s="18" t="s">
        <v>1340</v>
      </c>
      <c r="D302" s="18" t="s">
        <v>1051</v>
      </c>
      <c r="E302" s="18">
        <v>16</v>
      </c>
      <c r="F302" s="18">
        <v>3</v>
      </c>
      <c r="G302" s="18" t="s">
        <v>1341</v>
      </c>
      <c r="H302" s="1" t="s">
        <v>12</v>
      </c>
      <c r="I302" s="1">
        <v>726</v>
      </c>
      <c r="J302" s="1" t="s">
        <v>177</v>
      </c>
      <c r="K302" s="1" t="s">
        <v>4</v>
      </c>
      <c r="L302" s="1" t="s">
        <v>5</v>
      </c>
      <c r="M302" s="1">
        <v>2</v>
      </c>
      <c r="N302" s="1" t="s">
        <v>902</v>
      </c>
      <c r="P302" s="14" t="s">
        <v>369</v>
      </c>
    </row>
    <row r="303" spans="1:25" s="14" customFormat="1" ht="16" customHeight="1" x14ac:dyDescent="0.2">
      <c r="A303" s="2" t="s">
        <v>1342</v>
      </c>
      <c r="B303" s="3">
        <v>2005</v>
      </c>
      <c r="C303" s="2" t="s">
        <v>1343</v>
      </c>
      <c r="D303" s="2" t="s">
        <v>1046</v>
      </c>
      <c r="E303" s="2">
        <v>22</v>
      </c>
      <c r="F303" s="2">
        <v>2</v>
      </c>
      <c r="G303" s="2" t="s">
        <v>223</v>
      </c>
      <c r="H303" s="1" t="s">
        <v>12</v>
      </c>
      <c r="I303" s="1">
        <v>1545</v>
      </c>
      <c r="J303" s="1" t="s">
        <v>3</v>
      </c>
      <c r="K303" s="1" t="s">
        <v>4</v>
      </c>
      <c r="L303" s="1" t="s">
        <v>5</v>
      </c>
      <c r="M303" s="1">
        <v>2</v>
      </c>
      <c r="N303" s="1" t="s">
        <v>902</v>
      </c>
      <c r="O303" s="14" t="s">
        <v>369</v>
      </c>
      <c r="P303" s="14" t="s">
        <v>369</v>
      </c>
      <c r="Q303" s="14" t="s">
        <v>1865</v>
      </c>
    </row>
    <row r="304" spans="1:25" s="14" customFormat="1" ht="16" customHeight="1" x14ac:dyDescent="0.2">
      <c r="A304" s="18" t="s">
        <v>1344</v>
      </c>
      <c r="B304" s="3">
        <v>2005</v>
      </c>
      <c r="C304" s="18" t="s">
        <v>1345</v>
      </c>
      <c r="D304" s="18" t="s">
        <v>1346</v>
      </c>
      <c r="E304" s="18">
        <v>3</v>
      </c>
      <c r="F304" s="18">
        <v>3</v>
      </c>
      <c r="G304" s="18" t="s">
        <v>1347</v>
      </c>
      <c r="H304" s="1" t="s">
        <v>12</v>
      </c>
      <c r="I304" s="1">
        <v>300</v>
      </c>
      <c r="J304" s="1" t="s">
        <v>58</v>
      </c>
      <c r="K304" s="1" t="s">
        <v>4</v>
      </c>
      <c r="L304" s="1" t="s">
        <v>5</v>
      </c>
      <c r="M304" s="1">
        <v>3</v>
      </c>
      <c r="N304" s="1" t="s">
        <v>902</v>
      </c>
      <c r="O304" s="14" t="s">
        <v>661</v>
      </c>
      <c r="P304" s="14" t="s">
        <v>1171</v>
      </c>
      <c r="Q304" s="14" t="s">
        <v>1171</v>
      </c>
      <c r="R304" s="14" t="s">
        <v>369</v>
      </c>
    </row>
    <row r="305" spans="1:22" s="14" customFormat="1" ht="16" customHeight="1" x14ac:dyDescent="0.2">
      <c r="A305" s="18" t="s">
        <v>1348</v>
      </c>
      <c r="B305" s="3">
        <v>2005</v>
      </c>
      <c r="C305" s="18" t="s">
        <v>1349</v>
      </c>
      <c r="D305" s="18" t="s">
        <v>965</v>
      </c>
      <c r="E305" s="18">
        <v>29</v>
      </c>
      <c r="F305" s="18">
        <v>3</v>
      </c>
      <c r="G305" s="18" t="s">
        <v>1350</v>
      </c>
      <c r="H305" s="1" t="s">
        <v>12</v>
      </c>
      <c r="I305" s="1">
        <v>262</v>
      </c>
      <c r="J305" s="1" t="s">
        <v>13</v>
      </c>
      <c r="K305" s="1" t="s">
        <v>4</v>
      </c>
      <c r="L305" s="1" t="s">
        <v>5</v>
      </c>
      <c r="M305" s="1">
        <v>2</v>
      </c>
      <c r="N305" s="1" t="s">
        <v>902</v>
      </c>
      <c r="O305" s="14" t="s">
        <v>369</v>
      </c>
      <c r="P305" s="14" t="s">
        <v>369</v>
      </c>
      <c r="Q305" s="14" t="s">
        <v>420</v>
      </c>
    </row>
    <row r="306" spans="1:22" s="14" customFormat="1" ht="16" customHeight="1" x14ac:dyDescent="0.2">
      <c r="A306" s="18" t="s">
        <v>1351</v>
      </c>
      <c r="B306" s="3">
        <v>2005</v>
      </c>
      <c r="C306" s="18" t="s">
        <v>1352</v>
      </c>
      <c r="D306" s="18" t="s">
        <v>170</v>
      </c>
      <c r="E306" s="18">
        <v>39</v>
      </c>
      <c r="F306" s="18">
        <v>2</v>
      </c>
      <c r="G306" s="18" t="s">
        <v>1353</v>
      </c>
      <c r="H306" s="1" t="s">
        <v>12</v>
      </c>
      <c r="I306" s="1">
        <v>517</v>
      </c>
      <c r="J306" s="1" t="s">
        <v>58</v>
      </c>
      <c r="K306" s="1" t="s">
        <v>4</v>
      </c>
      <c r="L306" s="1" t="s">
        <v>5</v>
      </c>
      <c r="M306" s="1">
        <v>2</v>
      </c>
      <c r="N306" s="1" t="s">
        <v>902</v>
      </c>
      <c r="O306" s="14" t="s">
        <v>369</v>
      </c>
    </row>
    <row r="307" spans="1:22" s="14" customFormat="1" ht="16" customHeight="1" x14ac:dyDescent="0.2">
      <c r="A307" s="18" t="s">
        <v>1354</v>
      </c>
      <c r="B307" s="3">
        <v>2005</v>
      </c>
      <c r="C307" s="18" t="s">
        <v>1355</v>
      </c>
      <c r="D307" s="18" t="s">
        <v>885</v>
      </c>
      <c r="E307" s="18">
        <v>84</v>
      </c>
      <c r="F307" s="18">
        <v>3</v>
      </c>
      <c r="G307" s="18" t="s">
        <v>1356</v>
      </c>
      <c r="H307" s="1" t="s">
        <v>12</v>
      </c>
      <c r="I307" s="1">
        <v>392</v>
      </c>
      <c r="J307" s="1" t="s">
        <v>123</v>
      </c>
      <c r="K307" s="1" t="s">
        <v>4</v>
      </c>
      <c r="L307" s="1" t="s">
        <v>5</v>
      </c>
      <c r="M307" s="1">
        <v>2</v>
      </c>
      <c r="N307" s="1" t="s">
        <v>902</v>
      </c>
      <c r="O307" s="14" t="s">
        <v>369</v>
      </c>
    </row>
    <row r="308" spans="1:22" s="14" customFormat="1" ht="16" customHeight="1" x14ac:dyDescent="0.2">
      <c r="A308" s="2" t="s">
        <v>1357</v>
      </c>
      <c r="B308" s="3">
        <v>2005</v>
      </c>
      <c r="C308" s="2" t="s">
        <v>1358</v>
      </c>
      <c r="D308" s="2" t="s">
        <v>381</v>
      </c>
      <c r="E308" s="2">
        <v>29</v>
      </c>
      <c r="F308" s="2">
        <v>2</v>
      </c>
      <c r="G308" s="2" t="s">
        <v>1113</v>
      </c>
      <c r="H308" s="1" t="s">
        <v>12</v>
      </c>
      <c r="I308" s="1">
        <v>113</v>
      </c>
      <c r="J308" s="1" t="s">
        <v>177</v>
      </c>
      <c r="K308" s="1" t="s">
        <v>4</v>
      </c>
      <c r="L308" s="1" t="s">
        <v>5</v>
      </c>
      <c r="M308" s="1">
        <v>3</v>
      </c>
      <c r="N308" s="1" t="s">
        <v>902</v>
      </c>
      <c r="O308" s="14" t="s">
        <v>18</v>
      </c>
      <c r="P308" s="14" t="s">
        <v>369</v>
      </c>
    </row>
    <row r="309" spans="1:22" s="14" customFormat="1" ht="16" customHeight="1" x14ac:dyDescent="0.2">
      <c r="A309" s="18" t="s">
        <v>1359</v>
      </c>
      <c r="B309" s="3">
        <v>2005</v>
      </c>
      <c r="C309" s="18" t="s">
        <v>1360</v>
      </c>
      <c r="D309" s="18" t="s">
        <v>170</v>
      </c>
      <c r="E309" s="18">
        <v>39</v>
      </c>
      <c r="F309" s="18">
        <v>3</v>
      </c>
      <c r="G309" s="18" t="s">
        <v>1361</v>
      </c>
      <c r="H309" s="1" t="s">
        <v>12</v>
      </c>
      <c r="I309" s="1">
        <v>174</v>
      </c>
      <c r="J309" s="1" t="s">
        <v>58</v>
      </c>
      <c r="K309" s="1" t="s">
        <v>4</v>
      </c>
      <c r="L309" s="1" t="s">
        <v>5</v>
      </c>
      <c r="M309" s="1">
        <v>2</v>
      </c>
      <c r="N309" s="1" t="s">
        <v>902</v>
      </c>
      <c r="P309" s="14" t="s">
        <v>369</v>
      </c>
      <c r="Q309" s="14" t="s">
        <v>1171</v>
      </c>
      <c r="R309" s="14" t="s">
        <v>1171</v>
      </c>
      <c r="S309" s="14" t="s">
        <v>1171</v>
      </c>
    </row>
    <row r="310" spans="1:22" s="14" customFormat="1" ht="16" customHeight="1" x14ac:dyDescent="0.2">
      <c r="A310" s="18" t="s">
        <v>1362</v>
      </c>
      <c r="B310" s="3">
        <v>2005</v>
      </c>
      <c r="C310" s="18" t="s">
        <v>1363</v>
      </c>
      <c r="D310" s="18" t="s">
        <v>1046</v>
      </c>
      <c r="E310" s="18">
        <v>22</v>
      </c>
      <c r="F310" s="18">
        <v>4</v>
      </c>
      <c r="G310" s="18" t="s">
        <v>1364</v>
      </c>
      <c r="H310" s="1" t="s">
        <v>960</v>
      </c>
      <c r="I310" s="1">
        <v>520</v>
      </c>
      <c r="J310" s="1" t="s">
        <v>123</v>
      </c>
      <c r="K310" s="1" t="s">
        <v>4</v>
      </c>
      <c r="L310" s="1" t="s">
        <v>5</v>
      </c>
      <c r="M310" s="1">
        <v>2</v>
      </c>
      <c r="N310" s="1" t="s">
        <v>902</v>
      </c>
      <c r="O310" s="14" t="s">
        <v>1167</v>
      </c>
      <c r="P310" s="14" t="s">
        <v>369</v>
      </c>
      <c r="Q310" s="14" t="s">
        <v>1647</v>
      </c>
      <c r="T310" s="14" t="s">
        <v>420</v>
      </c>
    </row>
    <row r="311" spans="1:22" s="14" customFormat="1" ht="16" customHeight="1" x14ac:dyDescent="0.2">
      <c r="A311" s="18" t="s">
        <v>1786</v>
      </c>
      <c r="B311" s="3">
        <v>2005</v>
      </c>
      <c r="C311" s="14" t="s">
        <v>1787</v>
      </c>
      <c r="D311" s="14" t="s">
        <v>34</v>
      </c>
      <c r="E311" s="14">
        <v>84</v>
      </c>
      <c r="G311" s="14">
        <v>12</v>
      </c>
      <c r="H311" s="1" t="s">
        <v>12</v>
      </c>
      <c r="I311" s="1">
        <v>362</v>
      </c>
      <c r="J311" s="1" t="s">
        <v>177</v>
      </c>
      <c r="K311" s="1" t="s">
        <v>4</v>
      </c>
      <c r="L311" s="1" t="s">
        <v>5</v>
      </c>
      <c r="M311" s="1">
        <v>3</v>
      </c>
      <c r="N311" s="1" t="s">
        <v>6</v>
      </c>
      <c r="O311" s="14" t="s">
        <v>39</v>
      </c>
      <c r="P311" s="14" t="s">
        <v>369</v>
      </c>
      <c r="Q311" s="14" t="s">
        <v>503</v>
      </c>
      <c r="R311" s="14" t="s">
        <v>369</v>
      </c>
    </row>
    <row r="312" spans="1:22" s="14" customFormat="1" ht="16" customHeight="1" x14ac:dyDescent="0.2">
      <c r="A312" s="18" t="s">
        <v>1788</v>
      </c>
      <c r="B312" s="3">
        <v>2005</v>
      </c>
      <c r="C312" s="14" t="s">
        <v>1789</v>
      </c>
      <c r="D312" s="14" t="s">
        <v>183</v>
      </c>
      <c r="E312" s="14">
        <v>39</v>
      </c>
      <c r="G312" s="14">
        <v>1</v>
      </c>
      <c r="H312" s="1" t="s">
        <v>12</v>
      </c>
      <c r="I312" s="1">
        <v>508</v>
      </c>
      <c r="J312" s="1" t="s">
        <v>3</v>
      </c>
      <c r="K312" s="1" t="s">
        <v>4</v>
      </c>
      <c r="L312" s="1" t="s">
        <v>5</v>
      </c>
      <c r="M312" s="1">
        <v>2</v>
      </c>
      <c r="N312" s="1" t="s">
        <v>902</v>
      </c>
      <c r="O312" s="14" t="s">
        <v>369</v>
      </c>
      <c r="P312" s="14" t="s">
        <v>369</v>
      </c>
      <c r="Q312" s="14" t="s">
        <v>10</v>
      </c>
      <c r="R312" s="14" t="s">
        <v>1171</v>
      </c>
    </row>
    <row r="313" spans="1:22" s="14" customFormat="1" ht="16" customHeight="1" x14ac:dyDescent="0.2">
      <c r="A313" s="18" t="s">
        <v>414</v>
      </c>
      <c r="B313" s="3">
        <v>2005</v>
      </c>
      <c r="C313" s="18" t="s">
        <v>415</v>
      </c>
      <c r="D313" s="18" t="s">
        <v>83</v>
      </c>
      <c r="E313" s="18">
        <v>18</v>
      </c>
      <c r="F313" s="18">
        <v>2</v>
      </c>
      <c r="G313" s="18" t="s">
        <v>416</v>
      </c>
      <c r="H313" s="1" t="s">
        <v>26</v>
      </c>
      <c r="I313" s="1">
        <v>24</v>
      </c>
      <c r="J313" s="1" t="s">
        <v>13</v>
      </c>
      <c r="K313" s="1" t="s">
        <v>14</v>
      </c>
      <c r="L313" s="1" t="s">
        <v>5</v>
      </c>
      <c r="M313" s="1">
        <v>2</v>
      </c>
      <c r="N313" s="1" t="s">
        <v>6</v>
      </c>
      <c r="P313" s="14" t="s">
        <v>10</v>
      </c>
      <c r="Q313" s="14" t="s">
        <v>10</v>
      </c>
    </row>
    <row r="314" spans="1:22" s="14" customFormat="1" ht="16" customHeight="1" x14ac:dyDescent="0.2">
      <c r="A314" s="18" t="s">
        <v>400</v>
      </c>
      <c r="B314" s="3">
        <v>2005</v>
      </c>
      <c r="C314" s="18" t="s">
        <v>402</v>
      </c>
      <c r="D314" s="18" t="s">
        <v>332</v>
      </c>
      <c r="E314" s="18">
        <v>3</v>
      </c>
      <c r="F314" s="18">
        <v>2</v>
      </c>
      <c r="G314" s="18" t="s">
        <v>403</v>
      </c>
      <c r="H314" s="1" t="s">
        <v>401</v>
      </c>
      <c r="I314" s="1">
        <v>46</v>
      </c>
      <c r="J314" s="1" t="s">
        <v>123</v>
      </c>
      <c r="K314" s="1" t="s">
        <v>4</v>
      </c>
      <c r="L314" s="1" t="s">
        <v>5</v>
      </c>
      <c r="M314" s="1">
        <v>2</v>
      </c>
      <c r="N314" s="1" t="s">
        <v>6</v>
      </c>
      <c r="P314" s="14" t="s">
        <v>503</v>
      </c>
      <c r="Q314" s="14" t="s">
        <v>1866</v>
      </c>
      <c r="R314" s="14" t="s">
        <v>661</v>
      </c>
    </row>
    <row r="315" spans="1:22" s="14" customFormat="1" ht="16" customHeight="1" x14ac:dyDescent="0.2">
      <c r="A315" s="18" t="s">
        <v>411</v>
      </c>
      <c r="B315" s="3">
        <v>2005</v>
      </c>
      <c r="C315" s="18" t="s">
        <v>412</v>
      </c>
      <c r="D315" s="18" t="s">
        <v>230</v>
      </c>
      <c r="E315" s="18">
        <v>9</v>
      </c>
      <c r="F315" s="18">
        <v>4</v>
      </c>
      <c r="G315" s="18" t="s">
        <v>413</v>
      </c>
      <c r="H315" s="1" t="s">
        <v>128</v>
      </c>
      <c r="I315" s="1">
        <v>50</v>
      </c>
      <c r="J315" s="1" t="s">
        <v>13</v>
      </c>
      <c r="K315" s="1" t="s">
        <v>58</v>
      </c>
      <c r="L315" s="1" t="s">
        <v>5</v>
      </c>
      <c r="M315" s="1">
        <v>2</v>
      </c>
      <c r="N315" s="1" t="s">
        <v>6</v>
      </c>
      <c r="O315" s="14" t="s">
        <v>53</v>
      </c>
    </row>
    <row r="316" spans="1:22" s="14" customFormat="1" ht="16" customHeight="1" x14ac:dyDescent="0.2">
      <c r="A316" s="18" t="s">
        <v>391</v>
      </c>
      <c r="B316" s="3">
        <v>2005</v>
      </c>
      <c r="C316" s="18" t="s">
        <v>392</v>
      </c>
      <c r="D316" s="18" t="s">
        <v>51</v>
      </c>
      <c r="E316" s="18">
        <v>136</v>
      </c>
      <c r="F316" s="18">
        <v>5</v>
      </c>
      <c r="G316" s="18" t="s">
        <v>393</v>
      </c>
      <c r="H316" s="1" t="s">
        <v>21</v>
      </c>
      <c r="I316" s="1">
        <v>20</v>
      </c>
      <c r="J316" s="1" t="s">
        <v>13</v>
      </c>
      <c r="K316" s="1" t="s">
        <v>14</v>
      </c>
      <c r="L316" s="1" t="s">
        <v>5</v>
      </c>
      <c r="M316" s="1">
        <v>2</v>
      </c>
      <c r="N316" s="1" t="s">
        <v>6</v>
      </c>
      <c r="P316" s="14" t="s">
        <v>811</v>
      </c>
      <c r="Q316" s="14" t="s">
        <v>811</v>
      </c>
      <c r="R316" s="14" t="s">
        <v>811</v>
      </c>
      <c r="S316" s="14" t="s">
        <v>811</v>
      </c>
    </row>
    <row r="317" spans="1:22" s="14" customFormat="1" ht="16" customHeight="1" x14ac:dyDescent="0.2">
      <c r="A317" s="18" t="s">
        <v>140</v>
      </c>
      <c r="B317" s="3">
        <v>2005</v>
      </c>
      <c r="C317" s="18" t="s">
        <v>394</v>
      </c>
      <c r="D317" s="18" t="s">
        <v>395</v>
      </c>
      <c r="E317" s="18">
        <v>53</v>
      </c>
      <c r="F317" s="18">
        <v>5</v>
      </c>
      <c r="G317" s="18" t="s">
        <v>396</v>
      </c>
      <c r="H317" s="1" t="s">
        <v>21</v>
      </c>
      <c r="I317" s="1">
        <v>36</v>
      </c>
      <c r="J317" s="1" t="s">
        <v>3</v>
      </c>
      <c r="K317" s="1" t="s">
        <v>4</v>
      </c>
      <c r="L317" s="1" t="s">
        <v>5</v>
      </c>
      <c r="M317" s="1">
        <v>2</v>
      </c>
      <c r="N317" s="1" t="s">
        <v>6</v>
      </c>
      <c r="O317" s="14" t="s">
        <v>10</v>
      </c>
      <c r="P317" s="14" t="s">
        <v>10</v>
      </c>
      <c r="T317" s="14" t="s">
        <v>811</v>
      </c>
      <c r="U317" s="14" t="s">
        <v>811</v>
      </c>
      <c r="V317" s="14" t="s">
        <v>811</v>
      </c>
    </row>
    <row r="318" spans="1:22" s="14" customFormat="1" ht="16" customHeight="1" x14ac:dyDescent="0.2">
      <c r="A318" s="18" t="s">
        <v>417</v>
      </c>
      <c r="B318" s="3">
        <v>2005</v>
      </c>
      <c r="C318" s="18" t="s">
        <v>418</v>
      </c>
      <c r="D318" s="18" t="s">
        <v>83</v>
      </c>
      <c r="E318" s="18">
        <v>18</v>
      </c>
      <c r="F318" s="18">
        <v>4</v>
      </c>
      <c r="G318" s="18" t="s">
        <v>419</v>
      </c>
      <c r="H318" s="1" t="s">
        <v>21</v>
      </c>
      <c r="I318" s="1">
        <v>40</v>
      </c>
      <c r="J318" s="1" t="s">
        <v>123</v>
      </c>
      <c r="K318" s="1" t="s">
        <v>4</v>
      </c>
      <c r="L318" s="1" t="s">
        <v>5</v>
      </c>
      <c r="M318" s="1">
        <v>2</v>
      </c>
      <c r="N318" s="1" t="s">
        <v>6</v>
      </c>
      <c r="O318" s="14" t="s">
        <v>420</v>
      </c>
      <c r="P318" s="14" t="s">
        <v>420</v>
      </c>
    </row>
    <row r="319" spans="1:22" s="14" customFormat="1" ht="16" customHeight="1" x14ac:dyDescent="0.2">
      <c r="A319" s="2" t="s">
        <v>421</v>
      </c>
      <c r="B319" s="3">
        <v>2005</v>
      </c>
      <c r="C319" s="2" t="s">
        <v>422</v>
      </c>
      <c r="D319" s="2" t="s">
        <v>192</v>
      </c>
      <c r="E319" s="2">
        <v>30</v>
      </c>
      <c r="F319" s="2">
        <v>5</v>
      </c>
      <c r="G319" s="2" t="s">
        <v>423</v>
      </c>
      <c r="H319" s="1" t="s">
        <v>21</v>
      </c>
      <c r="I319" s="1">
        <v>165</v>
      </c>
      <c r="J319" s="1" t="s">
        <v>13</v>
      </c>
      <c r="K319" s="1" t="s">
        <v>4</v>
      </c>
      <c r="L319" s="1" t="s">
        <v>5</v>
      </c>
      <c r="M319" s="1">
        <v>2</v>
      </c>
      <c r="N319" s="1" t="s">
        <v>6</v>
      </c>
      <c r="O319" s="14" t="s">
        <v>18</v>
      </c>
    </row>
    <row r="320" spans="1:22" s="14" customFormat="1" ht="16" customHeight="1" x14ac:dyDescent="0.2">
      <c r="A320" s="18" t="s">
        <v>424</v>
      </c>
      <c r="B320" s="3">
        <v>2005</v>
      </c>
      <c r="C320" s="18" t="s">
        <v>425</v>
      </c>
      <c r="D320" s="18" t="s">
        <v>81</v>
      </c>
      <c r="E320" s="18">
        <v>21</v>
      </c>
      <c r="F320" s="18">
        <v>9</v>
      </c>
      <c r="G320" s="18" t="s">
        <v>426</v>
      </c>
      <c r="H320" s="1" t="s">
        <v>21</v>
      </c>
      <c r="I320" s="1">
        <v>20</v>
      </c>
      <c r="J320" s="1" t="s">
        <v>13</v>
      </c>
      <c r="K320" s="1" t="s">
        <v>14</v>
      </c>
      <c r="L320" s="1" t="s">
        <v>5</v>
      </c>
      <c r="M320" s="1">
        <v>3</v>
      </c>
      <c r="N320" s="1" t="s">
        <v>6</v>
      </c>
      <c r="P320" s="14" t="s">
        <v>420</v>
      </c>
      <c r="Q320" s="14" t="s">
        <v>420</v>
      </c>
      <c r="R320" s="14" t="s">
        <v>420</v>
      </c>
      <c r="S320" s="14" t="s">
        <v>420</v>
      </c>
    </row>
    <row r="321" spans="1:64" s="14" customFormat="1" ht="16" customHeight="1" x14ac:dyDescent="0.2">
      <c r="A321" s="2" t="s">
        <v>1365</v>
      </c>
      <c r="B321" s="3">
        <v>2005</v>
      </c>
      <c r="C321" s="2" t="s">
        <v>1366</v>
      </c>
      <c r="D321" s="2" t="s">
        <v>1270</v>
      </c>
      <c r="E321" s="2">
        <v>66</v>
      </c>
      <c r="F321" s="2">
        <v>5</v>
      </c>
      <c r="G321" s="2" t="s">
        <v>1367</v>
      </c>
      <c r="H321" s="1" t="s">
        <v>21</v>
      </c>
      <c r="I321" s="1">
        <v>68</v>
      </c>
      <c r="J321" s="1" t="s">
        <v>13</v>
      </c>
      <c r="K321" s="1" t="s">
        <v>4</v>
      </c>
      <c r="L321" s="1" t="s">
        <v>5</v>
      </c>
      <c r="M321" s="1">
        <v>2</v>
      </c>
      <c r="N321" s="1" t="s">
        <v>902</v>
      </c>
      <c r="O321" s="14" t="s">
        <v>185</v>
      </c>
      <c r="P321" s="14" t="s">
        <v>369</v>
      </c>
    </row>
    <row r="322" spans="1:64" s="14" customFormat="1" ht="16" customHeight="1" x14ac:dyDescent="0.2">
      <c r="A322" s="18" t="s">
        <v>1790</v>
      </c>
      <c r="B322" s="3">
        <v>2005</v>
      </c>
      <c r="C322" s="14" t="s">
        <v>1791</v>
      </c>
      <c r="D322" s="14" t="s">
        <v>34</v>
      </c>
      <c r="E322" s="14">
        <v>84</v>
      </c>
      <c r="G322" s="14">
        <v>5</v>
      </c>
      <c r="H322" s="1" t="s">
        <v>21</v>
      </c>
      <c r="I322" s="1">
        <v>517</v>
      </c>
      <c r="J322" s="1" t="s">
        <v>13</v>
      </c>
      <c r="K322" s="1" t="s">
        <v>4</v>
      </c>
      <c r="L322" s="1" t="s">
        <v>5</v>
      </c>
      <c r="M322" s="1">
        <v>2</v>
      </c>
      <c r="N322" s="1" t="s">
        <v>6</v>
      </c>
      <c r="O322" s="14" t="s">
        <v>369</v>
      </c>
    </row>
    <row r="323" spans="1:64" s="14" customFormat="1" ht="16" customHeight="1" x14ac:dyDescent="0.2">
      <c r="A323" s="18" t="s">
        <v>397</v>
      </c>
      <c r="B323" s="3">
        <v>2005</v>
      </c>
      <c r="C323" s="18" t="s">
        <v>398</v>
      </c>
      <c r="D323" s="18" t="s">
        <v>83</v>
      </c>
      <c r="E323" s="18">
        <v>18</v>
      </c>
      <c r="F323" s="18">
        <v>6</v>
      </c>
      <c r="G323" s="18" t="s">
        <v>399</v>
      </c>
      <c r="H323" s="1" t="s">
        <v>1</v>
      </c>
      <c r="I323" s="1">
        <v>21</v>
      </c>
      <c r="J323" s="1" t="s">
        <v>13</v>
      </c>
      <c r="K323" s="1" t="s">
        <v>14</v>
      </c>
      <c r="L323" s="1" t="s">
        <v>5</v>
      </c>
      <c r="M323" s="1">
        <v>2</v>
      </c>
      <c r="N323" s="1" t="s">
        <v>6</v>
      </c>
      <c r="O323" s="14" t="s">
        <v>18</v>
      </c>
      <c r="P323" s="14" t="s">
        <v>114</v>
      </c>
      <c r="BL323" s="19"/>
    </row>
    <row r="324" spans="1:64" s="14" customFormat="1" ht="16" customHeight="1" x14ac:dyDescent="0.2">
      <c r="A324" s="2" t="s">
        <v>437</v>
      </c>
      <c r="B324" s="3">
        <v>2006</v>
      </c>
      <c r="C324" s="2" t="s">
        <v>438</v>
      </c>
      <c r="D324" s="2" t="s">
        <v>439</v>
      </c>
      <c r="E324" s="2">
        <v>7</v>
      </c>
      <c r="F324" s="2">
        <v>1</v>
      </c>
      <c r="G324" s="4">
        <v>42166</v>
      </c>
      <c r="H324" s="1" t="s">
        <v>12</v>
      </c>
      <c r="I324" s="1">
        <v>300</v>
      </c>
      <c r="J324" s="1" t="s">
        <v>3</v>
      </c>
      <c r="K324" s="1" t="s">
        <v>4</v>
      </c>
      <c r="L324" s="1" t="s">
        <v>5</v>
      </c>
      <c r="M324" s="1">
        <v>4</v>
      </c>
      <c r="N324" s="1" t="s">
        <v>6</v>
      </c>
      <c r="O324" s="14" t="s">
        <v>207</v>
      </c>
      <c r="T324" s="14" t="s">
        <v>10</v>
      </c>
      <c r="U324" s="14" t="s">
        <v>10</v>
      </c>
      <c r="V324" s="14" t="s">
        <v>10</v>
      </c>
      <c r="W324" s="14" t="s">
        <v>10</v>
      </c>
    </row>
    <row r="325" spans="1:64" s="14" customFormat="1" ht="16" customHeight="1" x14ac:dyDescent="0.2">
      <c r="A325" s="18" t="s">
        <v>448</v>
      </c>
      <c r="B325" s="3">
        <v>2006</v>
      </c>
      <c r="C325" s="18" t="s">
        <v>449</v>
      </c>
      <c r="D325" s="18" t="s">
        <v>435</v>
      </c>
      <c r="E325" s="18">
        <v>295</v>
      </c>
      <c r="F325" s="18">
        <v>15</v>
      </c>
      <c r="G325" s="18" t="s">
        <v>450</v>
      </c>
      <c r="H325" s="1" t="s">
        <v>12</v>
      </c>
      <c r="I325" s="1">
        <v>507</v>
      </c>
      <c r="J325" s="1" t="s">
        <v>177</v>
      </c>
      <c r="K325" s="1" t="s">
        <v>4</v>
      </c>
      <c r="L325" s="1" t="s">
        <v>92</v>
      </c>
      <c r="M325" s="1">
        <v>2</v>
      </c>
      <c r="N325" s="1" t="s">
        <v>6</v>
      </c>
      <c r="P325" s="14" t="s">
        <v>289</v>
      </c>
      <c r="Q325" s="14" t="s">
        <v>289</v>
      </c>
      <c r="R325" s="14" t="s">
        <v>289</v>
      </c>
      <c r="S325" s="14" t="s">
        <v>289</v>
      </c>
    </row>
    <row r="326" spans="1:64" s="14" customFormat="1" ht="16" customHeight="1" x14ac:dyDescent="0.2">
      <c r="A326" s="18" t="s">
        <v>457</v>
      </c>
      <c r="B326" s="3">
        <v>2006</v>
      </c>
      <c r="C326" s="18" t="s">
        <v>458</v>
      </c>
      <c r="D326" s="18" t="s">
        <v>138</v>
      </c>
      <c r="E326" s="18">
        <v>137</v>
      </c>
      <c r="F326" s="18">
        <v>11</v>
      </c>
      <c r="G326" s="18" t="s">
        <v>459</v>
      </c>
      <c r="H326" s="1" t="s">
        <v>12</v>
      </c>
      <c r="I326" s="1">
        <v>219</v>
      </c>
      <c r="J326" s="1" t="s">
        <v>3</v>
      </c>
      <c r="K326" s="1" t="s">
        <v>4</v>
      </c>
      <c r="L326" s="1" t="s">
        <v>5</v>
      </c>
      <c r="M326" s="1">
        <v>2</v>
      </c>
      <c r="N326" s="1" t="s">
        <v>6</v>
      </c>
      <c r="O326" s="14" t="s">
        <v>18</v>
      </c>
      <c r="T326" s="14" t="s">
        <v>289</v>
      </c>
      <c r="U326" s="14" t="s">
        <v>289</v>
      </c>
      <c r="V326" s="14" t="s">
        <v>289</v>
      </c>
    </row>
    <row r="327" spans="1:64" s="14" customFormat="1" ht="16" customHeight="1" x14ac:dyDescent="0.2">
      <c r="A327" s="18" t="s">
        <v>460</v>
      </c>
      <c r="B327" s="3">
        <v>2006</v>
      </c>
      <c r="C327" s="18" t="s">
        <v>461</v>
      </c>
      <c r="D327" s="18" t="s">
        <v>183</v>
      </c>
      <c r="E327" s="18">
        <v>40</v>
      </c>
      <c r="F327" s="18">
        <v>2</v>
      </c>
      <c r="G327" s="18" t="s">
        <v>462</v>
      </c>
      <c r="H327" s="1" t="s">
        <v>12</v>
      </c>
      <c r="I327" s="1">
        <v>35</v>
      </c>
      <c r="J327" s="1" t="s">
        <v>3</v>
      </c>
      <c r="K327" s="1" t="s">
        <v>4</v>
      </c>
      <c r="L327" s="1" t="s">
        <v>5</v>
      </c>
      <c r="M327" s="1">
        <v>2</v>
      </c>
      <c r="N327" s="1" t="s">
        <v>6</v>
      </c>
      <c r="P327" s="14" t="s">
        <v>10</v>
      </c>
      <c r="Q327" s="14" t="s">
        <v>420</v>
      </c>
    </row>
    <row r="328" spans="1:64" s="14" customFormat="1" ht="16" customHeight="1" x14ac:dyDescent="0.2">
      <c r="A328" s="18" t="s">
        <v>463</v>
      </c>
      <c r="B328" s="3">
        <v>2006</v>
      </c>
      <c r="C328" s="18" t="s">
        <v>464</v>
      </c>
      <c r="D328" s="18" t="s">
        <v>34</v>
      </c>
      <c r="E328" s="18">
        <v>85</v>
      </c>
      <c r="F328" s="18">
        <v>7</v>
      </c>
      <c r="G328" s="18" t="s">
        <v>465</v>
      </c>
      <c r="H328" s="1" t="s">
        <v>12</v>
      </c>
      <c r="I328" s="1">
        <v>370</v>
      </c>
      <c r="J328" s="1" t="s">
        <v>177</v>
      </c>
      <c r="K328" s="1" t="s">
        <v>4</v>
      </c>
      <c r="L328" s="1" t="s">
        <v>5</v>
      </c>
      <c r="M328" s="1">
        <v>2</v>
      </c>
      <c r="N328" s="1" t="s">
        <v>6</v>
      </c>
      <c r="O328" s="14" t="s">
        <v>18</v>
      </c>
    </row>
    <row r="329" spans="1:64" s="14" customFormat="1" ht="16" customHeight="1" x14ac:dyDescent="0.2">
      <c r="A329" s="18" t="s">
        <v>477</v>
      </c>
      <c r="B329" s="3">
        <v>2006</v>
      </c>
      <c r="C329" s="18" t="s">
        <v>478</v>
      </c>
      <c r="D329" s="18" t="s">
        <v>34</v>
      </c>
      <c r="E329" s="18">
        <v>85</v>
      </c>
      <c r="F329" s="18">
        <v>10</v>
      </c>
      <c r="G329" s="18" t="s">
        <v>479</v>
      </c>
      <c r="H329" s="1" t="s">
        <v>12</v>
      </c>
      <c r="I329" s="1">
        <v>103</v>
      </c>
      <c r="J329" s="1" t="s">
        <v>13</v>
      </c>
      <c r="K329" s="1" t="s">
        <v>14</v>
      </c>
      <c r="L329" s="1" t="s">
        <v>5</v>
      </c>
      <c r="M329" s="1">
        <v>2</v>
      </c>
      <c r="N329" s="1" t="s">
        <v>6</v>
      </c>
      <c r="P329" s="14" t="s">
        <v>10</v>
      </c>
      <c r="Q329" s="14" t="s">
        <v>10</v>
      </c>
      <c r="R329" s="14" t="s">
        <v>10</v>
      </c>
    </row>
    <row r="330" spans="1:64" s="14" customFormat="1" ht="16" customHeight="1" x14ac:dyDescent="0.2">
      <c r="A330" s="18" t="s">
        <v>491</v>
      </c>
      <c r="B330" s="3">
        <v>2006</v>
      </c>
      <c r="C330" s="18" t="s">
        <v>492</v>
      </c>
      <c r="D330" s="18" t="s">
        <v>439</v>
      </c>
      <c r="E330" s="18">
        <v>7</v>
      </c>
      <c r="F330" s="18">
        <v>2</v>
      </c>
      <c r="G330" s="18" t="s">
        <v>493</v>
      </c>
      <c r="H330" s="1" t="s">
        <v>12</v>
      </c>
      <c r="I330" s="1">
        <v>217</v>
      </c>
      <c r="J330" s="1" t="s">
        <v>3</v>
      </c>
      <c r="K330" s="1" t="s">
        <v>4</v>
      </c>
      <c r="L330" s="1" t="s">
        <v>5</v>
      </c>
      <c r="M330" s="1">
        <v>3</v>
      </c>
      <c r="N330" s="1" t="s">
        <v>6</v>
      </c>
      <c r="P330" s="14" t="s">
        <v>10</v>
      </c>
      <c r="Q330" s="14" t="s">
        <v>811</v>
      </c>
    </row>
    <row r="331" spans="1:64" s="14" customFormat="1" ht="16" customHeight="1" x14ac:dyDescent="0.2">
      <c r="A331" s="18" t="s">
        <v>497</v>
      </c>
      <c r="B331" s="3">
        <v>2006</v>
      </c>
      <c r="C331" s="18" t="s">
        <v>498</v>
      </c>
      <c r="D331" s="18" t="s">
        <v>107</v>
      </c>
      <c r="E331" s="18">
        <v>34</v>
      </c>
      <c r="F331" s="18">
        <v>6</v>
      </c>
      <c r="G331" s="18" t="s">
        <v>499</v>
      </c>
      <c r="H331" s="1" t="s">
        <v>12</v>
      </c>
      <c r="I331" s="1">
        <v>30</v>
      </c>
      <c r="J331" s="1" t="s">
        <v>123</v>
      </c>
      <c r="K331" s="1" t="s">
        <v>4</v>
      </c>
      <c r="L331" s="1" t="s">
        <v>5</v>
      </c>
      <c r="M331" s="1">
        <v>2</v>
      </c>
      <c r="N331" s="1" t="s">
        <v>6</v>
      </c>
      <c r="O331" s="14" t="s">
        <v>18</v>
      </c>
    </row>
    <row r="332" spans="1:64" s="14" customFormat="1" ht="16" customHeight="1" x14ac:dyDescent="0.2">
      <c r="A332" s="18" t="s">
        <v>1371</v>
      </c>
      <c r="B332" s="3">
        <v>2006</v>
      </c>
      <c r="C332" s="18" t="s">
        <v>1372</v>
      </c>
      <c r="D332" s="18" t="s">
        <v>1373</v>
      </c>
      <c r="E332" s="18">
        <v>4</v>
      </c>
      <c r="F332" s="18">
        <v>1</v>
      </c>
      <c r="G332" s="20">
        <v>42124</v>
      </c>
      <c r="H332" s="1" t="s">
        <v>12</v>
      </c>
      <c r="I332" s="1">
        <v>856</v>
      </c>
      <c r="J332" s="1" t="s">
        <v>58</v>
      </c>
      <c r="K332" s="1" t="s">
        <v>4</v>
      </c>
      <c r="L332" s="1" t="s">
        <v>5</v>
      </c>
      <c r="M332" s="1">
        <v>2</v>
      </c>
      <c r="N332" s="1" t="s">
        <v>902</v>
      </c>
      <c r="O332" s="14" t="s">
        <v>39</v>
      </c>
    </row>
    <row r="333" spans="1:64" s="14" customFormat="1" ht="16" customHeight="1" x14ac:dyDescent="0.2">
      <c r="A333" s="18" t="s">
        <v>1374</v>
      </c>
      <c r="B333" s="3">
        <v>2006</v>
      </c>
      <c r="C333" s="18" t="s">
        <v>1375</v>
      </c>
      <c r="D333" s="18" t="s">
        <v>1376</v>
      </c>
      <c r="E333" s="18">
        <v>68</v>
      </c>
      <c r="F333" s="18">
        <v>11</v>
      </c>
      <c r="G333" s="18" t="s">
        <v>1377</v>
      </c>
      <c r="H333" s="1" t="s">
        <v>12</v>
      </c>
      <c r="I333" s="1">
        <v>200</v>
      </c>
      <c r="J333" s="1" t="s">
        <v>123</v>
      </c>
      <c r="K333" s="1" t="s">
        <v>4</v>
      </c>
      <c r="L333" s="1" t="s">
        <v>5</v>
      </c>
      <c r="M333" s="1">
        <v>3</v>
      </c>
      <c r="N333" s="1" t="s">
        <v>902</v>
      </c>
      <c r="O333" s="14" t="s">
        <v>369</v>
      </c>
    </row>
    <row r="334" spans="1:64" s="14" customFormat="1" ht="16" customHeight="1" x14ac:dyDescent="0.2">
      <c r="A334" s="2" t="s">
        <v>1378</v>
      </c>
      <c r="B334" s="3">
        <v>2006</v>
      </c>
      <c r="C334" s="2" t="s">
        <v>1379</v>
      </c>
      <c r="D334" s="2" t="s">
        <v>1380</v>
      </c>
      <c r="E334" s="2">
        <v>42</v>
      </c>
      <c r="F334" s="2">
        <v>9</v>
      </c>
      <c r="G334" s="2" t="s">
        <v>1381</v>
      </c>
      <c r="H334" s="1" t="s">
        <v>12</v>
      </c>
      <c r="I334" s="1">
        <v>22</v>
      </c>
      <c r="J334" s="1" t="s">
        <v>13</v>
      </c>
      <c r="K334" s="1" t="s">
        <v>14</v>
      </c>
      <c r="L334" s="1" t="s">
        <v>5</v>
      </c>
      <c r="M334" s="1">
        <v>2</v>
      </c>
      <c r="N334" s="1" t="s">
        <v>902</v>
      </c>
      <c r="O334" s="14" t="s">
        <v>39</v>
      </c>
      <c r="P334" s="14" t="s">
        <v>369</v>
      </c>
      <c r="Q334" s="14" t="s">
        <v>369</v>
      </c>
    </row>
    <row r="335" spans="1:64" s="14" customFormat="1" ht="16" customHeight="1" x14ac:dyDescent="0.2">
      <c r="A335" s="18" t="s">
        <v>1382</v>
      </c>
      <c r="B335" s="3">
        <v>2006</v>
      </c>
      <c r="C335" s="18" t="s">
        <v>1383</v>
      </c>
      <c r="D335" s="18" t="s">
        <v>885</v>
      </c>
      <c r="E335" s="18">
        <v>85</v>
      </c>
      <c r="F335" s="18">
        <v>6</v>
      </c>
      <c r="G335" s="18" t="s">
        <v>1384</v>
      </c>
      <c r="H335" s="1" t="s">
        <v>12</v>
      </c>
      <c r="I335" s="1">
        <v>334</v>
      </c>
      <c r="J335" s="1" t="s">
        <v>3</v>
      </c>
      <c r="K335" s="1" t="s">
        <v>4</v>
      </c>
      <c r="L335" s="1" t="s">
        <v>5</v>
      </c>
      <c r="M335" s="1">
        <v>2</v>
      </c>
      <c r="N335" s="19" t="s">
        <v>6</v>
      </c>
      <c r="O335" s="14" t="s">
        <v>369</v>
      </c>
    </row>
    <row r="336" spans="1:64" s="14" customFormat="1" ht="16" customHeight="1" x14ac:dyDescent="0.2">
      <c r="A336" s="18" t="s">
        <v>430</v>
      </c>
      <c r="B336" s="3">
        <v>2006</v>
      </c>
      <c r="C336" s="18" t="s">
        <v>431</v>
      </c>
      <c r="D336" s="18" t="s">
        <v>374</v>
      </c>
      <c r="E336" s="18">
        <v>64</v>
      </c>
      <c r="F336" s="18">
        <v>6</v>
      </c>
      <c r="G336" s="18" t="s">
        <v>432</v>
      </c>
      <c r="H336" s="1" t="s">
        <v>128</v>
      </c>
      <c r="I336" s="1">
        <v>61</v>
      </c>
      <c r="J336" s="1" t="s">
        <v>3</v>
      </c>
      <c r="K336" s="1" t="s">
        <v>4</v>
      </c>
      <c r="L336" s="1" t="s">
        <v>5</v>
      </c>
      <c r="M336" s="1">
        <v>2</v>
      </c>
      <c r="N336" s="1" t="s">
        <v>6</v>
      </c>
      <c r="O336" s="14" t="s">
        <v>10</v>
      </c>
    </row>
    <row r="337" spans="1:24" s="14" customFormat="1" ht="16" customHeight="1" x14ac:dyDescent="0.2">
      <c r="A337" s="18" t="s">
        <v>433</v>
      </c>
      <c r="B337" s="3">
        <v>2006</v>
      </c>
      <c r="C337" s="18" t="s">
        <v>434</v>
      </c>
      <c r="D337" s="18" t="s">
        <v>435</v>
      </c>
      <c r="E337" s="18">
        <v>295</v>
      </c>
      <c r="F337" s="18">
        <v>15</v>
      </c>
      <c r="G337" s="18" t="s">
        <v>436</v>
      </c>
      <c r="H337" s="1" t="s">
        <v>128</v>
      </c>
      <c r="I337" s="1">
        <v>534</v>
      </c>
      <c r="J337" s="1" t="s">
        <v>177</v>
      </c>
      <c r="K337" s="1" t="s">
        <v>4</v>
      </c>
      <c r="L337" s="1" t="s">
        <v>92</v>
      </c>
      <c r="M337" s="1">
        <v>2</v>
      </c>
      <c r="N337" s="1" t="s">
        <v>6</v>
      </c>
      <c r="O337" s="14" t="s">
        <v>289</v>
      </c>
      <c r="P337" s="14" t="s">
        <v>289</v>
      </c>
      <c r="Q337" s="14" t="s">
        <v>289</v>
      </c>
      <c r="R337" s="14" t="s">
        <v>289</v>
      </c>
      <c r="S337" s="14" t="s">
        <v>289</v>
      </c>
    </row>
    <row r="338" spans="1:24" s="14" customFormat="1" ht="16" customHeight="1" x14ac:dyDescent="0.2">
      <c r="A338" s="18" t="s">
        <v>427</v>
      </c>
      <c r="B338" s="3">
        <v>2006</v>
      </c>
      <c r="C338" s="18" t="s">
        <v>428</v>
      </c>
      <c r="D338" s="18" t="s">
        <v>192</v>
      </c>
      <c r="E338" s="18">
        <v>31</v>
      </c>
      <c r="F338" s="20">
        <v>2</v>
      </c>
      <c r="G338" s="18" t="s">
        <v>429</v>
      </c>
      <c r="H338" s="1" t="s">
        <v>21</v>
      </c>
      <c r="I338" s="1">
        <v>120</v>
      </c>
      <c r="J338" s="1" t="s">
        <v>177</v>
      </c>
      <c r="K338" s="1" t="s">
        <v>14</v>
      </c>
      <c r="L338" s="1" t="s">
        <v>5</v>
      </c>
      <c r="M338" s="1">
        <v>6</v>
      </c>
      <c r="N338" s="1" t="s">
        <v>6</v>
      </c>
      <c r="O338" s="14" t="s">
        <v>114</v>
      </c>
      <c r="T338" s="14" t="s">
        <v>420</v>
      </c>
      <c r="U338" s="14" t="s">
        <v>420</v>
      </c>
    </row>
    <row r="339" spans="1:24" s="14" customFormat="1" ht="16" customHeight="1" x14ac:dyDescent="0.2">
      <c r="A339" s="18" t="s">
        <v>440</v>
      </c>
      <c r="B339" s="3">
        <v>2006</v>
      </c>
      <c r="C339" s="18" t="s">
        <v>441</v>
      </c>
      <c r="D339" s="18" t="s">
        <v>89</v>
      </c>
      <c r="E339" s="18">
        <v>37</v>
      </c>
      <c r="F339" s="18">
        <v>5</v>
      </c>
      <c r="G339" s="18" t="s">
        <v>442</v>
      </c>
      <c r="H339" s="1" t="s">
        <v>21</v>
      </c>
      <c r="I339" s="1">
        <v>50</v>
      </c>
      <c r="J339" s="1" t="s">
        <v>13</v>
      </c>
      <c r="K339" s="1" t="s">
        <v>14</v>
      </c>
      <c r="L339" s="1" t="s">
        <v>5</v>
      </c>
      <c r="M339" s="1">
        <v>4</v>
      </c>
      <c r="N339" s="1" t="s">
        <v>6</v>
      </c>
      <c r="P339" s="14" t="s">
        <v>10</v>
      </c>
      <c r="Q339" s="14" t="s">
        <v>10</v>
      </c>
      <c r="R339" s="14" t="s">
        <v>10</v>
      </c>
      <c r="S339" s="14" t="s">
        <v>10</v>
      </c>
    </row>
    <row r="340" spans="1:24" s="14" customFormat="1" ht="16" customHeight="1" x14ac:dyDescent="0.2">
      <c r="A340" s="18" t="s">
        <v>444</v>
      </c>
      <c r="B340" s="3">
        <v>2006</v>
      </c>
      <c r="C340" s="18" t="s">
        <v>445</v>
      </c>
      <c r="D340" s="18" t="s">
        <v>446</v>
      </c>
      <c r="E340" s="18">
        <v>7</v>
      </c>
      <c r="F340" s="18">
        <v>1</v>
      </c>
      <c r="G340" s="18" t="s">
        <v>447</v>
      </c>
      <c r="H340" s="1" t="s">
        <v>21</v>
      </c>
      <c r="I340" s="1">
        <v>31</v>
      </c>
      <c r="J340" s="1" t="s">
        <v>13</v>
      </c>
      <c r="K340" s="1" t="s">
        <v>4</v>
      </c>
      <c r="L340" s="1" t="s">
        <v>5</v>
      </c>
      <c r="M340" s="1">
        <v>2</v>
      </c>
      <c r="N340" s="1" t="s">
        <v>6</v>
      </c>
      <c r="P340" s="14" t="s">
        <v>811</v>
      </c>
      <c r="Q340" s="14" t="s">
        <v>811</v>
      </c>
      <c r="R340" s="14" t="s">
        <v>503</v>
      </c>
      <c r="T340" s="14" t="s">
        <v>10</v>
      </c>
      <c r="U340" s="14" t="s">
        <v>10</v>
      </c>
      <c r="V340" s="14" t="s">
        <v>10</v>
      </c>
      <c r="W340" s="14" t="s">
        <v>10</v>
      </c>
      <c r="X340" s="14" t="s">
        <v>10</v>
      </c>
    </row>
    <row r="341" spans="1:24" s="14" customFormat="1" ht="16" customHeight="1" x14ac:dyDescent="0.2">
      <c r="A341" s="2" t="s">
        <v>451</v>
      </c>
      <c r="B341" s="3">
        <v>2006</v>
      </c>
      <c r="C341" s="2" t="s">
        <v>452</v>
      </c>
      <c r="D341" s="2" t="s">
        <v>83</v>
      </c>
      <c r="E341" s="2">
        <v>19</v>
      </c>
      <c r="F341" s="2">
        <v>6</v>
      </c>
      <c r="G341" s="2" t="s">
        <v>453</v>
      </c>
      <c r="H341" s="1" t="s">
        <v>21</v>
      </c>
      <c r="I341" s="1">
        <v>157</v>
      </c>
      <c r="J341" s="1" t="s">
        <v>3</v>
      </c>
      <c r="K341" s="1" t="s">
        <v>4</v>
      </c>
      <c r="L341" s="1" t="s">
        <v>5</v>
      </c>
      <c r="M341" s="1">
        <v>2</v>
      </c>
      <c r="N341" s="1" t="s">
        <v>6</v>
      </c>
      <c r="O341" s="14" t="s">
        <v>18</v>
      </c>
    </row>
    <row r="342" spans="1:24" s="14" customFormat="1" ht="16" customHeight="1" x14ac:dyDescent="0.2">
      <c r="A342" s="18" t="s">
        <v>454</v>
      </c>
      <c r="B342" s="3">
        <v>2006</v>
      </c>
      <c r="C342" s="18" t="s">
        <v>455</v>
      </c>
      <c r="D342" s="18" t="s">
        <v>174</v>
      </c>
      <c r="E342" s="18">
        <v>8</v>
      </c>
      <c r="F342" s="18">
        <v>2</v>
      </c>
      <c r="G342" s="18" t="s">
        <v>456</v>
      </c>
      <c r="H342" s="1" t="s">
        <v>21</v>
      </c>
      <c r="I342" s="1">
        <v>54</v>
      </c>
      <c r="J342" s="1" t="s">
        <v>13</v>
      </c>
      <c r="K342" s="1" t="s">
        <v>14</v>
      </c>
      <c r="L342" s="1" t="s">
        <v>5</v>
      </c>
      <c r="M342" s="1">
        <v>4</v>
      </c>
      <c r="N342" s="1" t="s">
        <v>6</v>
      </c>
      <c r="P342" s="14" t="s">
        <v>10</v>
      </c>
      <c r="Q342" s="14" t="s">
        <v>10</v>
      </c>
      <c r="R342" s="14" t="s">
        <v>10</v>
      </c>
      <c r="S342" s="14" t="s">
        <v>10</v>
      </c>
    </row>
    <row r="343" spans="1:24" s="14" customFormat="1" ht="16" customHeight="1" x14ac:dyDescent="0.2">
      <c r="A343" s="2" t="s">
        <v>466</v>
      </c>
      <c r="B343" s="3">
        <v>2006</v>
      </c>
      <c r="C343" s="2" t="s">
        <v>467</v>
      </c>
      <c r="D343" s="2" t="s">
        <v>192</v>
      </c>
      <c r="E343" s="2">
        <v>31</v>
      </c>
      <c r="F343" s="2">
        <v>4</v>
      </c>
      <c r="G343" s="2" t="s">
        <v>468</v>
      </c>
      <c r="H343" s="1" t="s">
        <v>21</v>
      </c>
      <c r="I343" s="1">
        <v>45</v>
      </c>
      <c r="J343" s="1" t="s">
        <v>13</v>
      </c>
      <c r="K343" s="1" t="s">
        <v>14</v>
      </c>
      <c r="L343" s="1" t="s">
        <v>5</v>
      </c>
      <c r="M343" s="1">
        <v>5</v>
      </c>
      <c r="N343" s="1" t="s">
        <v>6</v>
      </c>
      <c r="O343" s="14" t="s">
        <v>10</v>
      </c>
      <c r="T343" s="14" t="s">
        <v>10</v>
      </c>
      <c r="U343" s="14" t="s">
        <v>10</v>
      </c>
      <c r="V343" s="14" t="s">
        <v>10</v>
      </c>
      <c r="W343" s="14" t="s">
        <v>114</v>
      </c>
      <c r="X343" s="14" t="s">
        <v>10</v>
      </c>
    </row>
    <row r="344" spans="1:24" s="14" customFormat="1" ht="16" customHeight="1" x14ac:dyDescent="0.2">
      <c r="A344" s="18" t="s">
        <v>469</v>
      </c>
      <c r="B344" s="3">
        <v>2006</v>
      </c>
      <c r="C344" s="18" t="s">
        <v>470</v>
      </c>
      <c r="D344" s="18" t="s">
        <v>471</v>
      </c>
      <c r="E344" s="18">
        <v>19</v>
      </c>
      <c r="F344" s="18">
        <v>4</v>
      </c>
      <c r="G344" s="18" t="s">
        <v>472</v>
      </c>
      <c r="H344" s="1" t="s">
        <v>21</v>
      </c>
      <c r="I344" s="1">
        <v>94</v>
      </c>
      <c r="J344" s="1" t="s">
        <v>13</v>
      </c>
      <c r="K344" s="1" t="s">
        <v>14</v>
      </c>
      <c r="L344" s="1" t="s">
        <v>5</v>
      </c>
      <c r="M344" s="1">
        <v>2</v>
      </c>
      <c r="N344" s="1" t="s">
        <v>6</v>
      </c>
      <c r="P344" s="14" t="s">
        <v>503</v>
      </c>
      <c r="Q344" s="14" t="s">
        <v>10</v>
      </c>
      <c r="R344" s="14" t="s">
        <v>114</v>
      </c>
      <c r="S344" s="14" t="s">
        <v>1866</v>
      </c>
    </row>
    <row r="345" spans="1:24" s="14" customFormat="1" ht="16" customHeight="1" x14ac:dyDescent="0.2">
      <c r="A345" s="18" t="s">
        <v>473</v>
      </c>
      <c r="B345" s="3">
        <v>2006</v>
      </c>
      <c r="C345" s="18" t="s">
        <v>474</v>
      </c>
      <c r="D345" s="18" t="s">
        <v>475</v>
      </c>
      <c r="E345" s="18">
        <v>24</v>
      </c>
      <c r="F345" s="20">
        <v>4</v>
      </c>
      <c r="G345" s="18" t="s">
        <v>476</v>
      </c>
      <c r="H345" s="1" t="s">
        <v>21</v>
      </c>
      <c r="I345" s="1">
        <v>40</v>
      </c>
      <c r="J345" s="1" t="s">
        <v>58</v>
      </c>
      <c r="K345" s="1" t="s">
        <v>4</v>
      </c>
      <c r="L345" s="1" t="s">
        <v>5</v>
      </c>
      <c r="M345" s="1">
        <v>2</v>
      </c>
      <c r="N345" s="1" t="s">
        <v>6</v>
      </c>
      <c r="P345" s="14" t="s">
        <v>503</v>
      </c>
      <c r="Q345" s="14" t="s">
        <v>811</v>
      </c>
      <c r="R345" s="14" t="s">
        <v>811</v>
      </c>
      <c r="S345" s="14" t="s">
        <v>811</v>
      </c>
      <c r="T345" s="14" t="s">
        <v>10</v>
      </c>
    </row>
    <row r="346" spans="1:24" s="14" customFormat="1" ht="16" customHeight="1" x14ac:dyDescent="0.2">
      <c r="A346" s="2" t="s">
        <v>484</v>
      </c>
      <c r="B346" s="3">
        <v>2006</v>
      </c>
      <c r="C346" s="2" t="s">
        <v>485</v>
      </c>
      <c r="D346" s="2" t="s">
        <v>183</v>
      </c>
      <c r="E346" s="2">
        <v>40</v>
      </c>
      <c r="F346" s="2">
        <v>5</v>
      </c>
      <c r="G346" s="4" t="s">
        <v>486</v>
      </c>
      <c r="H346" s="1" t="s">
        <v>21</v>
      </c>
      <c r="I346" s="1">
        <v>82</v>
      </c>
      <c r="J346" s="1" t="s">
        <v>13</v>
      </c>
      <c r="K346" s="1" t="s">
        <v>14</v>
      </c>
      <c r="L346" s="1" t="s">
        <v>5</v>
      </c>
      <c r="M346" s="1">
        <v>2</v>
      </c>
      <c r="N346" s="1" t="s">
        <v>6</v>
      </c>
      <c r="O346" s="14" t="s">
        <v>53</v>
      </c>
    </row>
    <row r="347" spans="1:24" s="14" customFormat="1" ht="16" customHeight="1" x14ac:dyDescent="0.2">
      <c r="A347" s="18" t="s">
        <v>494</v>
      </c>
      <c r="B347" s="3">
        <v>2006</v>
      </c>
      <c r="C347" s="18" t="s">
        <v>495</v>
      </c>
      <c r="D347" s="18" t="s">
        <v>395</v>
      </c>
      <c r="E347" s="18">
        <v>54</v>
      </c>
      <c r="F347" s="18">
        <v>5</v>
      </c>
      <c r="G347" s="18" t="s">
        <v>496</v>
      </c>
      <c r="H347" s="1" t="s">
        <v>21</v>
      </c>
      <c r="I347" s="1">
        <v>66</v>
      </c>
      <c r="J347" s="1" t="s">
        <v>13</v>
      </c>
      <c r="K347" s="1" t="s">
        <v>14</v>
      </c>
      <c r="L347" s="1" t="s">
        <v>5</v>
      </c>
      <c r="M347" s="1">
        <v>5</v>
      </c>
      <c r="N347" s="1" t="s">
        <v>6</v>
      </c>
      <c r="P347" s="14" t="s">
        <v>10</v>
      </c>
    </row>
    <row r="348" spans="1:24" s="14" customFormat="1" ht="16" customHeight="1" x14ac:dyDescent="0.2">
      <c r="A348" s="2" t="s">
        <v>500</v>
      </c>
      <c r="B348" s="3">
        <v>2006</v>
      </c>
      <c r="C348" s="2" t="s">
        <v>501</v>
      </c>
      <c r="D348" s="2" t="s">
        <v>51</v>
      </c>
      <c r="E348" s="2">
        <v>137</v>
      </c>
      <c r="F348" s="2">
        <v>12</v>
      </c>
      <c r="G348" s="2" t="s">
        <v>502</v>
      </c>
      <c r="H348" s="1" t="s">
        <v>21</v>
      </c>
      <c r="I348" s="1">
        <v>50</v>
      </c>
      <c r="J348" s="1" t="s">
        <v>3</v>
      </c>
      <c r="K348" s="1" t="s">
        <v>4</v>
      </c>
      <c r="L348" s="1" t="s">
        <v>5</v>
      </c>
      <c r="M348" s="1">
        <v>2</v>
      </c>
      <c r="N348" s="1" t="s">
        <v>6</v>
      </c>
      <c r="O348" s="14" t="s">
        <v>503</v>
      </c>
    </row>
    <row r="349" spans="1:24" s="14" customFormat="1" ht="16" customHeight="1" x14ac:dyDescent="0.2">
      <c r="A349" s="18" t="s">
        <v>1368</v>
      </c>
      <c r="B349" s="3">
        <v>2006</v>
      </c>
      <c r="C349" s="18" t="s">
        <v>1369</v>
      </c>
      <c r="D349" s="18" t="s">
        <v>1206</v>
      </c>
      <c r="E349" s="18">
        <v>114</v>
      </c>
      <c r="F349" s="18">
        <v>5</v>
      </c>
      <c r="G349" s="18" t="s">
        <v>1370</v>
      </c>
      <c r="H349" s="1" t="s">
        <v>21</v>
      </c>
      <c r="I349" s="1">
        <v>12</v>
      </c>
      <c r="J349" s="1" t="s">
        <v>13</v>
      </c>
      <c r="K349" s="1" t="s">
        <v>58</v>
      </c>
      <c r="L349" s="1" t="s">
        <v>5</v>
      </c>
      <c r="M349" s="1">
        <v>2</v>
      </c>
      <c r="N349" s="1" t="s">
        <v>902</v>
      </c>
      <c r="O349" s="14" t="s">
        <v>39</v>
      </c>
      <c r="P349" s="14" t="s">
        <v>369</v>
      </c>
    </row>
    <row r="350" spans="1:24" s="14" customFormat="1" ht="16" customHeight="1" x14ac:dyDescent="0.2">
      <c r="A350" s="18" t="s">
        <v>1792</v>
      </c>
      <c r="B350" s="3">
        <v>2006</v>
      </c>
      <c r="C350" s="14" t="s">
        <v>1793</v>
      </c>
      <c r="D350" s="14" t="s">
        <v>302</v>
      </c>
      <c r="E350" s="14">
        <v>16</v>
      </c>
      <c r="G350" s="14">
        <v>6</v>
      </c>
      <c r="H350" s="1" t="s">
        <v>21</v>
      </c>
      <c r="I350" s="1">
        <v>60</v>
      </c>
      <c r="J350" s="1" t="s">
        <v>13</v>
      </c>
      <c r="K350" s="1" t="s">
        <v>4</v>
      </c>
      <c r="L350" s="1" t="s">
        <v>5</v>
      </c>
      <c r="M350" s="1">
        <v>2</v>
      </c>
      <c r="N350" s="1" t="s">
        <v>6</v>
      </c>
      <c r="O350" s="14" t="s">
        <v>18</v>
      </c>
      <c r="P350" s="14" t="s">
        <v>369</v>
      </c>
      <c r="Q350" s="14" t="s">
        <v>811</v>
      </c>
      <c r="R350" s="14" t="s">
        <v>1867</v>
      </c>
      <c r="S350" s="14" t="s">
        <v>10</v>
      </c>
    </row>
    <row r="351" spans="1:24" s="14" customFormat="1" ht="16" customHeight="1" x14ac:dyDescent="0.2">
      <c r="A351" s="18" t="s">
        <v>1796</v>
      </c>
      <c r="B351" s="3">
        <v>2006</v>
      </c>
      <c r="C351" s="14" t="s">
        <v>1797</v>
      </c>
      <c r="D351" s="14" t="s">
        <v>604</v>
      </c>
      <c r="E351" s="14">
        <v>73</v>
      </c>
      <c r="G351" s="14">
        <v>1</v>
      </c>
      <c r="H351" s="1" t="s">
        <v>21</v>
      </c>
      <c r="I351" s="1">
        <v>57</v>
      </c>
      <c r="J351" s="1" t="s">
        <v>13</v>
      </c>
      <c r="K351" s="1" t="s">
        <v>4</v>
      </c>
      <c r="L351" s="1" t="s">
        <v>5</v>
      </c>
      <c r="M351" s="1">
        <v>2</v>
      </c>
      <c r="N351" s="1" t="s">
        <v>902</v>
      </c>
      <c r="P351" s="14" t="s">
        <v>10</v>
      </c>
      <c r="Q351" s="14" t="s">
        <v>369</v>
      </c>
    </row>
    <row r="352" spans="1:24" s="14" customFormat="1" ht="16" customHeight="1" x14ac:dyDescent="0.2">
      <c r="A352" s="18" t="s">
        <v>1798</v>
      </c>
      <c r="B352" s="3">
        <v>2006</v>
      </c>
      <c r="C352" s="14" t="s">
        <v>1799</v>
      </c>
      <c r="D352" s="14" t="s">
        <v>1800</v>
      </c>
      <c r="E352" s="14">
        <v>7</v>
      </c>
      <c r="G352" s="14">
        <v>2</v>
      </c>
      <c r="H352" s="1" t="s">
        <v>21</v>
      </c>
      <c r="I352" s="1">
        <v>10</v>
      </c>
      <c r="J352" s="1" t="s">
        <v>13</v>
      </c>
      <c r="K352" s="1" t="s">
        <v>4</v>
      </c>
      <c r="L352" s="1" t="s">
        <v>5</v>
      </c>
      <c r="M352" s="1">
        <v>2</v>
      </c>
      <c r="N352" s="1" t="s">
        <v>6</v>
      </c>
      <c r="P352" s="14" t="s">
        <v>661</v>
      </c>
    </row>
    <row r="353" spans="1:20" s="14" customFormat="1" ht="16" customHeight="1" x14ac:dyDescent="0.2">
      <c r="A353" s="18" t="s">
        <v>480</v>
      </c>
      <c r="B353" s="3">
        <v>2006</v>
      </c>
      <c r="C353" s="18" t="s">
        <v>481</v>
      </c>
      <c r="D353" s="18" t="s">
        <v>248</v>
      </c>
      <c r="E353" s="18">
        <v>31</v>
      </c>
      <c r="F353" s="18">
        <v>2</v>
      </c>
      <c r="G353" s="18" t="s">
        <v>482</v>
      </c>
      <c r="H353" s="1" t="s">
        <v>1</v>
      </c>
      <c r="I353" s="1">
        <v>17</v>
      </c>
      <c r="J353" s="1" t="s">
        <v>123</v>
      </c>
      <c r="K353" s="1" t="s">
        <v>4</v>
      </c>
      <c r="L353" s="1" t="s">
        <v>5</v>
      </c>
      <c r="M353" s="1">
        <v>2</v>
      </c>
      <c r="N353" s="1" t="s">
        <v>6</v>
      </c>
      <c r="O353" s="14" t="s">
        <v>483</v>
      </c>
    </row>
    <row r="354" spans="1:20" s="14" customFormat="1" ht="16" customHeight="1" x14ac:dyDescent="0.2">
      <c r="A354" s="18" t="s">
        <v>487</v>
      </c>
      <c r="B354" s="3">
        <v>2006</v>
      </c>
      <c r="C354" s="18" t="s">
        <v>488</v>
      </c>
      <c r="D354" s="18" t="s">
        <v>489</v>
      </c>
      <c r="E354" s="18">
        <v>73</v>
      </c>
      <c r="F354" s="18">
        <v>2</v>
      </c>
      <c r="G354" s="18" t="s">
        <v>490</v>
      </c>
      <c r="H354" s="1" t="s">
        <v>1</v>
      </c>
      <c r="I354" s="1">
        <v>110</v>
      </c>
      <c r="J354" s="1" t="s">
        <v>3</v>
      </c>
      <c r="K354" s="1" t="s">
        <v>4</v>
      </c>
      <c r="L354" s="1" t="s">
        <v>5</v>
      </c>
      <c r="M354" s="1">
        <v>6</v>
      </c>
      <c r="N354" s="1" t="s">
        <v>6</v>
      </c>
      <c r="P354" s="14" t="s">
        <v>10</v>
      </c>
      <c r="Q354" s="14" t="s">
        <v>114</v>
      </c>
      <c r="R354" s="14" t="s">
        <v>575</v>
      </c>
      <c r="S354" s="14" t="s">
        <v>575</v>
      </c>
    </row>
    <row r="355" spans="1:20" s="14" customFormat="1" ht="16" customHeight="1" x14ac:dyDescent="0.2">
      <c r="A355" s="18" t="s">
        <v>504</v>
      </c>
      <c r="B355" s="3">
        <v>2006</v>
      </c>
      <c r="C355" s="18" t="s">
        <v>505</v>
      </c>
      <c r="D355" s="18" t="s">
        <v>439</v>
      </c>
      <c r="E355" s="18">
        <v>7</v>
      </c>
      <c r="F355" s="18">
        <v>2</v>
      </c>
      <c r="G355" s="18" t="s">
        <v>506</v>
      </c>
      <c r="H355" s="1" t="s">
        <v>1</v>
      </c>
      <c r="I355" s="1">
        <v>217</v>
      </c>
      <c r="J355" s="1" t="s">
        <v>3</v>
      </c>
      <c r="K355" s="1" t="s">
        <v>4</v>
      </c>
      <c r="L355" s="1" t="s">
        <v>5</v>
      </c>
      <c r="M355" s="1">
        <v>3</v>
      </c>
      <c r="N355" s="1" t="s">
        <v>6</v>
      </c>
      <c r="P355" s="14" t="s">
        <v>10</v>
      </c>
      <c r="Q355" s="14" t="s">
        <v>10</v>
      </c>
      <c r="T355" s="14" t="s">
        <v>575</v>
      </c>
    </row>
    <row r="356" spans="1:20" s="14" customFormat="1" ht="16" customHeight="1" x14ac:dyDescent="0.2">
      <c r="A356" s="18" t="s">
        <v>507</v>
      </c>
      <c r="B356" s="3">
        <v>2006</v>
      </c>
      <c r="C356" s="18" t="s">
        <v>508</v>
      </c>
      <c r="D356" s="18" t="s">
        <v>509</v>
      </c>
      <c r="E356" s="18">
        <v>21</v>
      </c>
      <c r="F356" s="18">
        <v>3</v>
      </c>
      <c r="G356" s="18" t="s">
        <v>510</v>
      </c>
      <c r="H356" s="1" t="s">
        <v>1</v>
      </c>
      <c r="I356" s="1">
        <v>40</v>
      </c>
      <c r="J356" s="1" t="s">
        <v>3</v>
      </c>
      <c r="K356" s="1" t="s">
        <v>4</v>
      </c>
      <c r="L356" s="1" t="s">
        <v>5</v>
      </c>
      <c r="M356" s="1">
        <v>2</v>
      </c>
      <c r="N356" s="1" t="s">
        <v>6</v>
      </c>
      <c r="P356" s="14" t="s">
        <v>811</v>
      </c>
    </row>
    <row r="357" spans="1:20" s="14" customFormat="1" ht="16" customHeight="1" x14ac:dyDescent="0.2">
      <c r="A357" s="18" t="s">
        <v>1794</v>
      </c>
      <c r="B357" s="3">
        <v>2006</v>
      </c>
      <c r="C357" s="14" t="s">
        <v>1795</v>
      </c>
      <c r="D357" s="14" t="s">
        <v>248</v>
      </c>
      <c r="E357" s="14">
        <v>31</v>
      </c>
      <c r="G357" s="14">
        <v>1</v>
      </c>
      <c r="H357" s="1" t="s">
        <v>1</v>
      </c>
      <c r="I357" s="1">
        <v>200</v>
      </c>
      <c r="J357" s="1" t="s">
        <v>58</v>
      </c>
      <c r="K357" s="1" t="s">
        <v>4</v>
      </c>
      <c r="L357" s="1" t="s">
        <v>5</v>
      </c>
      <c r="M357" s="1">
        <v>3</v>
      </c>
      <c r="N357" s="1" t="s">
        <v>6</v>
      </c>
      <c r="O357" s="14" t="s">
        <v>18</v>
      </c>
    </row>
    <row r="358" spans="1:20" s="14" customFormat="1" ht="16" customHeight="1" x14ac:dyDescent="0.2">
      <c r="A358" s="18" t="s">
        <v>524</v>
      </c>
      <c r="B358" s="3">
        <v>2007</v>
      </c>
      <c r="C358" s="18" t="s">
        <v>525</v>
      </c>
      <c r="D358" s="18" t="s">
        <v>332</v>
      </c>
      <c r="E358" s="18">
        <v>5</v>
      </c>
      <c r="F358" s="18">
        <v>1</v>
      </c>
      <c r="G358" s="18" t="s">
        <v>526</v>
      </c>
      <c r="H358" s="1" t="s">
        <v>12</v>
      </c>
      <c r="I358" s="1">
        <v>572</v>
      </c>
      <c r="J358" s="1" t="s">
        <v>13</v>
      </c>
      <c r="K358" s="1" t="s">
        <v>4</v>
      </c>
      <c r="L358" s="1" t="s">
        <v>5</v>
      </c>
      <c r="M358" s="1">
        <v>2</v>
      </c>
      <c r="N358" s="1" t="s">
        <v>6</v>
      </c>
      <c r="P358" s="14" t="s">
        <v>10</v>
      </c>
    </row>
    <row r="359" spans="1:20" s="14" customFormat="1" ht="16" customHeight="1" x14ac:dyDescent="0.2">
      <c r="A359" s="18" t="s">
        <v>527</v>
      </c>
      <c r="B359" s="3">
        <v>2007</v>
      </c>
      <c r="C359" s="18" t="s">
        <v>528</v>
      </c>
      <c r="D359" s="18" t="s">
        <v>328</v>
      </c>
      <c r="E359" s="18">
        <v>35</v>
      </c>
      <c r="F359" s="18">
        <v>3</v>
      </c>
      <c r="G359" s="18" t="s">
        <v>529</v>
      </c>
      <c r="H359" s="1" t="s">
        <v>12</v>
      </c>
      <c r="I359" s="1">
        <v>681</v>
      </c>
      <c r="J359" s="1" t="s">
        <v>177</v>
      </c>
      <c r="K359" s="1" t="s">
        <v>4</v>
      </c>
      <c r="L359" s="1" t="s">
        <v>92</v>
      </c>
      <c r="M359" s="1">
        <v>2</v>
      </c>
      <c r="N359" s="1" t="s">
        <v>6</v>
      </c>
      <c r="O359" s="14" t="s">
        <v>18</v>
      </c>
    </row>
    <row r="360" spans="1:20" s="14" customFormat="1" ht="16" customHeight="1" x14ac:dyDescent="0.2">
      <c r="A360" s="2" t="s">
        <v>530</v>
      </c>
      <c r="B360" s="3">
        <v>2007</v>
      </c>
      <c r="C360" s="2" t="s">
        <v>531</v>
      </c>
      <c r="D360" s="2" t="s">
        <v>532</v>
      </c>
      <c r="E360" s="2">
        <v>114</v>
      </c>
      <c r="F360" s="2">
        <v>5</v>
      </c>
      <c r="G360" s="4" t="s">
        <v>533</v>
      </c>
      <c r="H360" s="1" t="s">
        <v>12</v>
      </c>
      <c r="I360" s="1">
        <v>403</v>
      </c>
      <c r="J360" s="1" t="s">
        <v>3</v>
      </c>
      <c r="K360" s="1" t="s">
        <v>4</v>
      </c>
      <c r="L360" s="1" t="s">
        <v>5</v>
      </c>
      <c r="M360" s="1">
        <v>2</v>
      </c>
      <c r="N360" s="1" t="s">
        <v>6</v>
      </c>
      <c r="O360" s="14" t="s">
        <v>207</v>
      </c>
    </row>
    <row r="361" spans="1:20" s="14" customFormat="1" ht="16" customHeight="1" x14ac:dyDescent="0.2">
      <c r="A361" s="18" t="s">
        <v>534</v>
      </c>
      <c r="B361" s="3">
        <v>2007</v>
      </c>
      <c r="C361" s="18" t="s">
        <v>535</v>
      </c>
      <c r="D361" s="18" t="s">
        <v>135</v>
      </c>
      <c r="E361" s="18">
        <v>17</v>
      </c>
      <c r="F361" s="18">
        <v>4</v>
      </c>
      <c r="G361" s="18" t="s">
        <v>536</v>
      </c>
      <c r="H361" s="1" t="s">
        <v>12</v>
      </c>
      <c r="I361" s="1">
        <v>299</v>
      </c>
      <c r="J361" s="1" t="s">
        <v>3</v>
      </c>
      <c r="K361" s="1" t="s">
        <v>4</v>
      </c>
      <c r="L361" s="1" t="s">
        <v>5</v>
      </c>
      <c r="M361" s="1">
        <v>4</v>
      </c>
      <c r="N361" s="1" t="s">
        <v>6</v>
      </c>
      <c r="P361" s="14" t="s">
        <v>10</v>
      </c>
      <c r="Q361" s="14" t="s">
        <v>811</v>
      </c>
      <c r="R361" s="14" t="s">
        <v>811</v>
      </c>
    </row>
    <row r="362" spans="1:20" s="14" customFormat="1" ht="16" customHeight="1" x14ac:dyDescent="0.2">
      <c r="A362" s="18" t="s">
        <v>1389</v>
      </c>
      <c r="B362" s="3">
        <v>2007</v>
      </c>
      <c r="C362" s="18" t="s">
        <v>1390</v>
      </c>
      <c r="D362" s="18" t="s">
        <v>170</v>
      </c>
      <c r="E362" s="18">
        <v>41</v>
      </c>
      <c r="F362" s="18">
        <v>5</v>
      </c>
      <c r="G362" s="18" t="s">
        <v>1391</v>
      </c>
      <c r="H362" s="1" t="s">
        <v>12</v>
      </c>
      <c r="I362" s="1">
        <v>497</v>
      </c>
      <c r="J362" s="1" t="s">
        <v>177</v>
      </c>
      <c r="K362" s="1" t="s">
        <v>4</v>
      </c>
      <c r="L362" s="1" t="s">
        <v>5</v>
      </c>
      <c r="M362" s="1">
        <v>2</v>
      </c>
      <c r="N362" s="1" t="s">
        <v>902</v>
      </c>
      <c r="O362" s="14" t="s">
        <v>369</v>
      </c>
      <c r="P362" s="14" t="s">
        <v>1171</v>
      </c>
      <c r="Q362" s="14" t="s">
        <v>1865</v>
      </c>
    </row>
    <row r="363" spans="1:20" s="14" customFormat="1" ht="16" customHeight="1" x14ac:dyDescent="0.2">
      <c r="A363" s="18" t="s">
        <v>1392</v>
      </c>
      <c r="B363" s="3">
        <v>2007</v>
      </c>
      <c r="C363" s="18" t="s">
        <v>1393</v>
      </c>
      <c r="D363" s="18" t="s">
        <v>1394</v>
      </c>
      <c r="E363" s="18">
        <v>35</v>
      </c>
      <c r="F363" s="18">
        <v>8</v>
      </c>
      <c r="G363" s="18" t="s">
        <v>1395</v>
      </c>
      <c r="H363" s="1" t="s">
        <v>12</v>
      </c>
      <c r="I363" s="1">
        <v>449</v>
      </c>
      <c r="J363" s="1" t="s">
        <v>177</v>
      </c>
      <c r="K363" s="1" t="s">
        <v>4</v>
      </c>
      <c r="L363" s="1" t="s">
        <v>5</v>
      </c>
      <c r="M363" s="1">
        <v>2</v>
      </c>
      <c r="N363" s="1" t="s">
        <v>902</v>
      </c>
      <c r="O363" s="14" t="s">
        <v>18</v>
      </c>
      <c r="P363" s="14" t="s">
        <v>369</v>
      </c>
      <c r="Q363" s="14" t="s">
        <v>369</v>
      </c>
    </row>
    <row r="364" spans="1:20" s="14" customFormat="1" ht="16" customHeight="1" x14ac:dyDescent="0.2">
      <c r="A364" s="2" t="s">
        <v>1402</v>
      </c>
      <c r="B364" s="3">
        <v>2007</v>
      </c>
      <c r="C364" s="2" t="s">
        <v>1403</v>
      </c>
      <c r="D364" s="2" t="s">
        <v>42</v>
      </c>
      <c r="E364" s="2">
        <v>35</v>
      </c>
      <c r="F364" s="2">
        <v>4</v>
      </c>
      <c r="G364" s="2" t="s">
        <v>1404</v>
      </c>
      <c r="H364" s="1" t="s">
        <v>12</v>
      </c>
      <c r="I364" s="1">
        <v>596</v>
      </c>
      <c r="J364" s="1" t="s">
        <v>13</v>
      </c>
      <c r="K364" s="1" t="s">
        <v>4</v>
      </c>
      <c r="L364" s="1" t="s">
        <v>5</v>
      </c>
      <c r="M364" s="1">
        <v>2</v>
      </c>
      <c r="N364" s="1" t="s">
        <v>902</v>
      </c>
      <c r="O364" s="14" t="s">
        <v>369</v>
      </c>
      <c r="P364" s="14" t="s">
        <v>369</v>
      </c>
      <c r="Q364" s="14" t="s">
        <v>661</v>
      </c>
    </row>
    <row r="365" spans="1:20" s="14" customFormat="1" ht="16" customHeight="1" x14ac:dyDescent="0.2">
      <c r="A365" s="18" t="s">
        <v>1801</v>
      </c>
      <c r="B365" s="3">
        <v>2007</v>
      </c>
      <c r="C365" s="14" t="s">
        <v>1802</v>
      </c>
      <c r="D365" s="14" t="s">
        <v>1803</v>
      </c>
      <c r="E365" s="14">
        <v>12</v>
      </c>
      <c r="G365" s="14">
        <v>6</v>
      </c>
      <c r="H365" s="1" t="s">
        <v>12</v>
      </c>
      <c r="I365" s="1">
        <v>56</v>
      </c>
      <c r="J365" s="1" t="s">
        <v>58</v>
      </c>
      <c r="K365" s="1" t="s">
        <v>4</v>
      </c>
      <c r="L365" s="1" t="s">
        <v>5</v>
      </c>
      <c r="M365" s="1">
        <v>4</v>
      </c>
      <c r="N365" s="1" t="s">
        <v>6</v>
      </c>
      <c r="O365" s="14" t="s">
        <v>18</v>
      </c>
      <c r="P365" s="14" t="s">
        <v>10</v>
      </c>
    </row>
    <row r="366" spans="1:20" s="14" customFormat="1" ht="16" customHeight="1" x14ac:dyDescent="0.2">
      <c r="A366" s="18" t="s">
        <v>1405</v>
      </c>
      <c r="B366" s="3">
        <v>2007</v>
      </c>
      <c r="C366" s="18" t="s">
        <v>1406</v>
      </c>
      <c r="D366" s="18" t="s">
        <v>381</v>
      </c>
      <c r="E366" s="18">
        <v>31</v>
      </c>
      <c r="F366" s="18">
        <v>4</v>
      </c>
      <c r="G366" s="18" t="s">
        <v>1407</v>
      </c>
      <c r="H366" s="1" t="s">
        <v>26</v>
      </c>
      <c r="I366" s="1">
        <v>60</v>
      </c>
      <c r="J366" s="1" t="s">
        <v>58</v>
      </c>
      <c r="K366" s="1" t="s">
        <v>4</v>
      </c>
      <c r="L366" s="1" t="s">
        <v>5</v>
      </c>
      <c r="M366" s="1">
        <v>2</v>
      </c>
      <c r="N366" s="1" t="s">
        <v>902</v>
      </c>
      <c r="O366" s="14" t="s">
        <v>1171</v>
      </c>
    </row>
    <row r="367" spans="1:20" s="14" customFormat="1" ht="16" customHeight="1" x14ac:dyDescent="0.2">
      <c r="A367" s="18" t="s">
        <v>537</v>
      </c>
      <c r="B367" s="3">
        <v>2007</v>
      </c>
      <c r="C367" s="18" t="s">
        <v>538</v>
      </c>
      <c r="D367" s="18" t="s">
        <v>138</v>
      </c>
      <c r="E367" s="18">
        <v>138</v>
      </c>
      <c r="F367" s="18">
        <v>1</v>
      </c>
      <c r="G367" s="18" t="s">
        <v>539</v>
      </c>
      <c r="H367" s="1" t="s">
        <v>128</v>
      </c>
      <c r="I367" s="1">
        <v>50</v>
      </c>
      <c r="J367" s="1" t="s">
        <v>3</v>
      </c>
      <c r="K367" s="1" t="s">
        <v>4</v>
      </c>
      <c r="L367" s="1" t="s">
        <v>5</v>
      </c>
      <c r="M367" s="1">
        <v>2</v>
      </c>
      <c r="N367" s="1" t="s">
        <v>6</v>
      </c>
      <c r="P367" s="14" t="s">
        <v>503</v>
      </c>
      <c r="Q367" s="14" t="s">
        <v>503</v>
      </c>
      <c r="R367" s="14" t="s">
        <v>811</v>
      </c>
      <c r="S367" s="14" t="s">
        <v>811</v>
      </c>
    </row>
    <row r="368" spans="1:20" s="14" customFormat="1" ht="16" customHeight="1" x14ac:dyDescent="0.2">
      <c r="A368" s="18" t="s">
        <v>540</v>
      </c>
      <c r="B368" s="3">
        <v>2007</v>
      </c>
      <c r="C368" s="18" t="s">
        <v>541</v>
      </c>
      <c r="D368" s="18" t="s">
        <v>542</v>
      </c>
      <c r="E368" s="18">
        <v>7</v>
      </c>
      <c r="F368" s="18">
        <v>18</v>
      </c>
      <c r="G368" s="18">
        <v>18</v>
      </c>
      <c r="H368" s="1" t="s">
        <v>128</v>
      </c>
      <c r="I368" s="1">
        <v>132</v>
      </c>
      <c r="J368" s="1" t="s">
        <v>3</v>
      </c>
      <c r="K368" s="1" t="s">
        <v>4</v>
      </c>
      <c r="L368" s="1" t="s">
        <v>92</v>
      </c>
      <c r="M368" s="1">
        <v>2</v>
      </c>
      <c r="N368" s="1" t="s">
        <v>6</v>
      </c>
      <c r="O368" s="14" t="s">
        <v>18</v>
      </c>
      <c r="P368" s="14" t="s">
        <v>811</v>
      </c>
      <c r="Q368" s="14" t="s">
        <v>1867</v>
      </c>
      <c r="R368" s="14" t="s">
        <v>811</v>
      </c>
      <c r="S368" s="14" t="s">
        <v>114</v>
      </c>
    </row>
    <row r="369" spans="1:20" s="14" customFormat="1" ht="16" customHeight="1" x14ac:dyDescent="0.2">
      <c r="A369" s="18" t="s">
        <v>546</v>
      </c>
      <c r="B369" s="3">
        <v>2007</v>
      </c>
      <c r="C369" s="18" t="s">
        <v>547</v>
      </c>
      <c r="D369" s="18" t="s">
        <v>107</v>
      </c>
      <c r="E369" s="18">
        <v>35</v>
      </c>
      <c r="F369" s="18">
        <v>2</v>
      </c>
      <c r="G369" s="18" t="s">
        <v>548</v>
      </c>
      <c r="H369" s="1" t="s">
        <v>128</v>
      </c>
      <c r="I369" s="1">
        <v>57</v>
      </c>
      <c r="J369" s="1" t="s">
        <v>13</v>
      </c>
      <c r="K369" s="1" t="s">
        <v>14</v>
      </c>
      <c r="L369" s="1" t="s">
        <v>5</v>
      </c>
      <c r="M369" s="1">
        <v>2</v>
      </c>
      <c r="N369" s="1" t="s">
        <v>6</v>
      </c>
      <c r="O369" s="14" t="s">
        <v>10</v>
      </c>
      <c r="P369" s="14" t="s">
        <v>10</v>
      </c>
      <c r="Q369" s="14" t="s">
        <v>10</v>
      </c>
      <c r="R369" s="14" t="s">
        <v>10</v>
      </c>
      <c r="S369" s="14" t="s">
        <v>10</v>
      </c>
      <c r="T369" s="14" t="s">
        <v>575</v>
      </c>
    </row>
    <row r="370" spans="1:20" s="14" customFormat="1" ht="16" customHeight="1" x14ac:dyDescent="0.2">
      <c r="A370" s="2" t="s">
        <v>514</v>
      </c>
      <c r="B370" s="3">
        <v>2007</v>
      </c>
      <c r="C370" s="2" t="s">
        <v>515</v>
      </c>
      <c r="D370" s="2" t="s">
        <v>516</v>
      </c>
      <c r="E370" s="2">
        <v>34</v>
      </c>
      <c r="F370" s="2">
        <v>11</v>
      </c>
      <c r="G370" s="2" t="s">
        <v>517</v>
      </c>
      <c r="H370" s="1" t="s">
        <v>21</v>
      </c>
      <c r="I370" s="1">
        <v>50</v>
      </c>
      <c r="J370" s="1" t="s">
        <v>13</v>
      </c>
      <c r="K370" s="1" t="s">
        <v>14</v>
      </c>
      <c r="L370" s="1" t="s">
        <v>5</v>
      </c>
      <c r="M370" s="1">
        <v>2</v>
      </c>
      <c r="N370" s="1" t="s">
        <v>6</v>
      </c>
      <c r="O370" s="14" t="s">
        <v>10</v>
      </c>
    </row>
    <row r="371" spans="1:20" s="14" customFormat="1" ht="16" customHeight="1" x14ac:dyDescent="0.2">
      <c r="A371" s="18" t="s">
        <v>521</v>
      </c>
      <c r="B371" s="3">
        <v>2007</v>
      </c>
      <c r="C371" s="18" t="s">
        <v>522</v>
      </c>
      <c r="D371" s="18" t="s">
        <v>183</v>
      </c>
      <c r="E371" s="18">
        <v>41</v>
      </c>
      <c r="F371" s="20">
        <v>2</v>
      </c>
      <c r="G371" s="18" t="s">
        <v>523</v>
      </c>
      <c r="H371" s="1" t="s">
        <v>21</v>
      </c>
      <c r="I371" s="1">
        <v>50</v>
      </c>
      <c r="J371" s="1" t="s">
        <v>13</v>
      </c>
      <c r="K371" s="1" t="s">
        <v>4</v>
      </c>
      <c r="L371" s="1" t="s">
        <v>5</v>
      </c>
      <c r="M371" s="1">
        <v>2</v>
      </c>
      <c r="N371" s="1" t="s">
        <v>6</v>
      </c>
      <c r="O371" s="14" t="s">
        <v>185</v>
      </c>
    </row>
    <row r="372" spans="1:20" s="14" customFormat="1" ht="16" customHeight="1" x14ac:dyDescent="0.2">
      <c r="A372" s="2" t="s">
        <v>543</v>
      </c>
      <c r="B372" s="3">
        <v>2007</v>
      </c>
      <c r="C372" s="2" t="s">
        <v>544</v>
      </c>
      <c r="D372" s="2" t="s">
        <v>230</v>
      </c>
      <c r="E372" s="2">
        <v>11</v>
      </c>
      <c r="F372" s="2">
        <v>1</v>
      </c>
      <c r="G372" s="2" t="s">
        <v>545</v>
      </c>
      <c r="H372" s="1" t="s">
        <v>21</v>
      </c>
      <c r="I372" s="1">
        <v>28</v>
      </c>
      <c r="J372" s="1" t="s">
        <v>3</v>
      </c>
      <c r="K372" s="1" t="s">
        <v>4</v>
      </c>
      <c r="L372" s="1" t="s">
        <v>5</v>
      </c>
      <c r="M372" s="1">
        <v>2</v>
      </c>
      <c r="N372" s="1" t="s">
        <v>6</v>
      </c>
      <c r="O372" s="14" t="s">
        <v>18</v>
      </c>
      <c r="P372" s="14" t="s">
        <v>811</v>
      </c>
      <c r="Q372" s="14" t="s">
        <v>114</v>
      </c>
      <c r="R372" s="14" t="s">
        <v>503</v>
      </c>
    </row>
    <row r="373" spans="1:20" s="14" customFormat="1" ht="16" customHeight="1" x14ac:dyDescent="0.2">
      <c r="A373" s="18" t="s">
        <v>549</v>
      </c>
      <c r="B373" s="3">
        <v>2007</v>
      </c>
      <c r="C373" s="18" t="s">
        <v>550</v>
      </c>
      <c r="D373" s="18" t="s">
        <v>30</v>
      </c>
      <c r="E373" s="18">
        <v>32</v>
      </c>
      <c r="F373" s="18">
        <v>2</v>
      </c>
      <c r="G373" s="18" t="s">
        <v>551</v>
      </c>
      <c r="H373" s="1" t="s">
        <v>21</v>
      </c>
      <c r="I373" s="1">
        <v>33</v>
      </c>
      <c r="J373" s="1" t="s">
        <v>13</v>
      </c>
      <c r="K373" s="1" t="s">
        <v>58</v>
      </c>
      <c r="L373" s="1" t="s">
        <v>5</v>
      </c>
      <c r="M373" s="1">
        <v>2</v>
      </c>
      <c r="N373" s="1" t="s">
        <v>6</v>
      </c>
      <c r="P373" s="14" t="s">
        <v>10</v>
      </c>
      <c r="Q373" s="14" t="s">
        <v>10</v>
      </c>
    </row>
    <row r="374" spans="1:20" s="14" customFormat="1" ht="16" customHeight="1" x14ac:dyDescent="0.2">
      <c r="A374" s="18" t="s">
        <v>552</v>
      </c>
      <c r="B374" s="3">
        <v>2007</v>
      </c>
      <c r="C374" s="18" t="s">
        <v>553</v>
      </c>
      <c r="D374" s="18" t="s">
        <v>554</v>
      </c>
      <c r="E374" s="18">
        <v>16</v>
      </c>
      <c r="F374" s="18">
        <v>2</v>
      </c>
      <c r="G374" s="18" t="s">
        <v>555</v>
      </c>
      <c r="H374" s="1" t="s">
        <v>21</v>
      </c>
      <c r="I374" s="1">
        <v>90</v>
      </c>
      <c r="J374" s="1" t="s">
        <v>123</v>
      </c>
      <c r="K374" s="1" t="s">
        <v>4</v>
      </c>
      <c r="L374" s="1" t="s">
        <v>5</v>
      </c>
      <c r="M374" s="1">
        <v>3</v>
      </c>
      <c r="N374" s="1" t="s">
        <v>6</v>
      </c>
      <c r="O374" s="14" t="s">
        <v>207</v>
      </c>
    </row>
    <row r="375" spans="1:20" s="14" customFormat="1" ht="16" customHeight="1" x14ac:dyDescent="0.2">
      <c r="A375" s="2" t="s">
        <v>1386</v>
      </c>
      <c r="B375" s="3">
        <v>2007</v>
      </c>
      <c r="C375" s="2" t="s">
        <v>1387</v>
      </c>
      <c r="D375" s="2" t="s">
        <v>351</v>
      </c>
      <c r="E375" s="2">
        <v>9</v>
      </c>
      <c r="F375" s="2">
        <v>2</v>
      </c>
      <c r="G375" s="2" t="s">
        <v>1388</v>
      </c>
      <c r="H375" s="1" t="s">
        <v>21</v>
      </c>
      <c r="I375" s="1">
        <v>30</v>
      </c>
      <c r="J375" s="1" t="s">
        <v>13</v>
      </c>
      <c r="K375" s="1" t="s">
        <v>14</v>
      </c>
      <c r="L375" s="1" t="s">
        <v>5</v>
      </c>
      <c r="M375" s="1">
        <v>2</v>
      </c>
      <c r="N375" s="1" t="s">
        <v>902</v>
      </c>
      <c r="O375" s="14" t="s">
        <v>10</v>
      </c>
    </row>
    <row r="376" spans="1:20" s="14" customFormat="1" ht="16" customHeight="1" x14ac:dyDescent="0.2">
      <c r="A376" s="18" t="s">
        <v>1399</v>
      </c>
      <c r="B376" s="3">
        <v>2007</v>
      </c>
      <c r="C376" s="18" t="s">
        <v>1400</v>
      </c>
      <c r="D376" s="18" t="s">
        <v>443</v>
      </c>
      <c r="E376" s="18">
        <v>20</v>
      </c>
      <c r="F376" s="18">
        <v>4</v>
      </c>
      <c r="G376" s="18" t="s">
        <v>1401</v>
      </c>
      <c r="H376" s="1" t="s">
        <v>21</v>
      </c>
      <c r="I376" s="1">
        <v>30</v>
      </c>
      <c r="J376" s="1" t="s">
        <v>13</v>
      </c>
      <c r="K376" s="1" t="s">
        <v>14</v>
      </c>
      <c r="L376" s="1" t="s">
        <v>5</v>
      </c>
      <c r="M376" s="1">
        <v>2</v>
      </c>
      <c r="N376" s="1" t="s">
        <v>902</v>
      </c>
      <c r="O376" s="14" t="s">
        <v>661</v>
      </c>
    </row>
    <row r="377" spans="1:20" s="14" customFormat="1" ht="16" customHeight="1" x14ac:dyDescent="0.2">
      <c r="A377" s="18" t="s">
        <v>1792</v>
      </c>
      <c r="B377" s="3">
        <v>2007</v>
      </c>
      <c r="C377" s="14" t="s">
        <v>1804</v>
      </c>
      <c r="D377" s="14" t="s">
        <v>439</v>
      </c>
      <c r="E377" s="14">
        <v>8</v>
      </c>
      <c r="G377" s="14">
        <v>1</v>
      </c>
      <c r="H377" s="1" t="s">
        <v>21</v>
      </c>
      <c r="I377" s="1">
        <v>60</v>
      </c>
      <c r="J377" s="1" t="s">
        <v>13</v>
      </c>
      <c r="K377" s="1" t="s">
        <v>4</v>
      </c>
      <c r="L377" s="1" t="s">
        <v>5</v>
      </c>
      <c r="M377" s="1">
        <v>2</v>
      </c>
      <c r="N377" s="1" t="s">
        <v>6</v>
      </c>
      <c r="O377" s="14" t="s">
        <v>18</v>
      </c>
      <c r="P377" s="14" t="s">
        <v>369</v>
      </c>
    </row>
    <row r="378" spans="1:20" s="14" customFormat="1" ht="16" customHeight="1" x14ac:dyDescent="0.2">
      <c r="A378" s="18" t="s">
        <v>511</v>
      </c>
      <c r="B378" s="3">
        <v>2007</v>
      </c>
      <c r="C378" s="18" t="s">
        <v>512</v>
      </c>
      <c r="D378" s="18" t="s">
        <v>157</v>
      </c>
      <c r="E378" s="18">
        <v>35</v>
      </c>
      <c r="F378" s="18">
        <v>7</v>
      </c>
      <c r="G378" s="18" t="s">
        <v>513</v>
      </c>
      <c r="H378" s="1" t="s">
        <v>1</v>
      </c>
      <c r="I378" s="1">
        <v>24</v>
      </c>
      <c r="J378" s="1" t="s">
        <v>177</v>
      </c>
      <c r="K378" s="1" t="s">
        <v>14</v>
      </c>
      <c r="L378" s="1" t="s">
        <v>5</v>
      </c>
      <c r="M378" s="1">
        <v>3</v>
      </c>
      <c r="N378" s="1" t="s">
        <v>6</v>
      </c>
      <c r="O378" s="14" t="s">
        <v>18</v>
      </c>
    </row>
    <row r="379" spans="1:20" s="14" customFormat="1" ht="16" customHeight="1" x14ac:dyDescent="0.2">
      <c r="A379" s="18" t="s">
        <v>518</v>
      </c>
      <c r="B379" s="3">
        <v>2007</v>
      </c>
      <c r="C379" s="18" t="s">
        <v>519</v>
      </c>
      <c r="D379" s="18" t="s">
        <v>83</v>
      </c>
      <c r="E379" s="18">
        <v>20</v>
      </c>
      <c r="F379" s="18">
        <v>3</v>
      </c>
      <c r="G379" s="18" t="s">
        <v>520</v>
      </c>
      <c r="H379" s="1" t="s">
        <v>1</v>
      </c>
      <c r="I379" s="1">
        <v>20</v>
      </c>
      <c r="J379" s="1" t="s">
        <v>3</v>
      </c>
      <c r="K379" s="1" t="s">
        <v>4</v>
      </c>
      <c r="L379" s="1" t="s">
        <v>5</v>
      </c>
      <c r="M379" s="1">
        <v>2</v>
      </c>
      <c r="N379" s="1" t="s">
        <v>6</v>
      </c>
      <c r="P379" s="14" t="s">
        <v>575</v>
      </c>
      <c r="Q379" s="14" t="s">
        <v>575</v>
      </c>
    </row>
    <row r="380" spans="1:20" s="14" customFormat="1" ht="16" customHeight="1" x14ac:dyDescent="0.2">
      <c r="A380" s="2" t="s">
        <v>556</v>
      </c>
      <c r="B380" s="3">
        <v>2007</v>
      </c>
      <c r="C380" s="2" t="s">
        <v>557</v>
      </c>
      <c r="D380" s="2" t="s">
        <v>183</v>
      </c>
      <c r="E380" s="2">
        <v>41</v>
      </c>
      <c r="F380" s="2">
        <v>2</v>
      </c>
      <c r="G380" s="2" t="s">
        <v>558</v>
      </c>
      <c r="H380" s="1" t="s">
        <v>1</v>
      </c>
      <c r="I380" s="1">
        <v>1101</v>
      </c>
      <c r="J380" s="1" t="s">
        <v>13</v>
      </c>
      <c r="K380" s="1" t="s">
        <v>14</v>
      </c>
      <c r="L380" s="1" t="s">
        <v>5</v>
      </c>
      <c r="M380" s="1">
        <v>2</v>
      </c>
      <c r="N380" s="1" t="s">
        <v>6</v>
      </c>
      <c r="O380" s="14" t="s">
        <v>39</v>
      </c>
    </row>
    <row r="381" spans="1:20" s="14" customFormat="1" ht="16" customHeight="1" x14ac:dyDescent="0.2">
      <c r="A381" s="18" t="s">
        <v>1397</v>
      </c>
      <c r="B381" s="3">
        <v>2007</v>
      </c>
      <c r="C381" s="18" t="s">
        <v>1398</v>
      </c>
      <c r="D381" s="18" t="s">
        <v>1109</v>
      </c>
      <c r="E381" s="18">
        <v>27</v>
      </c>
      <c r="F381" s="18">
        <v>2</v>
      </c>
      <c r="G381" s="18" t="s">
        <v>974</v>
      </c>
      <c r="H381" s="1" t="s">
        <v>1</v>
      </c>
      <c r="I381" s="1">
        <v>40</v>
      </c>
      <c r="J381" s="1" t="s">
        <v>13</v>
      </c>
      <c r="K381" s="1" t="s">
        <v>14</v>
      </c>
      <c r="L381" s="1" t="s">
        <v>5</v>
      </c>
      <c r="M381" s="1">
        <v>2</v>
      </c>
      <c r="N381" s="1" t="s">
        <v>902</v>
      </c>
      <c r="O381" s="14" t="s">
        <v>39</v>
      </c>
    </row>
    <row r="382" spans="1:20" s="14" customFormat="1" ht="16" customHeight="1" x14ac:dyDescent="0.2">
      <c r="A382" s="18" t="s">
        <v>582</v>
      </c>
      <c r="B382" s="3">
        <v>2008</v>
      </c>
      <c r="C382" s="18" t="s">
        <v>583</v>
      </c>
      <c r="D382" s="18" t="s">
        <v>83</v>
      </c>
      <c r="E382" s="18">
        <v>21</v>
      </c>
      <c r="F382" s="18">
        <v>1</v>
      </c>
      <c r="G382" s="18" t="s">
        <v>584</v>
      </c>
      <c r="H382" s="1" t="s">
        <v>12</v>
      </c>
      <c r="I382" s="1">
        <v>126</v>
      </c>
      <c r="J382" s="1" t="s">
        <v>123</v>
      </c>
      <c r="K382" s="1" t="s">
        <v>4</v>
      </c>
      <c r="L382" s="1" t="s">
        <v>5</v>
      </c>
      <c r="M382" s="1">
        <v>2</v>
      </c>
      <c r="N382" s="1" t="s">
        <v>6</v>
      </c>
      <c r="O382" s="14" t="s">
        <v>18</v>
      </c>
      <c r="P382" s="14" t="s">
        <v>10</v>
      </c>
    </row>
    <row r="383" spans="1:20" s="14" customFormat="1" ht="16" customHeight="1" x14ac:dyDescent="0.2">
      <c r="A383" s="18" t="s">
        <v>591</v>
      </c>
      <c r="B383" s="3">
        <v>2008</v>
      </c>
      <c r="C383" s="18" t="s">
        <v>592</v>
      </c>
      <c r="D383" s="18" t="s">
        <v>51</v>
      </c>
      <c r="E383" s="18">
        <v>139</v>
      </c>
      <c r="F383" s="18">
        <v>11</v>
      </c>
      <c r="G383" s="18" t="s">
        <v>593</v>
      </c>
      <c r="H383" s="1" t="s">
        <v>12</v>
      </c>
      <c r="I383" s="1">
        <v>66</v>
      </c>
      <c r="J383" s="1" t="s">
        <v>58</v>
      </c>
      <c r="K383" s="1" t="s">
        <v>4</v>
      </c>
      <c r="L383" s="1" t="s">
        <v>5</v>
      </c>
      <c r="M383" s="1">
        <v>2</v>
      </c>
      <c r="N383" s="1" t="s">
        <v>6</v>
      </c>
      <c r="P383" s="14" t="s">
        <v>289</v>
      </c>
      <c r="Q383" s="14" t="s">
        <v>289</v>
      </c>
    </row>
    <row r="384" spans="1:20" s="14" customFormat="1" ht="16" customHeight="1" x14ac:dyDescent="0.2">
      <c r="A384" s="18" t="s">
        <v>597</v>
      </c>
      <c r="B384" s="3">
        <v>2008</v>
      </c>
      <c r="C384" s="18" t="s">
        <v>598</v>
      </c>
      <c r="D384" s="18" t="s">
        <v>130</v>
      </c>
      <c r="E384" s="18">
        <v>12</v>
      </c>
      <c r="F384" s="18">
        <v>4</v>
      </c>
      <c r="G384" s="18" t="s">
        <v>442</v>
      </c>
      <c r="H384" s="1" t="s">
        <v>12</v>
      </c>
      <c r="I384" s="1">
        <v>403</v>
      </c>
      <c r="J384" s="1" t="s">
        <v>123</v>
      </c>
      <c r="K384" s="1" t="s">
        <v>4</v>
      </c>
      <c r="L384" s="1" t="s">
        <v>5</v>
      </c>
      <c r="M384" s="1">
        <v>2</v>
      </c>
      <c r="N384" s="1" t="s">
        <v>6</v>
      </c>
      <c r="O384" s="14" t="s">
        <v>207</v>
      </c>
    </row>
    <row r="385" spans="1:24" s="14" customFormat="1" ht="16" customHeight="1" x14ac:dyDescent="0.2">
      <c r="A385" s="18" t="s">
        <v>1408</v>
      </c>
      <c r="B385" s="3">
        <v>2008</v>
      </c>
      <c r="C385" s="18" t="s">
        <v>1409</v>
      </c>
      <c r="D385" s="18" t="s">
        <v>1092</v>
      </c>
      <c r="E385" s="18">
        <v>26</v>
      </c>
      <c r="F385" s="18">
        <v>1</v>
      </c>
      <c r="G385" s="20">
        <v>42197</v>
      </c>
      <c r="H385" s="1" t="s">
        <v>12</v>
      </c>
      <c r="I385" s="1">
        <v>20</v>
      </c>
      <c r="J385" s="1" t="s">
        <v>58</v>
      </c>
      <c r="K385" s="1" t="s">
        <v>4</v>
      </c>
      <c r="L385" s="1" t="s">
        <v>5</v>
      </c>
      <c r="M385" s="1">
        <v>2</v>
      </c>
      <c r="N385" s="1" t="s">
        <v>902</v>
      </c>
      <c r="O385" s="14" t="s">
        <v>185</v>
      </c>
    </row>
    <row r="386" spans="1:24" s="14" customFormat="1" ht="16" customHeight="1" x14ac:dyDescent="0.2">
      <c r="A386" s="2" t="s">
        <v>1413</v>
      </c>
      <c r="B386" s="3">
        <v>2008</v>
      </c>
      <c r="C386" s="2" t="s">
        <v>1414</v>
      </c>
      <c r="D386" s="2" t="s">
        <v>89</v>
      </c>
      <c r="E386" s="2">
        <v>39</v>
      </c>
      <c r="F386" s="2">
        <v>2</v>
      </c>
      <c r="G386" s="2" t="s">
        <v>1415</v>
      </c>
      <c r="H386" s="1" t="s">
        <v>12</v>
      </c>
      <c r="I386" s="1">
        <v>50</v>
      </c>
      <c r="J386" s="1" t="s">
        <v>13</v>
      </c>
      <c r="K386" s="1" t="s">
        <v>4</v>
      </c>
      <c r="L386" s="1" t="s">
        <v>5</v>
      </c>
      <c r="M386" s="1">
        <v>3</v>
      </c>
      <c r="N386" s="1" t="s">
        <v>902</v>
      </c>
      <c r="O386" s="14" t="s">
        <v>185</v>
      </c>
      <c r="P386" s="14" t="s">
        <v>369</v>
      </c>
      <c r="Q386" s="14" t="s">
        <v>1171</v>
      </c>
    </row>
    <row r="387" spans="1:24" s="14" customFormat="1" ht="16" customHeight="1" x14ac:dyDescent="0.2">
      <c r="A387" s="18" t="s">
        <v>1416</v>
      </c>
      <c r="B387" s="3">
        <v>2008</v>
      </c>
      <c r="C387" s="18" t="s">
        <v>1417</v>
      </c>
      <c r="D387" s="18" t="s">
        <v>1051</v>
      </c>
      <c r="E387" s="18">
        <v>19</v>
      </c>
      <c r="F387" s="18">
        <v>4</v>
      </c>
      <c r="G387" s="18" t="s">
        <v>1418</v>
      </c>
      <c r="H387" s="1" t="s">
        <v>12</v>
      </c>
      <c r="I387" s="1">
        <v>1200</v>
      </c>
      <c r="J387" s="1" t="s">
        <v>3</v>
      </c>
      <c r="K387" s="1" t="s">
        <v>4</v>
      </c>
      <c r="L387" s="1" t="s">
        <v>5</v>
      </c>
      <c r="M387" s="1">
        <v>3</v>
      </c>
      <c r="N387" s="1" t="s">
        <v>902</v>
      </c>
      <c r="O387" s="14" t="s">
        <v>369</v>
      </c>
    </row>
    <row r="388" spans="1:24" s="14" customFormat="1" ht="16" customHeight="1" x14ac:dyDescent="0.2">
      <c r="A388" s="18" t="s">
        <v>1422</v>
      </c>
      <c r="B388" s="3">
        <v>2008</v>
      </c>
      <c r="C388" s="18" t="s">
        <v>1423</v>
      </c>
      <c r="D388" s="18" t="s">
        <v>42</v>
      </c>
      <c r="E388" s="18">
        <v>36</v>
      </c>
      <c r="F388" s="18">
        <v>6</v>
      </c>
      <c r="G388" s="18" t="s">
        <v>1424</v>
      </c>
      <c r="H388" s="1" t="s">
        <v>12</v>
      </c>
      <c r="I388" s="1">
        <v>1275</v>
      </c>
      <c r="J388" s="1" t="s">
        <v>123</v>
      </c>
      <c r="K388" s="1" t="s">
        <v>4</v>
      </c>
      <c r="L388" s="1" t="s">
        <v>5</v>
      </c>
      <c r="M388" s="1">
        <v>2</v>
      </c>
      <c r="N388" s="1" t="s">
        <v>902</v>
      </c>
      <c r="O388" s="14" t="s">
        <v>39</v>
      </c>
      <c r="P388" s="14" t="s">
        <v>1155</v>
      </c>
      <c r="Q388" s="14" t="s">
        <v>1867</v>
      </c>
      <c r="R388" s="14" t="s">
        <v>503</v>
      </c>
      <c r="S388" s="14" t="s">
        <v>369</v>
      </c>
    </row>
    <row r="389" spans="1:24" s="14" customFormat="1" ht="16" customHeight="1" x14ac:dyDescent="0.2">
      <c r="A389" s="18" t="s">
        <v>1429</v>
      </c>
      <c r="B389" s="3">
        <v>2008</v>
      </c>
      <c r="C389" s="18" t="s">
        <v>1430</v>
      </c>
      <c r="D389" s="18" t="s">
        <v>1092</v>
      </c>
      <c r="E389" s="18" t="s">
        <v>1431</v>
      </c>
      <c r="F389" s="18"/>
      <c r="G389" s="18" t="s">
        <v>1432</v>
      </c>
      <c r="H389" s="1" t="s">
        <v>12</v>
      </c>
      <c r="I389" s="1">
        <v>45</v>
      </c>
      <c r="J389" s="1" t="s">
        <v>58</v>
      </c>
      <c r="K389" s="1" t="s">
        <v>4</v>
      </c>
      <c r="L389" s="1" t="s">
        <v>5</v>
      </c>
      <c r="M389" s="1">
        <v>3</v>
      </c>
      <c r="N389" s="1" t="s">
        <v>902</v>
      </c>
      <c r="O389" s="18" t="s">
        <v>185</v>
      </c>
      <c r="T389" s="14" t="s">
        <v>503</v>
      </c>
      <c r="U389" s="14" t="s">
        <v>1866</v>
      </c>
    </row>
    <row r="390" spans="1:24" s="14" customFormat="1" ht="16" customHeight="1" x14ac:dyDescent="0.2">
      <c r="A390" s="18" t="s">
        <v>1433</v>
      </c>
      <c r="B390" s="3">
        <v>2008</v>
      </c>
      <c r="C390" s="18" t="s">
        <v>1434</v>
      </c>
      <c r="D390" s="18" t="s">
        <v>1046</v>
      </c>
      <c r="E390" s="18">
        <v>25</v>
      </c>
      <c r="F390" s="18">
        <v>1</v>
      </c>
      <c r="G390" s="18" t="s">
        <v>1435</v>
      </c>
      <c r="H390" s="1" t="s">
        <v>960</v>
      </c>
      <c r="I390" s="1">
        <v>501</v>
      </c>
      <c r="J390" s="1" t="s">
        <v>123</v>
      </c>
      <c r="K390" s="1" t="s">
        <v>4</v>
      </c>
      <c r="L390" s="1" t="s">
        <v>5</v>
      </c>
      <c r="M390" s="1">
        <v>2</v>
      </c>
      <c r="N390" s="1" t="s">
        <v>902</v>
      </c>
      <c r="O390" s="14" t="s">
        <v>369</v>
      </c>
    </row>
    <row r="391" spans="1:24" s="14" customFormat="1" ht="16" customHeight="1" x14ac:dyDescent="0.2">
      <c r="A391" s="2" t="s">
        <v>1436</v>
      </c>
      <c r="B391" s="3">
        <v>2008</v>
      </c>
      <c r="C391" s="2" t="s">
        <v>1437</v>
      </c>
      <c r="D391" s="2" t="s">
        <v>367</v>
      </c>
      <c r="E391" s="2">
        <v>9</v>
      </c>
      <c r="F391" s="2">
        <v>2</v>
      </c>
      <c r="G391" s="2" t="s">
        <v>1438</v>
      </c>
      <c r="H391" s="1" t="s">
        <v>12</v>
      </c>
      <c r="I391" s="1">
        <v>92</v>
      </c>
      <c r="J391" s="1" t="s">
        <v>13</v>
      </c>
      <c r="K391" s="1" t="s">
        <v>4</v>
      </c>
      <c r="L391" s="1" t="s">
        <v>5</v>
      </c>
      <c r="M391" s="1">
        <v>2</v>
      </c>
      <c r="N391" s="1" t="s">
        <v>902</v>
      </c>
      <c r="O391" s="14" t="s">
        <v>369</v>
      </c>
      <c r="P391" s="14" t="s">
        <v>369</v>
      </c>
      <c r="Q391" s="14" t="s">
        <v>369</v>
      </c>
      <c r="R391" s="14" t="s">
        <v>369</v>
      </c>
    </row>
    <row r="392" spans="1:24" s="14" customFormat="1" ht="16" customHeight="1" x14ac:dyDescent="0.2">
      <c r="A392" s="18" t="s">
        <v>1714</v>
      </c>
      <c r="B392" s="3">
        <v>2008</v>
      </c>
      <c r="C392" s="14" t="s">
        <v>1808</v>
      </c>
      <c r="D392" s="14" t="s">
        <v>307</v>
      </c>
      <c r="E392" s="14">
        <v>39</v>
      </c>
      <c r="G392" s="14">
        <v>7</v>
      </c>
      <c r="H392" s="1" t="s">
        <v>12</v>
      </c>
      <c r="I392" s="1">
        <v>360</v>
      </c>
      <c r="J392" s="1" t="s">
        <v>13</v>
      </c>
      <c r="K392" s="1" t="s">
        <v>4</v>
      </c>
      <c r="L392" s="1" t="s">
        <v>5</v>
      </c>
      <c r="M392" s="1">
        <v>3</v>
      </c>
      <c r="N392" s="1" t="s">
        <v>6</v>
      </c>
      <c r="P392" s="14" t="s">
        <v>10</v>
      </c>
      <c r="Q392" s="14" t="s">
        <v>369</v>
      </c>
    </row>
    <row r="393" spans="1:24" s="14" customFormat="1" ht="16" customHeight="1" x14ac:dyDescent="0.2">
      <c r="A393" s="18" t="s">
        <v>1813</v>
      </c>
      <c r="B393" s="3">
        <v>2008</v>
      </c>
      <c r="C393" s="14" t="s">
        <v>1814</v>
      </c>
      <c r="D393" s="14" t="s">
        <v>267</v>
      </c>
      <c r="E393" s="14">
        <v>30</v>
      </c>
      <c r="G393" s="14">
        <v>1</v>
      </c>
      <c r="H393" s="1" t="s">
        <v>12</v>
      </c>
      <c r="I393" s="1">
        <v>78</v>
      </c>
      <c r="J393" s="1" t="s">
        <v>13</v>
      </c>
      <c r="K393" s="1" t="s">
        <v>4</v>
      </c>
      <c r="L393" s="1" t="s">
        <v>5</v>
      </c>
      <c r="M393" s="1">
        <v>2</v>
      </c>
      <c r="N393" s="1" t="s">
        <v>6</v>
      </c>
      <c r="O393" s="14" t="s">
        <v>18</v>
      </c>
      <c r="P393" s="14" t="s">
        <v>369</v>
      </c>
    </row>
    <row r="394" spans="1:24" s="14" customFormat="1" ht="16" customHeight="1" x14ac:dyDescent="0.2">
      <c r="A394" s="18" t="s">
        <v>594</v>
      </c>
      <c r="B394" s="3">
        <v>2008</v>
      </c>
      <c r="C394" s="18" t="s">
        <v>595</v>
      </c>
      <c r="D394" s="18" t="s">
        <v>358</v>
      </c>
      <c r="E394" s="18">
        <v>30</v>
      </c>
      <c r="F394" s="18">
        <v>5</v>
      </c>
      <c r="G394" s="18" t="s">
        <v>596</v>
      </c>
      <c r="H394" s="1" t="s">
        <v>26</v>
      </c>
      <c r="I394" s="1">
        <v>534</v>
      </c>
      <c r="J394" s="1" t="s">
        <v>3</v>
      </c>
      <c r="K394" s="1" t="s">
        <v>4</v>
      </c>
      <c r="L394" s="1" t="s">
        <v>92</v>
      </c>
      <c r="M394" s="1">
        <v>2</v>
      </c>
      <c r="N394" s="1" t="s">
        <v>6</v>
      </c>
      <c r="O394" s="14" t="s">
        <v>18</v>
      </c>
    </row>
    <row r="395" spans="1:24" s="14" customFormat="1" ht="16" customHeight="1" x14ac:dyDescent="0.2">
      <c r="A395" s="18" t="s">
        <v>562</v>
      </c>
      <c r="B395" s="3">
        <v>2008</v>
      </c>
      <c r="C395" s="18" t="s">
        <v>563</v>
      </c>
      <c r="D395" s="18" t="s">
        <v>302</v>
      </c>
      <c r="E395" s="18">
        <v>18</v>
      </c>
      <c r="F395" s="20">
        <v>5</v>
      </c>
      <c r="G395" s="18" t="s">
        <v>564</v>
      </c>
      <c r="H395" s="1" t="s">
        <v>128</v>
      </c>
      <c r="I395" s="1">
        <v>87</v>
      </c>
      <c r="J395" s="1" t="s">
        <v>3</v>
      </c>
      <c r="K395" s="1" t="s">
        <v>4</v>
      </c>
      <c r="L395" s="1" t="s">
        <v>5</v>
      </c>
      <c r="M395" s="1">
        <v>2</v>
      </c>
      <c r="N395" s="1" t="s">
        <v>6</v>
      </c>
      <c r="O395" s="14" t="s">
        <v>18</v>
      </c>
      <c r="P395" s="14" t="s">
        <v>10</v>
      </c>
      <c r="T395" s="14" t="s">
        <v>10</v>
      </c>
      <c r="U395" s="14" t="s">
        <v>10</v>
      </c>
      <c r="V395" s="14" t="s">
        <v>10</v>
      </c>
      <c r="W395" s="14" t="s">
        <v>10</v>
      </c>
      <c r="X395" s="14" t="s">
        <v>10</v>
      </c>
    </row>
    <row r="396" spans="1:24" s="14" customFormat="1" ht="16" customHeight="1" x14ac:dyDescent="0.2">
      <c r="A396" s="18" t="s">
        <v>569</v>
      </c>
      <c r="B396" s="3">
        <v>2008</v>
      </c>
      <c r="C396" s="18" t="s">
        <v>570</v>
      </c>
      <c r="D396" s="18" t="s">
        <v>34</v>
      </c>
      <c r="E396" s="18">
        <v>87</v>
      </c>
      <c r="F396" s="18">
        <v>5</v>
      </c>
      <c r="G396" s="18" t="s">
        <v>571</v>
      </c>
      <c r="H396" s="1" t="s">
        <v>128</v>
      </c>
      <c r="I396" s="1">
        <v>534</v>
      </c>
      <c r="J396" s="1" t="s">
        <v>177</v>
      </c>
      <c r="K396" s="1" t="s">
        <v>4</v>
      </c>
      <c r="L396" s="1" t="s">
        <v>92</v>
      </c>
      <c r="M396" s="1">
        <v>2</v>
      </c>
      <c r="N396" s="1" t="s">
        <v>6</v>
      </c>
      <c r="O396" s="14" t="s">
        <v>207</v>
      </c>
      <c r="P396" s="14" t="s">
        <v>289</v>
      </c>
    </row>
    <row r="397" spans="1:24" s="14" customFormat="1" ht="16" customHeight="1" x14ac:dyDescent="0.2">
      <c r="A397" s="18" t="s">
        <v>1811</v>
      </c>
      <c r="B397" s="3">
        <v>2008</v>
      </c>
      <c r="C397" s="14" t="s">
        <v>1812</v>
      </c>
      <c r="D397" s="14" t="s">
        <v>135</v>
      </c>
      <c r="E397" s="14">
        <v>18</v>
      </c>
      <c r="G397" s="14">
        <v>1</v>
      </c>
      <c r="H397" s="1" t="s">
        <v>128</v>
      </c>
      <c r="I397" s="1">
        <v>599</v>
      </c>
      <c r="J397" s="1" t="s">
        <v>13</v>
      </c>
      <c r="K397" s="1" t="s">
        <v>4</v>
      </c>
      <c r="L397" s="1" t="s">
        <v>5</v>
      </c>
      <c r="M397" s="1">
        <v>2</v>
      </c>
      <c r="N397" s="1" t="s">
        <v>6</v>
      </c>
      <c r="O397" s="14" t="s">
        <v>369</v>
      </c>
      <c r="P397" s="14" t="s">
        <v>10</v>
      </c>
    </row>
    <row r="398" spans="1:24" s="14" customFormat="1" ht="16" customHeight="1" x14ac:dyDescent="0.2">
      <c r="A398" s="18" t="s">
        <v>565</v>
      </c>
      <c r="B398" s="3">
        <v>2008</v>
      </c>
      <c r="C398" s="18" t="s">
        <v>566</v>
      </c>
      <c r="D398" s="18" t="s">
        <v>567</v>
      </c>
      <c r="E398" s="18">
        <v>16</v>
      </c>
      <c r="F398" s="18">
        <v>2</v>
      </c>
      <c r="G398" s="18" t="s">
        <v>568</v>
      </c>
      <c r="H398" s="1" t="s">
        <v>21</v>
      </c>
      <c r="I398" s="1">
        <v>50</v>
      </c>
      <c r="J398" s="1" t="s">
        <v>13</v>
      </c>
      <c r="K398" s="1" t="s">
        <v>14</v>
      </c>
      <c r="L398" s="1" t="s">
        <v>5</v>
      </c>
      <c r="M398" s="1">
        <v>2</v>
      </c>
      <c r="N398" s="1" t="s">
        <v>6</v>
      </c>
      <c r="O398" s="14" t="s">
        <v>10</v>
      </c>
    </row>
    <row r="399" spans="1:24" s="14" customFormat="1" ht="16" customHeight="1" x14ac:dyDescent="0.2">
      <c r="A399" s="18" t="s">
        <v>576</v>
      </c>
      <c r="B399" s="3">
        <v>2008</v>
      </c>
      <c r="C399" s="18" t="s">
        <v>577</v>
      </c>
      <c r="D399" s="18" t="s">
        <v>381</v>
      </c>
      <c r="E399" s="18">
        <v>33</v>
      </c>
      <c r="F399" s="18">
        <v>2</v>
      </c>
      <c r="G399" s="18" t="s">
        <v>578</v>
      </c>
      <c r="H399" s="1" t="s">
        <v>21</v>
      </c>
      <c r="I399" s="1">
        <v>21</v>
      </c>
      <c r="J399" s="1" t="s">
        <v>3</v>
      </c>
      <c r="K399" s="1" t="s">
        <v>4</v>
      </c>
      <c r="L399" s="1" t="s">
        <v>5</v>
      </c>
      <c r="M399" s="1">
        <v>2</v>
      </c>
      <c r="N399" s="1" t="s">
        <v>6</v>
      </c>
      <c r="P399" s="14" t="s">
        <v>575</v>
      </c>
      <c r="Q399" s="14" t="s">
        <v>575</v>
      </c>
    </row>
    <row r="400" spans="1:24" s="14" customFormat="1" ht="16" customHeight="1" x14ac:dyDescent="0.2">
      <c r="A400" s="2" t="s">
        <v>585</v>
      </c>
      <c r="B400" s="3">
        <v>2008</v>
      </c>
      <c r="C400" s="2" t="s">
        <v>586</v>
      </c>
      <c r="D400" s="2" t="s">
        <v>192</v>
      </c>
      <c r="E400" s="2">
        <v>33</v>
      </c>
      <c r="F400" s="2">
        <v>3</v>
      </c>
      <c r="G400" s="2" t="s">
        <v>587</v>
      </c>
      <c r="H400" s="1" t="s">
        <v>21</v>
      </c>
      <c r="I400" s="1">
        <v>66</v>
      </c>
      <c r="J400" s="1" t="s">
        <v>177</v>
      </c>
      <c r="K400" s="1" t="s">
        <v>14</v>
      </c>
      <c r="L400" s="1" t="s">
        <v>5</v>
      </c>
      <c r="M400" s="1">
        <v>5</v>
      </c>
      <c r="N400" s="1" t="s">
        <v>6</v>
      </c>
      <c r="O400" s="14" t="s">
        <v>10</v>
      </c>
    </row>
    <row r="401" spans="1:19" s="14" customFormat="1" ht="16" customHeight="1" x14ac:dyDescent="0.2">
      <c r="A401" s="18" t="s">
        <v>588</v>
      </c>
      <c r="B401" s="3">
        <v>2008</v>
      </c>
      <c r="C401" s="18" t="s">
        <v>589</v>
      </c>
      <c r="D401" s="18" t="s">
        <v>157</v>
      </c>
      <c r="E401" s="18">
        <v>36</v>
      </c>
      <c r="F401" s="18">
        <v>9</v>
      </c>
      <c r="G401" s="18" t="s">
        <v>590</v>
      </c>
      <c r="H401" s="1" t="s">
        <v>21</v>
      </c>
      <c r="I401" s="1">
        <v>32</v>
      </c>
      <c r="J401" s="1" t="s">
        <v>3</v>
      </c>
      <c r="K401" s="1" t="s">
        <v>4</v>
      </c>
      <c r="L401" s="1" t="s">
        <v>5</v>
      </c>
      <c r="M401" s="1">
        <v>2</v>
      </c>
      <c r="N401" s="1" t="s">
        <v>6</v>
      </c>
      <c r="P401" s="14" t="s">
        <v>10</v>
      </c>
      <c r="Q401" s="14" t="s">
        <v>10</v>
      </c>
      <c r="R401" s="14" t="s">
        <v>10</v>
      </c>
      <c r="S401" s="14" t="s">
        <v>10</v>
      </c>
    </row>
    <row r="402" spans="1:19" s="14" customFormat="1" ht="16" customHeight="1" x14ac:dyDescent="0.2">
      <c r="A402" s="18" t="s">
        <v>1410</v>
      </c>
      <c r="B402" s="3">
        <v>2008</v>
      </c>
      <c r="C402" s="18" t="s">
        <v>1411</v>
      </c>
      <c r="D402" s="18" t="s">
        <v>107</v>
      </c>
      <c r="E402" s="18">
        <v>36</v>
      </c>
      <c r="F402" s="18">
        <v>6</v>
      </c>
      <c r="G402" s="18" t="s">
        <v>1412</v>
      </c>
      <c r="H402" s="1" t="s">
        <v>21</v>
      </c>
      <c r="I402" s="1" t="s">
        <v>2</v>
      </c>
      <c r="J402" s="1" t="s">
        <v>123</v>
      </c>
      <c r="K402" s="1" t="s">
        <v>4</v>
      </c>
      <c r="L402" s="1" t="s">
        <v>5</v>
      </c>
      <c r="M402" s="1">
        <v>2</v>
      </c>
      <c r="N402" s="1" t="s">
        <v>902</v>
      </c>
      <c r="O402" s="14" t="s">
        <v>53</v>
      </c>
    </row>
    <row r="403" spans="1:19" s="14" customFormat="1" ht="16" customHeight="1" x14ac:dyDescent="0.2">
      <c r="A403" s="18" t="s">
        <v>1419</v>
      </c>
      <c r="B403" s="3">
        <v>2008</v>
      </c>
      <c r="C403" s="18" t="s">
        <v>1420</v>
      </c>
      <c r="D403" s="18" t="s">
        <v>351</v>
      </c>
      <c r="E403" s="18">
        <v>10</v>
      </c>
      <c r="F403" s="18">
        <v>2</v>
      </c>
      <c r="G403" s="18" t="s">
        <v>1421</v>
      </c>
      <c r="H403" s="1" t="s">
        <v>21</v>
      </c>
      <c r="I403" s="1">
        <v>7</v>
      </c>
      <c r="J403" s="1" t="s">
        <v>13</v>
      </c>
      <c r="K403" s="1" t="s">
        <v>4</v>
      </c>
      <c r="L403" s="1" t="s">
        <v>5</v>
      </c>
      <c r="M403" s="1">
        <v>2</v>
      </c>
      <c r="N403" s="19" t="s">
        <v>6</v>
      </c>
      <c r="O403" s="14" t="s">
        <v>10</v>
      </c>
    </row>
    <row r="404" spans="1:19" s="14" customFormat="1" ht="16" customHeight="1" x14ac:dyDescent="0.2">
      <c r="A404" s="2" t="s">
        <v>1425</v>
      </c>
      <c r="B404" s="3">
        <v>2008</v>
      </c>
      <c r="C404" s="2" t="s">
        <v>1426</v>
      </c>
      <c r="D404" s="2" t="s">
        <v>1427</v>
      </c>
      <c r="E404" s="2">
        <v>23</v>
      </c>
      <c r="F404" s="2">
        <v>6</v>
      </c>
      <c r="G404" s="2" t="s">
        <v>1428</v>
      </c>
      <c r="H404" s="1" t="s">
        <v>21</v>
      </c>
      <c r="I404" s="1">
        <v>35</v>
      </c>
      <c r="J404" s="1" t="s">
        <v>58</v>
      </c>
      <c r="K404" s="1" t="s">
        <v>4</v>
      </c>
      <c r="L404" s="1" t="s">
        <v>5</v>
      </c>
      <c r="M404" s="1">
        <v>2</v>
      </c>
      <c r="N404" s="1" t="s">
        <v>902</v>
      </c>
      <c r="O404" s="14" t="s">
        <v>185</v>
      </c>
    </row>
    <row r="405" spans="1:19" s="14" customFormat="1" ht="16" customHeight="1" x14ac:dyDescent="0.2">
      <c r="A405" s="18" t="s">
        <v>1805</v>
      </c>
      <c r="B405" s="3">
        <v>2008</v>
      </c>
      <c r="C405" s="14" t="s">
        <v>1806</v>
      </c>
      <c r="D405" s="14" t="s">
        <v>1807</v>
      </c>
      <c r="E405" s="14">
        <v>82</v>
      </c>
      <c r="G405" s="14">
        <v>5</v>
      </c>
      <c r="H405" s="1" t="s">
        <v>21</v>
      </c>
      <c r="I405" s="1">
        <v>45</v>
      </c>
      <c r="J405" s="1" t="s">
        <v>13</v>
      </c>
      <c r="K405" s="1" t="s">
        <v>4</v>
      </c>
      <c r="L405" s="1" t="s">
        <v>5</v>
      </c>
      <c r="M405" s="1">
        <v>3</v>
      </c>
      <c r="N405" s="1" t="s">
        <v>902</v>
      </c>
      <c r="P405" s="14" t="s">
        <v>10</v>
      </c>
      <c r="Q405" s="14" t="s">
        <v>369</v>
      </c>
      <c r="R405" s="14" t="s">
        <v>420</v>
      </c>
    </row>
    <row r="406" spans="1:19" s="14" customFormat="1" ht="16" customHeight="1" x14ac:dyDescent="0.2">
      <c r="A406" s="18" t="s">
        <v>1809</v>
      </c>
      <c r="B406" s="3">
        <v>2008</v>
      </c>
      <c r="C406" s="14" t="s">
        <v>1810</v>
      </c>
      <c r="D406" s="14" t="s">
        <v>381</v>
      </c>
      <c r="E406" s="14">
        <v>33</v>
      </c>
      <c r="G406" s="14">
        <v>1</v>
      </c>
      <c r="H406" s="1" t="s">
        <v>21</v>
      </c>
      <c r="I406" s="1">
        <v>110</v>
      </c>
      <c r="J406" s="1" t="s">
        <v>13</v>
      </c>
      <c r="K406" s="1" t="s">
        <v>4</v>
      </c>
      <c r="L406" s="1" t="s">
        <v>5</v>
      </c>
      <c r="M406" s="1">
        <v>3</v>
      </c>
      <c r="N406" s="1" t="s">
        <v>6</v>
      </c>
      <c r="O406" s="14" t="s">
        <v>18</v>
      </c>
      <c r="P406" s="14" t="s">
        <v>369</v>
      </c>
      <c r="Q406" s="14" t="s">
        <v>10</v>
      </c>
    </row>
    <row r="407" spans="1:19" s="14" customFormat="1" ht="16" customHeight="1" x14ac:dyDescent="0.2">
      <c r="A407" s="18" t="s">
        <v>1815</v>
      </c>
      <c r="B407" s="3">
        <v>2008</v>
      </c>
      <c r="C407" s="14" t="s">
        <v>1816</v>
      </c>
      <c r="D407" s="14" t="s">
        <v>302</v>
      </c>
      <c r="E407" s="14">
        <v>18</v>
      </c>
      <c r="G407" s="14">
        <v>5</v>
      </c>
      <c r="H407" s="1" t="s">
        <v>21</v>
      </c>
      <c r="I407" s="1">
        <v>62</v>
      </c>
      <c r="J407" s="1" t="s">
        <v>13</v>
      </c>
      <c r="K407" s="1" t="s">
        <v>4</v>
      </c>
      <c r="L407" s="1" t="s">
        <v>5</v>
      </c>
      <c r="M407" s="1">
        <v>3</v>
      </c>
      <c r="N407" s="1" t="s">
        <v>902</v>
      </c>
      <c r="O407" s="14" t="s">
        <v>18</v>
      </c>
      <c r="P407" s="14" t="s">
        <v>369</v>
      </c>
    </row>
    <row r="408" spans="1:19" s="14" customFormat="1" ht="16" customHeight="1" x14ac:dyDescent="0.2">
      <c r="A408" s="18" t="s">
        <v>1817</v>
      </c>
      <c r="B408" s="3">
        <v>2008</v>
      </c>
      <c r="C408" s="14" t="s">
        <v>1818</v>
      </c>
      <c r="D408" s="14" t="s">
        <v>222</v>
      </c>
      <c r="E408" s="14">
        <v>26</v>
      </c>
      <c r="G408" s="14">
        <v>3</v>
      </c>
      <c r="H408" s="1" t="s">
        <v>21</v>
      </c>
      <c r="I408" s="1">
        <v>107</v>
      </c>
      <c r="J408" s="1" t="s">
        <v>13</v>
      </c>
      <c r="K408" s="1" t="s">
        <v>4</v>
      </c>
      <c r="L408" s="1" t="s">
        <v>5</v>
      </c>
      <c r="M408" s="1">
        <v>2</v>
      </c>
      <c r="N408" s="1" t="s">
        <v>6</v>
      </c>
      <c r="P408" s="14" t="s">
        <v>10</v>
      </c>
    </row>
    <row r="409" spans="1:19" s="14" customFormat="1" ht="16" customHeight="1" x14ac:dyDescent="0.2">
      <c r="A409" s="18" t="s">
        <v>559</v>
      </c>
      <c r="B409" s="3">
        <v>2008</v>
      </c>
      <c r="C409" s="18" t="s">
        <v>560</v>
      </c>
      <c r="D409" s="18" t="s">
        <v>135</v>
      </c>
      <c r="E409" s="18">
        <v>18</v>
      </c>
      <c r="F409" s="18">
        <v>6</v>
      </c>
      <c r="G409" s="18" t="s">
        <v>561</v>
      </c>
      <c r="H409" s="1" t="s">
        <v>1</v>
      </c>
      <c r="I409" s="1">
        <v>80</v>
      </c>
      <c r="J409" s="1" t="s">
        <v>3</v>
      </c>
      <c r="K409" s="1" t="s">
        <v>4</v>
      </c>
      <c r="L409" s="1" t="s">
        <v>92</v>
      </c>
      <c r="M409" s="1">
        <v>4</v>
      </c>
      <c r="N409" s="1" t="s">
        <v>6</v>
      </c>
      <c r="P409" s="14" t="s">
        <v>1171</v>
      </c>
      <c r="Q409" s="14" t="s">
        <v>661</v>
      </c>
    </row>
    <row r="410" spans="1:19" s="14" customFormat="1" ht="16" customHeight="1" x14ac:dyDescent="0.2">
      <c r="A410" s="2" t="s">
        <v>572</v>
      </c>
      <c r="B410" s="3">
        <v>2008</v>
      </c>
      <c r="C410" s="2" t="s">
        <v>573</v>
      </c>
      <c r="D410" s="2" t="s">
        <v>130</v>
      </c>
      <c r="E410" s="2">
        <v>12</v>
      </c>
      <c r="F410" s="2">
        <v>1</v>
      </c>
      <c r="G410" s="4" t="s">
        <v>574</v>
      </c>
      <c r="H410" s="1" t="s">
        <v>1</v>
      </c>
      <c r="I410" s="1">
        <v>97</v>
      </c>
      <c r="J410" s="1" t="s">
        <v>3</v>
      </c>
      <c r="K410" s="1" t="s">
        <v>4</v>
      </c>
      <c r="L410" s="1" t="s">
        <v>5</v>
      </c>
      <c r="M410" s="1">
        <v>4</v>
      </c>
      <c r="N410" s="1" t="s">
        <v>6</v>
      </c>
      <c r="O410" s="14" t="s">
        <v>575</v>
      </c>
      <c r="P410" s="14" t="s">
        <v>10</v>
      </c>
    </row>
    <row r="411" spans="1:19" s="14" customFormat="1" ht="16" customHeight="1" x14ac:dyDescent="0.2">
      <c r="A411" s="18" t="s">
        <v>579</v>
      </c>
      <c r="B411" s="3">
        <v>2008</v>
      </c>
      <c r="C411" s="18" t="s">
        <v>580</v>
      </c>
      <c r="D411" s="18" t="s">
        <v>192</v>
      </c>
      <c r="E411" s="18">
        <v>33</v>
      </c>
      <c r="F411" s="18">
        <v>3</v>
      </c>
      <c r="G411" s="18" t="s">
        <v>581</v>
      </c>
      <c r="H411" s="1" t="s">
        <v>1</v>
      </c>
      <c r="I411" s="1">
        <v>50</v>
      </c>
      <c r="J411" s="1" t="s">
        <v>13</v>
      </c>
      <c r="K411" s="1" t="s">
        <v>14</v>
      </c>
      <c r="L411" s="1" t="s">
        <v>5</v>
      </c>
      <c r="M411" s="1">
        <v>2</v>
      </c>
      <c r="N411" s="1" t="s">
        <v>6</v>
      </c>
      <c r="O411" s="14" t="s">
        <v>18</v>
      </c>
      <c r="P411" s="14" t="s">
        <v>10</v>
      </c>
      <c r="Q411" s="14" t="s">
        <v>10</v>
      </c>
      <c r="R411" s="14" t="s">
        <v>10</v>
      </c>
      <c r="S411" s="14" t="s">
        <v>10</v>
      </c>
    </row>
    <row r="412" spans="1:19" s="14" customFormat="1" ht="16" customHeight="1" x14ac:dyDescent="0.2">
      <c r="A412" s="18" t="s">
        <v>627</v>
      </c>
      <c r="B412" s="3">
        <v>2009</v>
      </c>
      <c r="C412" s="18" t="s">
        <v>628</v>
      </c>
      <c r="D412" s="18" t="s">
        <v>135</v>
      </c>
      <c r="E412" s="18">
        <v>19</v>
      </c>
      <c r="F412" s="18">
        <v>6</v>
      </c>
      <c r="G412" s="18" t="s">
        <v>629</v>
      </c>
      <c r="H412" s="1" t="s">
        <v>12</v>
      </c>
      <c r="I412" s="1">
        <v>804</v>
      </c>
      <c r="J412" s="1" t="s">
        <v>123</v>
      </c>
      <c r="K412" s="1" t="s">
        <v>4</v>
      </c>
      <c r="L412" s="1" t="s">
        <v>5</v>
      </c>
      <c r="M412" s="1">
        <v>3</v>
      </c>
      <c r="N412" s="1" t="s">
        <v>6</v>
      </c>
      <c r="O412" s="14" t="s">
        <v>18</v>
      </c>
    </row>
    <row r="413" spans="1:19" s="14" customFormat="1" ht="16" customHeight="1" x14ac:dyDescent="0.2">
      <c r="A413" s="18" t="s">
        <v>650</v>
      </c>
      <c r="B413" s="3">
        <v>2009</v>
      </c>
      <c r="C413" s="18" t="s">
        <v>651</v>
      </c>
      <c r="D413" s="18" t="s">
        <v>130</v>
      </c>
      <c r="E413" s="18">
        <v>13</v>
      </c>
      <c r="F413" s="18">
        <v>3</v>
      </c>
      <c r="G413" s="18" t="s">
        <v>564</v>
      </c>
      <c r="H413" s="1" t="s">
        <v>12</v>
      </c>
      <c r="I413" s="1">
        <v>327</v>
      </c>
      <c r="J413" s="1" t="s">
        <v>123</v>
      </c>
      <c r="K413" s="1" t="s">
        <v>4</v>
      </c>
      <c r="L413" s="1" t="s">
        <v>5</v>
      </c>
      <c r="M413" s="1">
        <v>2</v>
      </c>
      <c r="N413" s="1" t="s">
        <v>6</v>
      </c>
      <c r="O413" s="14" t="s">
        <v>18</v>
      </c>
      <c r="P413" s="14" t="s">
        <v>10</v>
      </c>
    </row>
    <row r="414" spans="1:19" s="14" customFormat="1" ht="16" customHeight="1" x14ac:dyDescent="0.2">
      <c r="A414" s="18" t="s">
        <v>655</v>
      </c>
      <c r="B414" s="3">
        <v>2009</v>
      </c>
      <c r="C414" s="18" t="s">
        <v>656</v>
      </c>
      <c r="D414" s="18" t="s">
        <v>604</v>
      </c>
      <c r="E414" s="18">
        <v>76</v>
      </c>
      <c r="F414" s="18">
        <v>2</v>
      </c>
      <c r="G414" s="18" t="s">
        <v>657</v>
      </c>
      <c r="H414" s="1" t="s">
        <v>12</v>
      </c>
      <c r="I414" s="1">
        <v>48</v>
      </c>
      <c r="J414" s="1" t="s">
        <v>3</v>
      </c>
      <c r="K414" s="1" t="s">
        <v>4</v>
      </c>
      <c r="L414" s="1" t="s">
        <v>5</v>
      </c>
      <c r="M414" s="1">
        <v>2</v>
      </c>
      <c r="N414" s="1" t="s">
        <v>6</v>
      </c>
      <c r="P414" s="14" t="s">
        <v>10</v>
      </c>
    </row>
    <row r="415" spans="1:19" s="14" customFormat="1" ht="16" customHeight="1" x14ac:dyDescent="0.2">
      <c r="A415" s="18" t="s">
        <v>658</v>
      </c>
      <c r="B415" s="3">
        <v>2009</v>
      </c>
      <c r="C415" s="18" t="s">
        <v>659</v>
      </c>
      <c r="D415" s="18" t="s">
        <v>34</v>
      </c>
      <c r="E415" s="18">
        <v>88</v>
      </c>
      <c r="F415" s="18">
        <v>7</v>
      </c>
      <c r="G415" s="18" t="s">
        <v>660</v>
      </c>
      <c r="H415" s="1" t="s">
        <v>12</v>
      </c>
      <c r="I415" s="1">
        <v>976</v>
      </c>
      <c r="J415" s="1" t="s">
        <v>3</v>
      </c>
      <c r="K415" s="1" t="s">
        <v>4</v>
      </c>
      <c r="L415" s="1" t="s">
        <v>5</v>
      </c>
      <c r="M415" s="1">
        <v>4</v>
      </c>
      <c r="N415" s="1" t="s">
        <v>6</v>
      </c>
      <c r="O415" s="14" t="s">
        <v>661</v>
      </c>
    </row>
    <row r="416" spans="1:19" s="14" customFormat="1" ht="16" customHeight="1" x14ac:dyDescent="0.2">
      <c r="A416" s="18" t="s">
        <v>1439</v>
      </c>
      <c r="B416" s="3">
        <v>2009</v>
      </c>
      <c r="C416" s="18" t="s">
        <v>1440</v>
      </c>
      <c r="D416" s="18" t="s">
        <v>1441</v>
      </c>
      <c r="E416" s="18">
        <v>20</v>
      </c>
      <c r="F416" s="18">
        <v>1</v>
      </c>
      <c r="G416" s="18" t="s">
        <v>785</v>
      </c>
      <c r="H416" s="1" t="s">
        <v>960</v>
      </c>
      <c r="I416" s="1">
        <v>20</v>
      </c>
      <c r="J416" s="1" t="s">
        <v>58</v>
      </c>
      <c r="K416" s="1" t="s">
        <v>4</v>
      </c>
      <c r="L416" s="1" t="s">
        <v>5</v>
      </c>
      <c r="M416" s="1">
        <v>2</v>
      </c>
      <c r="N416" s="1" t="s">
        <v>902</v>
      </c>
      <c r="O416" s="14" t="s">
        <v>185</v>
      </c>
    </row>
    <row r="417" spans="1:63" s="14" customFormat="1" ht="16" customHeight="1" x14ac:dyDescent="0.2">
      <c r="A417" s="18" t="s">
        <v>1445</v>
      </c>
      <c r="B417" s="3">
        <v>2009</v>
      </c>
      <c r="C417" s="18" t="s">
        <v>1446</v>
      </c>
      <c r="D417" s="18" t="s">
        <v>107</v>
      </c>
      <c r="E417" s="18">
        <v>37</v>
      </c>
      <c r="F417" s="18">
        <v>6</v>
      </c>
      <c r="G417" s="18" t="s">
        <v>1447</v>
      </c>
      <c r="H417" s="1" t="s">
        <v>12</v>
      </c>
      <c r="I417" s="1">
        <v>90</v>
      </c>
      <c r="J417" s="1" t="s">
        <v>13</v>
      </c>
      <c r="K417" s="1" t="s">
        <v>4</v>
      </c>
      <c r="L417" s="1" t="s">
        <v>5</v>
      </c>
      <c r="M417" s="1">
        <v>2</v>
      </c>
      <c r="N417" s="1" t="s">
        <v>902</v>
      </c>
      <c r="O417" s="14" t="s">
        <v>18</v>
      </c>
    </row>
    <row r="418" spans="1:63" s="14" customFormat="1" ht="16" customHeight="1" x14ac:dyDescent="0.2">
      <c r="A418" s="18" t="s">
        <v>1448</v>
      </c>
      <c r="B418" s="3">
        <v>2009</v>
      </c>
      <c r="C418" s="18" t="s">
        <v>1449</v>
      </c>
      <c r="D418" s="18" t="s">
        <v>1450</v>
      </c>
      <c r="E418" s="18">
        <v>23</v>
      </c>
      <c r="F418" s="18">
        <v>4</v>
      </c>
      <c r="G418" s="18" t="s">
        <v>561</v>
      </c>
      <c r="H418" s="1" t="s">
        <v>12</v>
      </c>
      <c r="I418" s="1">
        <v>15</v>
      </c>
      <c r="J418" s="1" t="s">
        <v>177</v>
      </c>
      <c r="K418" s="1" t="s">
        <v>4</v>
      </c>
      <c r="L418" s="1" t="s">
        <v>92</v>
      </c>
      <c r="M418" s="1">
        <v>2</v>
      </c>
      <c r="N418" s="1" t="s">
        <v>902</v>
      </c>
      <c r="O418" s="14" t="s">
        <v>53</v>
      </c>
      <c r="P418" s="14" t="s">
        <v>661</v>
      </c>
    </row>
    <row r="419" spans="1:63" s="14" customFormat="1" ht="16" customHeight="1" x14ac:dyDescent="0.2">
      <c r="A419" s="18" t="s">
        <v>1460</v>
      </c>
      <c r="B419" s="3">
        <v>2009</v>
      </c>
      <c r="C419" s="18" t="s">
        <v>1461</v>
      </c>
      <c r="D419" s="18" t="s">
        <v>170</v>
      </c>
      <c r="E419" s="18">
        <v>43</v>
      </c>
      <c r="F419" s="18">
        <v>5</v>
      </c>
      <c r="G419" s="18" t="s">
        <v>1462</v>
      </c>
      <c r="H419" s="1" t="s">
        <v>12</v>
      </c>
      <c r="I419" s="1">
        <v>248</v>
      </c>
      <c r="J419" s="1" t="s">
        <v>3</v>
      </c>
      <c r="K419" s="1" t="s">
        <v>4</v>
      </c>
      <c r="L419" s="1" t="s">
        <v>5</v>
      </c>
      <c r="M419" s="1">
        <v>2</v>
      </c>
      <c r="N419" s="1" t="s">
        <v>902</v>
      </c>
      <c r="O419" s="14" t="s">
        <v>369</v>
      </c>
      <c r="P419" s="14" t="s">
        <v>289</v>
      </c>
    </row>
    <row r="420" spans="1:63" s="14" customFormat="1" ht="16" customHeight="1" x14ac:dyDescent="0.2">
      <c r="A420" s="18" t="s">
        <v>1463</v>
      </c>
      <c r="B420" s="3">
        <v>2009</v>
      </c>
      <c r="C420" s="18" t="s">
        <v>1464</v>
      </c>
      <c r="D420" s="18" t="s">
        <v>42</v>
      </c>
      <c r="E420" s="18">
        <v>37</v>
      </c>
      <c r="F420" s="18">
        <v>5</v>
      </c>
      <c r="G420" s="18" t="s">
        <v>1465</v>
      </c>
      <c r="H420" s="1" t="s">
        <v>12</v>
      </c>
      <c r="I420" s="1">
        <v>1616</v>
      </c>
      <c r="J420" s="1" t="s">
        <v>58</v>
      </c>
      <c r="K420" s="1" t="s">
        <v>4</v>
      </c>
      <c r="L420" s="1" t="s">
        <v>5</v>
      </c>
      <c r="M420" s="1">
        <v>2</v>
      </c>
      <c r="N420" s="1" t="s">
        <v>902</v>
      </c>
      <c r="O420" s="14" t="s">
        <v>39</v>
      </c>
      <c r="P420" s="19" t="s">
        <v>1865</v>
      </c>
      <c r="Q420" s="19" t="s">
        <v>369</v>
      </c>
      <c r="R420" s="19"/>
      <c r="S420" s="19"/>
    </row>
    <row r="421" spans="1:63" s="14" customFormat="1" ht="16" customHeight="1" x14ac:dyDescent="0.2">
      <c r="A421" s="18" t="s">
        <v>1466</v>
      </c>
      <c r="B421" s="3">
        <v>2009</v>
      </c>
      <c r="C421" s="18" t="s">
        <v>1467</v>
      </c>
      <c r="D421" s="18" t="s">
        <v>170</v>
      </c>
      <c r="E421" s="18">
        <v>43</v>
      </c>
      <c r="F421" s="18">
        <v>6</v>
      </c>
      <c r="G421" s="18" t="s">
        <v>1468</v>
      </c>
      <c r="H421" s="1" t="s">
        <v>960</v>
      </c>
      <c r="I421" s="1">
        <v>600</v>
      </c>
      <c r="J421" s="1" t="s">
        <v>58</v>
      </c>
      <c r="K421" s="1" t="s">
        <v>4</v>
      </c>
      <c r="L421" s="1" t="s">
        <v>5</v>
      </c>
      <c r="M421" s="1">
        <v>2</v>
      </c>
      <c r="N421" s="1" t="s">
        <v>902</v>
      </c>
      <c r="O421" s="14" t="s">
        <v>39</v>
      </c>
      <c r="T421" s="19"/>
      <c r="U421" s="19"/>
      <c r="V421" s="19"/>
      <c r="W421" s="19"/>
      <c r="X421" s="19"/>
      <c r="Y421" s="19"/>
      <c r="Z421" s="19"/>
      <c r="AA421" s="19"/>
      <c r="AB421" s="19"/>
      <c r="AC421" s="19"/>
      <c r="AD421" s="19"/>
      <c r="AE421" s="19"/>
      <c r="AF421" s="19"/>
      <c r="AG421" s="19"/>
      <c r="AH421" s="19"/>
      <c r="AI421" s="19"/>
      <c r="AJ421" s="19"/>
      <c r="AK421" s="19"/>
      <c r="AL421" s="19"/>
      <c r="AM421" s="19"/>
      <c r="AN421" s="19"/>
      <c r="AO421" s="19"/>
      <c r="AP421" s="19"/>
      <c r="AQ421" s="19"/>
      <c r="AR421" s="19"/>
      <c r="AS421" s="19"/>
      <c r="AT421" s="19"/>
      <c r="AU421" s="19"/>
      <c r="AV421" s="19"/>
      <c r="AW421" s="19"/>
      <c r="AX421" s="19"/>
      <c r="AY421" s="19"/>
      <c r="AZ421" s="19"/>
      <c r="BA421" s="19"/>
      <c r="BB421" s="19"/>
      <c r="BC421" s="19"/>
      <c r="BD421" s="19"/>
      <c r="BE421" s="19"/>
      <c r="BF421" s="19"/>
      <c r="BG421" s="19"/>
      <c r="BH421" s="19"/>
      <c r="BI421" s="19"/>
      <c r="BJ421" s="19"/>
      <c r="BK421" s="19"/>
    </row>
    <row r="422" spans="1:63" s="14" customFormat="1" ht="16" customHeight="1" x14ac:dyDescent="0.2">
      <c r="A422" s="2" t="s">
        <v>615</v>
      </c>
      <c r="B422" s="3">
        <v>2009</v>
      </c>
      <c r="C422" s="2" t="s">
        <v>616</v>
      </c>
      <c r="D422" s="2" t="s">
        <v>174</v>
      </c>
      <c r="E422" s="2">
        <v>11</v>
      </c>
      <c r="F422" s="2">
        <v>2</v>
      </c>
      <c r="G422" s="4" t="s">
        <v>617</v>
      </c>
      <c r="H422" s="1" t="s">
        <v>26</v>
      </c>
      <c r="I422" s="1">
        <v>50</v>
      </c>
      <c r="J422" s="1" t="s">
        <v>13</v>
      </c>
      <c r="K422" s="1" t="s">
        <v>14</v>
      </c>
      <c r="L422" s="1" t="s">
        <v>5</v>
      </c>
      <c r="M422" s="1">
        <v>2</v>
      </c>
      <c r="N422" s="1" t="s">
        <v>6</v>
      </c>
      <c r="O422" s="14" t="s">
        <v>18</v>
      </c>
    </row>
    <row r="423" spans="1:63" s="14" customFormat="1" ht="16" customHeight="1" x14ac:dyDescent="0.2">
      <c r="A423" s="18" t="s">
        <v>624</v>
      </c>
      <c r="B423" s="3">
        <v>2009</v>
      </c>
      <c r="C423" s="18" t="s">
        <v>625</v>
      </c>
      <c r="D423" s="18" t="s">
        <v>150</v>
      </c>
      <c r="E423" s="18">
        <v>117</v>
      </c>
      <c r="F423" s="18">
        <v>6</v>
      </c>
      <c r="G423" s="18" t="s">
        <v>626</v>
      </c>
      <c r="H423" s="1" t="s">
        <v>26</v>
      </c>
      <c r="I423" s="1">
        <v>497</v>
      </c>
      <c r="J423" s="1" t="s">
        <v>13</v>
      </c>
      <c r="K423" s="1" t="s">
        <v>4</v>
      </c>
      <c r="L423" s="1" t="s">
        <v>5</v>
      </c>
      <c r="M423" s="1">
        <v>2</v>
      </c>
      <c r="N423" s="1" t="s">
        <v>6</v>
      </c>
      <c r="P423" s="14" t="s">
        <v>369</v>
      </c>
      <c r="Q423" s="14" t="s">
        <v>369</v>
      </c>
      <c r="R423" s="14" t="s">
        <v>503</v>
      </c>
    </row>
    <row r="424" spans="1:63" s="14" customFormat="1" ht="16" customHeight="1" x14ac:dyDescent="0.2">
      <c r="A424" s="18" t="s">
        <v>633</v>
      </c>
      <c r="B424" s="3">
        <v>2009</v>
      </c>
      <c r="C424" s="18" t="s">
        <v>634</v>
      </c>
      <c r="D424" s="18" t="s">
        <v>157</v>
      </c>
      <c r="E424" s="18">
        <v>37</v>
      </c>
      <c r="F424" s="18">
        <v>11</v>
      </c>
      <c r="G424" s="18" t="s">
        <v>635</v>
      </c>
      <c r="H424" s="1" t="s">
        <v>26</v>
      </c>
      <c r="I424" s="1">
        <v>24</v>
      </c>
      <c r="J424" s="1" t="s">
        <v>13</v>
      </c>
      <c r="K424" s="1" t="s">
        <v>14</v>
      </c>
      <c r="L424" s="1" t="s">
        <v>5</v>
      </c>
      <c r="M424" s="1">
        <v>2</v>
      </c>
      <c r="N424" s="1" t="s">
        <v>6</v>
      </c>
      <c r="P424" s="14" t="s">
        <v>10</v>
      </c>
      <c r="Q424" s="14" t="s">
        <v>10</v>
      </c>
    </row>
    <row r="425" spans="1:63" s="14" customFormat="1" ht="16" customHeight="1" x14ac:dyDescent="0.2">
      <c r="A425" s="2" t="s">
        <v>652</v>
      </c>
      <c r="B425" s="3">
        <v>2009</v>
      </c>
      <c r="C425" s="2" t="s">
        <v>653</v>
      </c>
      <c r="D425" s="2" t="s">
        <v>34</v>
      </c>
      <c r="E425" s="2">
        <v>88</v>
      </c>
      <c r="F425" s="2">
        <v>3</v>
      </c>
      <c r="G425" s="4" t="s">
        <v>654</v>
      </c>
      <c r="H425" s="1" t="s">
        <v>128</v>
      </c>
      <c r="I425" s="1">
        <v>441</v>
      </c>
      <c r="J425" s="1" t="s">
        <v>3</v>
      </c>
      <c r="K425" s="1" t="s">
        <v>4</v>
      </c>
      <c r="L425" s="1" t="s">
        <v>5</v>
      </c>
      <c r="M425" s="1">
        <v>2</v>
      </c>
      <c r="N425" s="1" t="s">
        <v>6</v>
      </c>
      <c r="O425" s="14" t="s">
        <v>39</v>
      </c>
      <c r="P425" s="14" t="s">
        <v>369</v>
      </c>
    </row>
    <row r="426" spans="1:63" s="14" customFormat="1" ht="16" customHeight="1" x14ac:dyDescent="0.2">
      <c r="A426" s="18" t="s">
        <v>1442</v>
      </c>
      <c r="B426" s="3">
        <v>2009</v>
      </c>
      <c r="C426" s="18" t="s">
        <v>1443</v>
      </c>
      <c r="D426" s="18" t="s">
        <v>604</v>
      </c>
      <c r="E426" s="18">
        <v>76</v>
      </c>
      <c r="F426" s="18">
        <v>1</v>
      </c>
      <c r="G426" s="18" t="s">
        <v>1444</v>
      </c>
      <c r="H426" s="1" t="s">
        <v>128</v>
      </c>
      <c r="I426" s="1">
        <v>36</v>
      </c>
      <c r="J426" s="1" t="s">
        <v>13</v>
      </c>
      <c r="K426" s="1" t="s">
        <v>4</v>
      </c>
      <c r="L426" s="1" t="s">
        <v>5</v>
      </c>
      <c r="M426" s="1">
        <v>2</v>
      </c>
      <c r="N426" s="1" t="s">
        <v>902</v>
      </c>
      <c r="O426" s="14" t="s">
        <v>369</v>
      </c>
      <c r="P426" s="14" t="s">
        <v>10</v>
      </c>
      <c r="T426" s="19"/>
      <c r="U426" s="19"/>
      <c r="V426" s="19"/>
      <c r="W426" s="19"/>
      <c r="X426" s="19"/>
      <c r="Y426" s="19"/>
      <c r="Z426" s="19"/>
      <c r="AA426" s="19"/>
      <c r="AB426" s="19"/>
      <c r="AC426" s="19"/>
      <c r="AD426" s="19"/>
      <c r="AE426" s="19"/>
      <c r="AF426" s="19"/>
      <c r="AG426" s="19"/>
      <c r="AH426" s="19"/>
      <c r="AI426" s="19"/>
      <c r="AJ426" s="19"/>
      <c r="AK426" s="19"/>
      <c r="AL426" s="19"/>
      <c r="AM426" s="19"/>
      <c r="AN426" s="19"/>
      <c r="AO426" s="19"/>
      <c r="AP426" s="19"/>
      <c r="AQ426" s="19"/>
      <c r="AR426" s="19"/>
      <c r="AS426" s="19"/>
      <c r="AT426" s="19"/>
      <c r="AU426" s="19"/>
      <c r="AV426" s="19"/>
      <c r="AW426" s="19"/>
      <c r="AX426" s="19"/>
      <c r="AY426" s="19"/>
      <c r="AZ426" s="19"/>
      <c r="BA426" s="19"/>
      <c r="BB426" s="19"/>
      <c r="BC426" s="19"/>
      <c r="BD426" s="19"/>
      <c r="BE426" s="19"/>
      <c r="BF426" s="19"/>
      <c r="BG426" s="19"/>
      <c r="BH426" s="19"/>
      <c r="BI426" s="19"/>
      <c r="BJ426" s="19"/>
      <c r="BK426" s="19"/>
    </row>
    <row r="427" spans="1:63" s="14" customFormat="1" ht="16" customHeight="1" x14ac:dyDescent="0.2">
      <c r="A427" s="2" t="s">
        <v>599</v>
      </c>
      <c r="B427" s="3">
        <v>2009</v>
      </c>
      <c r="C427" s="2" t="s">
        <v>600</v>
      </c>
      <c r="D427" s="2" t="s">
        <v>174</v>
      </c>
      <c r="E427" s="2">
        <v>11</v>
      </c>
      <c r="F427" s="2">
        <v>2</v>
      </c>
      <c r="G427" s="2" t="s">
        <v>601</v>
      </c>
      <c r="H427" s="1" t="s">
        <v>21</v>
      </c>
      <c r="I427" s="1">
        <v>50</v>
      </c>
      <c r="J427" s="1" t="s">
        <v>13</v>
      </c>
      <c r="K427" s="1" t="s">
        <v>14</v>
      </c>
      <c r="L427" s="1" t="s">
        <v>5</v>
      </c>
      <c r="M427" s="1">
        <v>2</v>
      </c>
      <c r="N427" s="1" t="s">
        <v>6</v>
      </c>
      <c r="P427" s="14" t="s">
        <v>10</v>
      </c>
      <c r="Q427" s="14" t="s">
        <v>10</v>
      </c>
      <c r="R427" s="14" t="s">
        <v>10</v>
      </c>
      <c r="S427" s="14" t="s">
        <v>575</v>
      </c>
      <c r="T427" s="14" t="s">
        <v>10</v>
      </c>
      <c r="U427" s="14" t="s">
        <v>1171</v>
      </c>
      <c r="V427" s="14" t="s">
        <v>10</v>
      </c>
    </row>
    <row r="428" spans="1:63" s="14" customFormat="1" ht="16" customHeight="1" x14ac:dyDescent="0.2">
      <c r="A428" s="18" t="s">
        <v>602</v>
      </c>
      <c r="B428" s="3">
        <v>2009</v>
      </c>
      <c r="C428" s="18" t="s">
        <v>603</v>
      </c>
      <c r="D428" s="18" t="s">
        <v>604</v>
      </c>
      <c r="E428" s="18">
        <v>76</v>
      </c>
      <c r="F428" s="18">
        <v>1</v>
      </c>
      <c r="G428" s="18" t="s">
        <v>605</v>
      </c>
      <c r="H428" s="1" t="s">
        <v>21</v>
      </c>
      <c r="I428" s="1">
        <v>22</v>
      </c>
      <c r="J428" s="1" t="s">
        <v>13</v>
      </c>
      <c r="K428" s="1" t="s">
        <v>4</v>
      </c>
      <c r="L428" s="1" t="s">
        <v>5</v>
      </c>
      <c r="M428" s="1">
        <v>3</v>
      </c>
      <c r="N428" s="1" t="s">
        <v>6</v>
      </c>
      <c r="P428" s="14" t="s">
        <v>661</v>
      </c>
      <c r="Q428" s="14" t="s">
        <v>10</v>
      </c>
      <c r="R428" s="14" t="s">
        <v>369</v>
      </c>
      <c r="T428" s="14" t="s">
        <v>1171</v>
      </c>
      <c r="U428" s="14" t="s">
        <v>1171</v>
      </c>
    </row>
    <row r="429" spans="1:63" s="14" customFormat="1" ht="16" customHeight="1" x14ac:dyDescent="0.2">
      <c r="A429" s="18" t="s">
        <v>606</v>
      </c>
      <c r="B429" s="3">
        <v>2009</v>
      </c>
      <c r="C429" s="18" t="s">
        <v>607</v>
      </c>
      <c r="D429" s="18" t="s">
        <v>192</v>
      </c>
      <c r="E429" s="18">
        <v>34</v>
      </c>
      <c r="F429" s="20">
        <v>6</v>
      </c>
      <c r="G429" s="18" t="s">
        <v>608</v>
      </c>
      <c r="H429" s="1" t="s">
        <v>21</v>
      </c>
      <c r="I429" s="1">
        <v>70</v>
      </c>
      <c r="J429" s="1" t="s">
        <v>13</v>
      </c>
      <c r="K429" s="1" t="s">
        <v>14</v>
      </c>
      <c r="L429" s="1" t="s">
        <v>5</v>
      </c>
      <c r="M429" s="1">
        <v>4</v>
      </c>
      <c r="N429" s="1" t="s">
        <v>6</v>
      </c>
      <c r="O429" s="14" t="s">
        <v>163</v>
      </c>
    </row>
    <row r="430" spans="1:63" s="14" customFormat="1" ht="16" customHeight="1" x14ac:dyDescent="0.2">
      <c r="A430" s="18" t="s">
        <v>609</v>
      </c>
      <c r="B430" s="3">
        <v>2009</v>
      </c>
      <c r="C430" s="18" t="s">
        <v>610</v>
      </c>
      <c r="D430" s="18" t="s">
        <v>489</v>
      </c>
      <c r="E430" s="18">
        <v>76</v>
      </c>
      <c r="F430" s="18">
        <v>2</v>
      </c>
      <c r="G430" s="18" t="s">
        <v>611</v>
      </c>
      <c r="H430" s="1" t="s">
        <v>21</v>
      </c>
      <c r="I430" s="1">
        <v>48</v>
      </c>
      <c r="J430" s="1" t="s">
        <v>3</v>
      </c>
      <c r="K430" s="1" t="s">
        <v>4</v>
      </c>
      <c r="L430" s="1" t="s">
        <v>5</v>
      </c>
      <c r="M430" s="1">
        <v>2</v>
      </c>
      <c r="N430" s="1" t="s">
        <v>6</v>
      </c>
      <c r="P430" s="14" t="s">
        <v>575</v>
      </c>
      <c r="Q430" s="14" t="s">
        <v>575</v>
      </c>
      <c r="R430" s="14" t="s">
        <v>575</v>
      </c>
      <c r="S430" s="14" t="s">
        <v>575</v>
      </c>
    </row>
    <row r="431" spans="1:63" s="14" customFormat="1" ht="16" customHeight="1" x14ac:dyDescent="0.2">
      <c r="A431" s="18" t="s">
        <v>612</v>
      </c>
      <c r="B431" s="3">
        <v>2009</v>
      </c>
      <c r="C431" s="18" t="s">
        <v>613</v>
      </c>
      <c r="D431" s="18" t="s">
        <v>381</v>
      </c>
      <c r="E431" s="18">
        <v>34</v>
      </c>
      <c r="F431" s="18">
        <v>2</v>
      </c>
      <c r="G431" s="18" t="s">
        <v>614</v>
      </c>
      <c r="H431" s="1" t="s">
        <v>21</v>
      </c>
      <c r="I431" s="1">
        <v>40</v>
      </c>
      <c r="J431" s="1" t="s">
        <v>3</v>
      </c>
      <c r="K431" s="1" t="s">
        <v>4</v>
      </c>
      <c r="L431" s="1" t="s">
        <v>5</v>
      </c>
      <c r="M431" s="1">
        <v>2</v>
      </c>
      <c r="N431" s="1" t="s">
        <v>6</v>
      </c>
      <c r="O431" s="14" t="s">
        <v>207</v>
      </c>
      <c r="P431" s="14" t="s">
        <v>503</v>
      </c>
      <c r="T431" s="14" t="s">
        <v>575</v>
      </c>
    </row>
    <row r="432" spans="1:63" s="14" customFormat="1" ht="16" customHeight="1" x14ac:dyDescent="0.2">
      <c r="A432" s="18" t="s">
        <v>618</v>
      </c>
      <c r="B432" s="3">
        <v>2009</v>
      </c>
      <c r="C432" s="18" t="s">
        <v>619</v>
      </c>
      <c r="D432" s="18" t="s">
        <v>138</v>
      </c>
      <c r="E432" s="18">
        <v>140</v>
      </c>
      <c r="F432" s="18">
        <v>2</v>
      </c>
      <c r="G432" s="18" t="s">
        <v>620</v>
      </c>
      <c r="H432" s="1" t="s">
        <v>21</v>
      </c>
      <c r="I432" s="1">
        <v>48</v>
      </c>
      <c r="J432" s="1" t="s">
        <v>3</v>
      </c>
      <c r="K432" s="1" t="s">
        <v>4</v>
      </c>
      <c r="L432" s="1" t="s">
        <v>5</v>
      </c>
      <c r="M432" s="1">
        <v>3</v>
      </c>
      <c r="N432" s="1" t="s">
        <v>6</v>
      </c>
      <c r="O432" s="14" t="s">
        <v>18</v>
      </c>
      <c r="P432" s="14" t="s">
        <v>10</v>
      </c>
      <c r="Q432" s="14" t="s">
        <v>10</v>
      </c>
      <c r="R432" s="14" t="s">
        <v>10</v>
      </c>
      <c r="S432" s="14" t="s">
        <v>10</v>
      </c>
    </row>
    <row r="433" spans="1:23" s="14" customFormat="1" ht="16" customHeight="1" x14ac:dyDescent="0.2">
      <c r="A433" s="18" t="s">
        <v>621</v>
      </c>
      <c r="B433" s="3">
        <v>2009</v>
      </c>
      <c r="C433" s="18" t="s">
        <v>622</v>
      </c>
      <c r="D433" s="18" t="s">
        <v>130</v>
      </c>
      <c r="E433" s="18">
        <v>13</v>
      </c>
      <c r="F433" s="18">
        <v>4</v>
      </c>
      <c r="G433" s="18" t="s">
        <v>623</v>
      </c>
      <c r="H433" s="1" t="s">
        <v>21</v>
      </c>
      <c r="I433" s="1">
        <v>20</v>
      </c>
      <c r="J433" s="1" t="s">
        <v>3</v>
      </c>
      <c r="K433" s="1" t="s">
        <v>4</v>
      </c>
      <c r="L433" s="1" t="s">
        <v>5</v>
      </c>
      <c r="M433" s="1">
        <v>3</v>
      </c>
      <c r="N433" s="1" t="s">
        <v>6</v>
      </c>
      <c r="P433" s="14" t="s">
        <v>661</v>
      </c>
      <c r="Q433" s="14" t="s">
        <v>420</v>
      </c>
      <c r="T433" s="14" t="s">
        <v>10</v>
      </c>
      <c r="U433" s="14" t="s">
        <v>10</v>
      </c>
      <c r="V433" s="14" t="s">
        <v>1171</v>
      </c>
      <c r="W433" s="14" t="s">
        <v>10</v>
      </c>
    </row>
    <row r="434" spans="1:23" s="14" customFormat="1" ht="16" customHeight="1" x14ac:dyDescent="0.2">
      <c r="A434" s="18" t="s">
        <v>630</v>
      </c>
      <c r="B434" s="3">
        <v>2009</v>
      </c>
      <c r="C434" s="18" t="s">
        <v>631</v>
      </c>
      <c r="D434" s="18" t="s">
        <v>150</v>
      </c>
      <c r="E434" s="18">
        <v>117</v>
      </c>
      <c r="F434" s="18">
        <v>3</v>
      </c>
      <c r="G434" s="18" t="s">
        <v>632</v>
      </c>
      <c r="H434" s="1" t="s">
        <v>21</v>
      </c>
      <c r="I434" s="1">
        <v>104</v>
      </c>
      <c r="J434" s="1" t="s">
        <v>58</v>
      </c>
      <c r="K434" s="1" t="s">
        <v>4</v>
      </c>
      <c r="L434" s="1" t="s">
        <v>5</v>
      </c>
      <c r="M434" s="1">
        <v>4</v>
      </c>
      <c r="N434" s="1" t="s">
        <v>6</v>
      </c>
      <c r="P434" s="14" t="s">
        <v>1866</v>
      </c>
      <c r="Q434" s="14" t="s">
        <v>1866</v>
      </c>
    </row>
    <row r="435" spans="1:23" s="14" customFormat="1" ht="16" customHeight="1" x14ac:dyDescent="0.2">
      <c r="A435" s="18" t="s">
        <v>636</v>
      </c>
      <c r="B435" s="3">
        <v>2009</v>
      </c>
      <c r="C435" s="18" t="s">
        <v>637</v>
      </c>
      <c r="D435" s="18" t="s">
        <v>183</v>
      </c>
      <c r="E435" s="18">
        <v>43</v>
      </c>
      <c r="F435" s="18">
        <v>5</v>
      </c>
      <c r="G435" s="18" t="s">
        <v>638</v>
      </c>
      <c r="H435" s="1" t="s">
        <v>21</v>
      </c>
      <c r="I435" s="1">
        <v>30</v>
      </c>
      <c r="J435" s="1" t="s">
        <v>3</v>
      </c>
      <c r="K435" s="1" t="s">
        <v>4</v>
      </c>
      <c r="L435" s="1" t="s">
        <v>5</v>
      </c>
      <c r="M435" s="1">
        <v>2</v>
      </c>
      <c r="N435" s="1" t="s">
        <v>6</v>
      </c>
      <c r="O435" s="14" t="s">
        <v>185</v>
      </c>
      <c r="P435" s="14" t="s">
        <v>575</v>
      </c>
    </row>
    <row r="436" spans="1:23" s="14" customFormat="1" ht="16" customHeight="1" x14ac:dyDescent="0.2">
      <c r="A436" s="18" t="s">
        <v>639</v>
      </c>
      <c r="B436" s="3">
        <v>2009</v>
      </c>
      <c r="C436" s="18" t="s">
        <v>640</v>
      </c>
      <c r="D436" s="18" t="s">
        <v>51</v>
      </c>
      <c r="E436" s="18">
        <v>140</v>
      </c>
      <c r="F436" s="18">
        <v>4</v>
      </c>
      <c r="G436" s="18" t="s">
        <v>641</v>
      </c>
      <c r="H436" s="1" t="s">
        <v>21</v>
      </c>
      <c r="I436" s="1">
        <v>66</v>
      </c>
      <c r="J436" s="1" t="s">
        <v>13</v>
      </c>
      <c r="K436" s="1" t="s">
        <v>14</v>
      </c>
      <c r="L436" s="1" t="s">
        <v>5</v>
      </c>
      <c r="M436" s="1">
        <v>5</v>
      </c>
      <c r="N436" s="1" t="s">
        <v>6</v>
      </c>
      <c r="P436" s="14" t="s">
        <v>10</v>
      </c>
      <c r="Q436" s="14" t="s">
        <v>10</v>
      </c>
      <c r="R436" s="14" t="s">
        <v>10</v>
      </c>
      <c r="S436" s="14" t="s">
        <v>10</v>
      </c>
    </row>
    <row r="437" spans="1:23" s="14" customFormat="1" ht="16" customHeight="1" x14ac:dyDescent="0.2">
      <c r="A437" s="18" t="s">
        <v>642</v>
      </c>
      <c r="B437" s="3">
        <v>2009</v>
      </c>
      <c r="C437" s="18" t="s">
        <v>643</v>
      </c>
      <c r="D437" s="18" t="s">
        <v>644</v>
      </c>
      <c r="E437" s="18">
        <v>67</v>
      </c>
      <c r="F437" s="20">
        <v>5</v>
      </c>
      <c r="G437" s="18" t="s">
        <v>645</v>
      </c>
      <c r="H437" s="1" t="s">
        <v>21</v>
      </c>
      <c r="I437" s="1">
        <v>120</v>
      </c>
      <c r="J437" s="1" t="s">
        <v>58</v>
      </c>
      <c r="K437" s="1" t="s">
        <v>4</v>
      </c>
      <c r="L437" s="1" t="s">
        <v>5</v>
      </c>
      <c r="M437" s="1">
        <v>2</v>
      </c>
      <c r="N437" s="1" t="s">
        <v>6</v>
      </c>
      <c r="P437" s="14" t="s">
        <v>10</v>
      </c>
      <c r="Q437" s="14" t="s">
        <v>811</v>
      </c>
      <c r="R437" s="14" t="s">
        <v>811</v>
      </c>
      <c r="S437" s="14" t="s">
        <v>503</v>
      </c>
      <c r="T437" s="14" t="s">
        <v>10</v>
      </c>
    </row>
    <row r="438" spans="1:23" s="14" customFormat="1" ht="16" customHeight="1" x14ac:dyDescent="0.2">
      <c r="A438" s="18" t="s">
        <v>1451</v>
      </c>
      <c r="B438" s="3">
        <v>2009</v>
      </c>
      <c r="C438" s="18" t="s">
        <v>1452</v>
      </c>
      <c r="D438" s="18" t="s">
        <v>1346</v>
      </c>
      <c r="E438" s="18">
        <v>7</v>
      </c>
      <c r="F438" s="18">
        <v>2</v>
      </c>
      <c r="G438" s="18" t="s">
        <v>1453</v>
      </c>
      <c r="H438" s="1" t="s">
        <v>21</v>
      </c>
      <c r="I438" s="1">
        <v>40</v>
      </c>
      <c r="J438" s="1" t="s">
        <v>13</v>
      </c>
      <c r="K438" s="1" t="s">
        <v>14</v>
      </c>
      <c r="L438" s="1" t="s">
        <v>5</v>
      </c>
      <c r="M438" s="1">
        <v>3</v>
      </c>
      <c r="N438" s="1" t="s">
        <v>902</v>
      </c>
      <c r="O438" s="14" t="s">
        <v>53</v>
      </c>
      <c r="P438" s="14" t="s">
        <v>661</v>
      </c>
      <c r="Q438" s="14" t="s">
        <v>420</v>
      </c>
      <c r="R438" s="14" t="s">
        <v>369</v>
      </c>
      <c r="S438" s="14" t="s">
        <v>420</v>
      </c>
    </row>
    <row r="439" spans="1:23" s="14" customFormat="1" ht="16" customHeight="1" x14ac:dyDescent="0.2">
      <c r="A439" s="18" t="s">
        <v>1454</v>
      </c>
      <c r="B439" s="3">
        <v>2009</v>
      </c>
      <c r="C439" s="18" t="s">
        <v>1455</v>
      </c>
      <c r="D439" s="18" t="s">
        <v>130</v>
      </c>
      <c r="E439" s="18">
        <v>13</v>
      </c>
      <c r="F439" s="18">
        <v>3</v>
      </c>
      <c r="G439" s="18" t="s">
        <v>1456</v>
      </c>
      <c r="H439" s="1" t="s">
        <v>21</v>
      </c>
      <c r="I439" s="1">
        <v>40</v>
      </c>
      <c r="J439" s="1" t="s">
        <v>3</v>
      </c>
      <c r="K439" s="1" t="s">
        <v>4</v>
      </c>
      <c r="L439" s="1" t="s">
        <v>5</v>
      </c>
      <c r="M439" s="1">
        <v>4</v>
      </c>
      <c r="N439" s="19" t="s">
        <v>6</v>
      </c>
      <c r="O439" s="14" t="s">
        <v>185</v>
      </c>
      <c r="T439" s="14" t="s">
        <v>1171</v>
      </c>
      <c r="U439" s="14" t="s">
        <v>369</v>
      </c>
    </row>
    <row r="440" spans="1:23" s="14" customFormat="1" ht="16" customHeight="1" x14ac:dyDescent="0.2">
      <c r="A440" s="18" t="s">
        <v>1457</v>
      </c>
      <c r="B440" s="3">
        <v>2009</v>
      </c>
      <c r="C440" s="18" t="s">
        <v>1458</v>
      </c>
      <c r="D440" s="18" t="s">
        <v>446</v>
      </c>
      <c r="E440" s="18">
        <v>10</v>
      </c>
      <c r="F440" s="18">
        <v>4</v>
      </c>
      <c r="G440" s="18" t="s">
        <v>1459</v>
      </c>
      <c r="H440" s="1" t="s">
        <v>21</v>
      </c>
      <c r="I440" s="1">
        <v>31</v>
      </c>
      <c r="J440" s="1" t="s">
        <v>13</v>
      </c>
      <c r="K440" s="1" t="s">
        <v>4</v>
      </c>
      <c r="L440" s="1" t="s">
        <v>5</v>
      </c>
      <c r="M440" s="1">
        <v>2</v>
      </c>
      <c r="N440" s="1" t="s">
        <v>902</v>
      </c>
      <c r="O440" s="14" t="s">
        <v>18</v>
      </c>
    </row>
    <row r="441" spans="1:23" s="14" customFormat="1" ht="16" customHeight="1" x14ac:dyDescent="0.2">
      <c r="A441" s="18" t="s">
        <v>1819</v>
      </c>
      <c r="B441" s="3">
        <v>2009</v>
      </c>
      <c r="C441" s="14" t="s">
        <v>1820</v>
      </c>
      <c r="D441" s="14" t="s">
        <v>1821</v>
      </c>
      <c r="E441" s="14">
        <v>79</v>
      </c>
      <c r="G441" s="14">
        <v>2</v>
      </c>
      <c r="H441" s="1" t="s">
        <v>21</v>
      </c>
      <c r="I441" s="1">
        <v>60</v>
      </c>
      <c r="J441" s="1" t="s">
        <v>13</v>
      </c>
      <c r="K441" s="1" t="s">
        <v>4</v>
      </c>
      <c r="L441" s="1" t="s">
        <v>5</v>
      </c>
      <c r="M441" s="1">
        <v>2</v>
      </c>
      <c r="N441" s="1" t="s">
        <v>6</v>
      </c>
      <c r="O441" s="14" t="s">
        <v>39</v>
      </c>
      <c r="P441" s="14" t="s">
        <v>369</v>
      </c>
    </row>
    <row r="442" spans="1:23" s="14" customFormat="1" ht="16" customHeight="1" x14ac:dyDescent="0.2">
      <c r="A442" s="18" t="s">
        <v>646</v>
      </c>
      <c r="B442" s="3">
        <v>2009</v>
      </c>
      <c r="C442" s="18" t="s">
        <v>647</v>
      </c>
      <c r="D442" s="18" t="s">
        <v>648</v>
      </c>
      <c r="E442" s="18">
        <v>10</v>
      </c>
      <c r="F442" s="18">
        <v>4</v>
      </c>
      <c r="G442" s="18" t="s">
        <v>649</v>
      </c>
      <c r="H442" s="1" t="s">
        <v>1</v>
      </c>
      <c r="I442" s="1">
        <v>40</v>
      </c>
      <c r="J442" s="1" t="s">
        <v>13</v>
      </c>
      <c r="K442" s="1" t="s">
        <v>4</v>
      </c>
      <c r="L442" s="1" t="s">
        <v>5</v>
      </c>
      <c r="M442" s="1">
        <v>2</v>
      </c>
      <c r="N442" s="1" t="s">
        <v>6</v>
      </c>
      <c r="P442" s="14" t="s">
        <v>10</v>
      </c>
      <c r="Q442" s="14" t="s">
        <v>503</v>
      </c>
      <c r="R442" s="14" t="s">
        <v>811</v>
      </c>
      <c r="S442" s="14" t="s">
        <v>661</v>
      </c>
    </row>
    <row r="443" spans="1:23" s="14" customFormat="1" ht="16" customHeight="1" x14ac:dyDescent="0.2">
      <c r="A443" s="18" t="s">
        <v>1822</v>
      </c>
      <c r="B443" s="3">
        <v>2009</v>
      </c>
      <c r="C443" s="14" t="s">
        <v>1823</v>
      </c>
      <c r="D443" s="14" t="s">
        <v>1774</v>
      </c>
      <c r="E443" s="14">
        <v>20</v>
      </c>
      <c r="G443" s="14">
        <v>2</v>
      </c>
      <c r="H443" s="1" t="s">
        <v>1</v>
      </c>
      <c r="I443" s="1">
        <v>1357</v>
      </c>
      <c r="J443" s="1" t="s">
        <v>13</v>
      </c>
      <c r="K443" s="1" t="s">
        <v>14</v>
      </c>
      <c r="L443" s="1" t="s">
        <v>5</v>
      </c>
      <c r="M443" s="1">
        <v>2</v>
      </c>
      <c r="N443" s="1" t="s">
        <v>6</v>
      </c>
      <c r="O443" s="14" t="s">
        <v>39</v>
      </c>
      <c r="P443" s="14" t="s">
        <v>10</v>
      </c>
    </row>
    <row r="444" spans="1:23" s="14" customFormat="1" ht="16" customHeight="1" x14ac:dyDescent="0.2">
      <c r="A444" s="18" t="s">
        <v>674</v>
      </c>
      <c r="B444" s="3">
        <v>2010</v>
      </c>
      <c r="C444" s="18" t="s">
        <v>675</v>
      </c>
      <c r="D444" s="18" t="s">
        <v>135</v>
      </c>
      <c r="E444" s="18">
        <v>20</v>
      </c>
      <c r="F444" s="18">
        <v>6</v>
      </c>
      <c r="G444" s="18" t="s">
        <v>676</v>
      </c>
      <c r="H444" s="1" t="s">
        <v>12</v>
      </c>
      <c r="I444" s="1">
        <v>232</v>
      </c>
      <c r="J444" s="1" t="s">
        <v>3</v>
      </c>
      <c r="K444" s="1" t="s">
        <v>4</v>
      </c>
      <c r="L444" s="1" t="s">
        <v>5</v>
      </c>
      <c r="M444" s="1">
        <v>2</v>
      </c>
      <c r="N444" s="1" t="s">
        <v>6</v>
      </c>
      <c r="O444" s="14" t="s">
        <v>18</v>
      </c>
    </row>
    <row r="445" spans="1:23" s="14" customFormat="1" ht="16" customHeight="1" x14ac:dyDescent="0.2">
      <c r="A445" s="2" t="s">
        <v>697</v>
      </c>
      <c r="B445" s="3">
        <v>2010</v>
      </c>
      <c r="C445" s="2" t="s">
        <v>698</v>
      </c>
      <c r="D445" s="2" t="s">
        <v>311</v>
      </c>
      <c r="E445" s="2">
        <v>70</v>
      </c>
      <c r="F445" s="2">
        <v>3</v>
      </c>
      <c r="G445" s="4" t="s">
        <v>699</v>
      </c>
      <c r="H445" s="1" t="s">
        <v>12</v>
      </c>
      <c r="I445" s="1" t="s">
        <v>2</v>
      </c>
      <c r="J445" s="1" t="s">
        <v>13</v>
      </c>
      <c r="K445" s="1" t="s">
        <v>14</v>
      </c>
      <c r="L445" s="1" t="s">
        <v>5</v>
      </c>
      <c r="M445" s="1">
        <v>3</v>
      </c>
      <c r="N445" s="1" t="s">
        <v>6</v>
      </c>
      <c r="O445" s="14" t="s">
        <v>10</v>
      </c>
    </row>
    <row r="446" spans="1:23" s="14" customFormat="1" ht="16" customHeight="1" x14ac:dyDescent="0.2">
      <c r="A446" s="18" t="s">
        <v>700</v>
      </c>
      <c r="B446" s="3">
        <v>2010</v>
      </c>
      <c r="C446" s="18" t="s">
        <v>701</v>
      </c>
      <c r="D446" s="18" t="s">
        <v>439</v>
      </c>
      <c r="E446" s="18">
        <v>11</v>
      </c>
      <c r="F446" s="18">
        <v>3</v>
      </c>
      <c r="G446" s="18" t="s">
        <v>702</v>
      </c>
      <c r="H446" s="1" t="s">
        <v>12</v>
      </c>
      <c r="I446" s="1">
        <v>804</v>
      </c>
      <c r="J446" s="1" t="s">
        <v>3</v>
      </c>
      <c r="K446" s="1" t="s">
        <v>4</v>
      </c>
      <c r="L446" s="1" t="s">
        <v>5</v>
      </c>
      <c r="M446" s="1">
        <v>6</v>
      </c>
      <c r="N446" s="1" t="s">
        <v>6</v>
      </c>
      <c r="O446" s="14" t="s">
        <v>18</v>
      </c>
    </row>
    <row r="447" spans="1:23" s="14" customFormat="1" ht="16" customHeight="1" x14ac:dyDescent="0.2">
      <c r="A447" s="18" t="s">
        <v>703</v>
      </c>
      <c r="B447" s="3">
        <v>2010</v>
      </c>
      <c r="C447" s="18" t="s">
        <v>704</v>
      </c>
      <c r="D447" s="18" t="s">
        <v>183</v>
      </c>
      <c r="E447" s="18">
        <v>44</v>
      </c>
      <c r="F447" s="18">
        <v>6</v>
      </c>
      <c r="G447" s="18" t="s">
        <v>705</v>
      </c>
      <c r="H447" s="1" t="s">
        <v>12</v>
      </c>
      <c r="I447" s="1">
        <v>91</v>
      </c>
      <c r="J447" s="1" t="s">
        <v>3</v>
      </c>
      <c r="K447" s="1" t="s">
        <v>4</v>
      </c>
      <c r="L447" s="1" t="s">
        <v>5</v>
      </c>
      <c r="M447" s="1">
        <v>2</v>
      </c>
      <c r="N447" s="1" t="s">
        <v>6</v>
      </c>
      <c r="P447" s="14" t="s">
        <v>661</v>
      </c>
      <c r="Q447" s="14" t="s">
        <v>811</v>
      </c>
      <c r="R447" s="14" t="s">
        <v>811</v>
      </c>
    </row>
    <row r="448" spans="1:23" s="14" customFormat="1" ht="16" customHeight="1" x14ac:dyDescent="0.2">
      <c r="A448" s="18" t="s">
        <v>1480</v>
      </c>
      <c r="B448" s="3">
        <v>2010</v>
      </c>
      <c r="C448" s="18" t="s">
        <v>1481</v>
      </c>
      <c r="D448" s="18" t="s">
        <v>170</v>
      </c>
      <c r="E448" s="18">
        <v>44</v>
      </c>
      <c r="F448" s="18">
        <v>5</v>
      </c>
      <c r="G448" s="18" t="s">
        <v>1482</v>
      </c>
      <c r="H448" s="1" t="s">
        <v>12</v>
      </c>
      <c r="I448" s="1">
        <v>1402</v>
      </c>
      <c r="J448" s="1" t="s">
        <v>3</v>
      </c>
      <c r="K448" s="1" t="s">
        <v>4</v>
      </c>
      <c r="L448" s="1" t="s">
        <v>5</v>
      </c>
      <c r="M448" s="1">
        <v>4</v>
      </c>
      <c r="N448" s="1" t="s">
        <v>902</v>
      </c>
      <c r="O448" s="14" t="s">
        <v>369</v>
      </c>
    </row>
    <row r="449" spans="1:21" s="14" customFormat="1" ht="16" customHeight="1" x14ac:dyDescent="0.2">
      <c r="A449" s="2" t="s">
        <v>668</v>
      </c>
      <c r="B449" s="3">
        <v>2010</v>
      </c>
      <c r="C449" s="2" t="s">
        <v>669</v>
      </c>
      <c r="D449" s="2" t="s">
        <v>150</v>
      </c>
      <c r="E449" s="2">
        <v>118</v>
      </c>
      <c r="F449" s="2">
        <v>3</v>
      </c>
      <c r="G449" s="2" t="s">
        <v>670</v>
      </c>
      <c r="H449" s="1" t="s">
        <v>26</v>
      </c>
      <c r="I449" s="1">
        <v>314</v>
      </c>
      <c r="J449" s="1" t="s">
        <v>13</v>
      </c>
      <c r="K449" s="1" t="s">
        <v>14</v>
      </c>
      <c r="L449" s="1" t="s">
        <v>5</v>
      </c>
      <c r="M449" s="1">
        <v>2</v>
      </c>
      <c r="N449" s="1" t="s">
        <v>6</v>
      </c>
      <c r="O449" s="14" t="s">
        <v>483</v>
      </c>
      <c r="P449" s="14" t="s">
        <v>575</v>
      </c>
    </row>
    <row r="450" spans="1:21" s="14" customFormat="1" ht="16" customHeight="1" x14ac:dyDescent="0.2">
      <c r="A450" s="18" t="s">
        <v>716</v>
      </c>
      <c r="B450" s="3">
        <v>2010</v>
      </c>
      <c r="C450" s="18" t="s">
        <v>717</v>
      </c>
      <c r="D450" s="18" t="s">
        <v>161</v>
      </c>
      <c r="E450" s="18">
        <v>41</v>
      </c>
      <c r="F450" s="18">
        <v>8</v>
      </c>
      <c r="G450" s="18" t="s">
        <v>718</v>
      </c>
      <c r="H450" s="1" t="s">
        <v>128</v>
      </c>
      <c r="I450" s="1">
        <v>120</v>
      </c>
      <c r="J450" s="1" t="s">
        <v>58</v>
      </c>
      <c r="K450" s="1" t="s">
        <v>4</v>
      </c>
      <c r="L450" s="1" t="s">
        <v>5</v>
      </c>
      <c r="M450" s="1">
        <v>2</v>
      </c>
      <c r="N450" s="1" t="s">
        <v>6</v>
      </c>
      <c r="P450" s="14" t="s">
        <v>811</v>
      </c>
      <c r="Q450" s="14" t="s">
        <v>811</v>
      </c>
      <c r="R450" s="14" t="s">
        <v>503</v>
      </c>
    </row>
    <row r="451" spans="1:21" s="14" customFormat="1" ht="16" customHeight="1" x14ac:dyDescent="0.2">
      <c r="A451" s="18" t="s">
        <v>662</v>
      </c>
      <c r="B451" s="3">
        <v>2010</v>
      </c>
      <c r="C451" s="18" t="s">
        <v>663</v>
      </c>
      <c r="D451" s="18" t="s">
        <v>157</v>
      </c>
      <c r="E451" s="18">
        <v>38</v>
      </c>
      <c r="F451" s="18">
        <v>6</v>
      </c>
      <c r="G451" s="18" t="s">
        <v>664</v>
      </c>
      <c r="H451" s="1" t="s">
        <v>21</v>
      </c>
      <c r="I451" s="1">
        <v>48</v>
      </c>
      <c r="J451" s="1" t="s">
        <v>3</v>
      </c>
      <c r="K451" s="1" t="s">
        <v>4</v>
      </c>
      <c r="L451" s="1" t="s">
        <v>5</v>
      </c>
      <c r="M451" s="1">
        <v>3</v>
      </c>
      <c r="N451" s="1" t="s">
        <v>6</v>
      </c>
      <c r="P451" s="14" t="s">
        <v>10</v>
      </c>
      <c r="Q451" s="14" t="s">
        <v>1171</v>
      </c>
      <c r="T451" s="14" t="s">
        <v>811</v>
      </c>
      <c r="U451" s="14" t="s">
        <v>10</v>
      </c>
    </row>
    <row r="452" spans="1:21" s="14" customFormat="1" ht="16" customHeight="1" x14ac:dyDescent="0.2">
      <c r="A452" s="18" t="s">
        <v>665</v>
      </c>
      <c r="B452" s="3">
        <v>2010</v>
      </c>
      <c r="C452" s="18" t="s">
        <v>666</v>
      </c>
      <c r="D452" s="18" t="s">
        <v>192</v>
      </c>
      <c r="E452" s="18">
        <v>35</v>
      </c>
      <c r="F452" s="18">
        <v>4</v>
      </c>
      <c r="G452" s="18" t="s">
        <v>667</v>
      </c>
      <c r="H452" s="1" t="s">
        <v>21</v>
      </c>
      <c r="I452" s="1">
        <v>31</v>
      </c>
      <c r="J452" s="1" t="s">
        <v>177</v>
      </c>
      <c r="K452" s="1" t="s">
        <v>14</v>
      </c>
      <c r="L452" s="1" t="s">
        <v>5</v>
      </c>
      <c r="M452" s="1">
        <v>2</v>
      </c>
      <c r="N452" s="1" t="s">
        <v>6</v>
      </c>
      <c r="O452" s="14" t="s">
        <v>18</v>
      </c>
      <c r="P452" s="14" t="s">
        <v>10</v>
      </c>
    </row>
    <row r="453" spans="1:21" s="14" customFormat="1" ht="16" customHeight="1" x14ac:dyDescent="0.2">
      <c r="A453" s="18" t="s">
        <v>671</v>
      </c>
      <c r="B453" s="3">
        <v>2010</v>
      </c>
      <c r="C453" s="18" t="s">
        <v>672</v>
      </c>
      <c r="D453" s="18" t="s">
        <v>83</v>
      </c>
      <c r="E453" s="18">
        <v>23</v>
      </c>
      <c r="F453" s="18">
        <v>6</v>
      </c>
      <c r="G453" s="18" t="s">
        <v>673</v>
      </c>
      <c r="H453" s="1" t="s">
        <v>21</v>
      </c>
      <c r="I453" s="1">
        <v>35</v>
      </c>
      <c r="J453" s="1" t="s">
        <v>2</v>
      </c>
      <c r="K453" s="1" t="s">
        <v>58</v>
      </c>
      <c r="L453" s="1" t="s">
        <v>5</v>
      </c>
      <c r="M453" s="1">
        <v>2</v>
      </c>
      <c r="N453" s="1" t="s">
        <v>6</v>
      </c>
      <c r="P453" s="14" t="s">
        <v>661</v>
      </c>
      <c r="Q453" s="14" t="s">
        <v>10</v>
      </c>
      <c r="R453" s="14" t="s">
        <v>10</v>
      </c>
    </row>
    <row r="454" spans="1:21" s="14" customFormat="1" ht="16" customHeight="1" x14ac:dyDescent="0.2">
      <c r="A454" s="18" t="s">
        <v>677</v>
      </c>
      <c r="B454" s="3">
        <v>2010</v>
      </c>
      <c r="C454" s="18" t="s">
        <v>678</v>
      </c>
      <c r="D454" s="18" t="s">
        <v>83</v>
      </c>
      <c r="E454" s="18">
        <v>23</v>
      </c>
      <c r="F454" s="18">
        <v>1</v>
      </c>
      <c r="G454" s="18" t="s">
        <v>679</v>
      </c>
      <c r="H454" s="1" t="s">
        <v>21</v>
      </c>
      <c r="I454" s="1">
        <v>21</v>
      </c>
      <c r="J454" s="1" t="s">
        <v>3</v>
      </c>
      <c r="K454" s="1" t="s">
        <v>4</v>
      </c>
      <c r="L454" s="1" t="s">
        <v>5</v>
      </c>
      <c r="M454" s="1">
        <v>2</v>
      </c>
      <c r="N454" s="1" t="s">
        <v>6</v>
      </c>
      <c r="P454" s="14" t="s">
        <v>575</v>
      </c>
    </row>
    <row r="455" spans="1:21" s="14" customFormat="1" ht="16" customHeight="1" x14ac:dyDescent="0.2">
      <c r="A455" s="2" t="s">
        <v>683</v>
      </c>
      <c r="B455" s="3">
        <v>2010</v>
      </c>
      <c r="C455" s="2" t="s">
        <v>684</v>
      </c>
      <c r="D455" s="2" t="s">
        <v>135</v>
      </c>
      <c r="E455" s="2">
        <v>20</v>
      </c>
      <c r="F455" s="2">
        <v>6</v>
      </c>
      <c r="G455" s="2" t="s">
        <v>685</v>
      </c>
      <c r="H455" s="1" t="s">
        <v>21</v>
      </c>
      <c r="I455" s="1">
        <v>100</v>
      </c>
      <c r="J455" s="1" t="s">
        <v>3</v>
      </c>
      <c r="K455" s="1" t="s">
        <v>4</v>
      </c>
      <c r="L455" s="1" t="s">
        <v>5</v>
      </c>
      <c r="M455" s="1">
        <v>2</v>
      </c>
      <c r="N455" s="1" t="s">
        <v>6</v>
      </c>
      <c r="O455" s="14" t="s">
        <v>10</v>
      </c>
    </row>
    <row r="456" spans="1:21" s="14" customFormat="1" ht="16" customHeight="1" x14ac:dyDescent="0.2">
      <c r="A456" s="18" t="s">
        <v>686</v>
      </c>
      <c r="B456" s="3">
        <v>2010</v>
      </c>
      <c r="C456" s="18" t="s">
        <v>687</v>
      </c>
      <c r="D456" s="18" t="s">
        <v>183</v>
      </c>
      <c r="E456" s="18">
        <v>44</v>
      </c>
      <c r="F456" s="18">
        <v>1</v>
      </c>
      <c r="G456" s="18" t="s">
        <v>688</v>
      </c>
      <c r="H456" s="1" t="s">
        <v>21</v>
      </c>
      <c r="I456" s="1">
        <v>50</v>
      </c>
      <c r="J456" s="1" t="s">
        <v>3</v>
      </c>
      <c r="K456" s="1" t="s">
        <v>4</v>
      </c>
      <c r="L456" s="1" t="s">
        <v>5</v>
      </c>
      <c r="M456" s="1">
        <v>2</v>
      </c>
      <c r="N456" s="1" t="s">
        <v>6</v>
      </c>
      <c r="P456" s="14" t="s">
        <v>661</v>
      </c>
      <c r="Q456" s="14" t="s">
        <v>661</v>
      </c>
    </row>
    <row r="457" spans="1:21" s="14" customFormat="1" ht="16" customHeight="1" x14ac:dyDescent="0.2">
      <c r="A457" s="18" t="s">
        <v>689</v>
      </c>
      <c r="B457" s="3">
        <v>2010</v>
      </c>
      <c r="C457" s="18" t="s">
        <v>690</v>
      </c>
      <c r="D457" s="18" t="s">
        <v>283</v>
      </c>
      <c r="E457" s="18">
        <v>19</v>
      </c>
      <c r="F457" s="20">
        <v>2</v>
      </c>
      <c r="G457" s="18" t="s">
        <v>215</v>
      </c>
      <c r="H457" s="1" t="s">
        <v>21</v>
      </c>
      <c r="I457" s="1">
        <v>98</v>
      </c>
      <c r="J457" s="1" t="s">
        <v>3</v>
      </c>
      <c r="K457" s="1" t="s">
        <v>4</v>
      </c>
      <c r="L457" s="1" t="s">
        <v>5</v>
      </c>
      <c r="M457" s="1">
        <v>2</v>
      </c>
      <c r="N457" s="1" t="s">
        <v>6</v>
      </c>
      <c r="O457" s="14" t="s">
        <v>10</v>
      </c>
    </row>
    <row r="458" spans="1:21" s="14" customFormat="1" ht="16" customHeight="1" x14ac:dyDescent="0.2">
      <c r="A458" s="18" t="s">
        <v>710</v>
      </c>
      <c r="B458" s="3">
        <v>2010</v>
      </c>
      <c r="C458" s="18" t="s">
        <v>711</v>
      </c>
      <c r="D458" s="18" t="s">
        <v>712</v>
      </c>
      <c r="E458" s="18">
        <v>34</v>
      </c>
      <c r="F458" s="18">
        <v>2</v>
      </c>
      <c r="G458" s="18" t="s">
        <v>614</v>
      </c>
      <c r="H458" s="1" t="s">
        <v>21</v>
      </c>
      <c r="I458" s="1">
        <v>40</v>
      </c>
      <c r="J458" s="1" t="s">
        <v>123</v>
      </c>
      <c r="K458" s="1" t="s">
        <v>4</v>
      </c>
      <c r="L458" s="1" t="s">
        <v>5</v>
      </c>
      <c r="M458" s="1">
        <v>2</v>
      </c>
      <c r="N458" s="1" t="s">
        <v>6</v>
      </c>
      <c r="O458" s="14" t="s">
        <v>207</v>
      </c>
      <c r="P458" s="14" t="s">
        <v>503</v>
      </c>
    </row>
    <row r="459" spans="1:21" s="14" customFormat="1" ht="16" customHeight="1" x14ac:dyDescent="0.2">
      <c r="A459" s="2" t="s">
        <v>713</v>
      </c>
      <c r="B459" s="3">
        <v>2010</v>
      </c>
      <c r="C459" s="2" t="s">
        <v>714</v>
      </c>
      <c r="D459" s="2" t="s">
        <v>267</v>
      </c>
      <c r="E459" s="2">
        <v>32</v>
      </c>
      <c r="F459" s="2">
        <v>4</v>
      </c>
      <c r="G459" s="2" t="s">
        <v>715</v>
      </c>
      <c r="H459" s="1" t="s">
        <v>21</v>
      </c>
      <c r="I459" s="1">
        <v>123</v>
      </c>
      <c r="J459" s="1" t="s">
        <v>58</v>
      </c>
      <c r="K459" s="1" t="s">
        <v>4</v>
      </c>
      <c r="L459" s="1" t="s">
        <v>5</v>
      </c>
      <c r="M459" s="1">
        <v>3</v>
      </c>
      <c r="N459" s="1" t="s">
        <v>6</v>
      </c>
      <c r="O459" s="14" t="s">
        <v>483</v>
      </c>
      <c r="P459" s="14" t="s">
        <v>575</v>
      </c>
    </row>
    <row r="460" spans="1:21" s="14" customFormat="1" ht="16" customHeight="1" x14ac:dyDescent="0.2">
      <c r="A460" s="2" t="s">
        <v>725</v>
      </c>
      <c r="B460" s="3">
        <v>2010</v>
      </c>
      <c r="C460" s="2" t="s">
        <v>726</v>
      </c>
      <c r="D460" s="2" t="s">
        <v>516</v>
      </c>
      <c r="E460" s="2">
        <v>37</v>
      </c>
      <c r="F460" s="2">
        <v>7</v>
      </c>
      <c r="G460" s="2" t="s">
        <v>727</v>
      </c>
      <c r="H460" s="1" t="s">
        <v>21</v>
      </c>
      <c r="I460" s="1">
        <v>35</v>
      </c>
      <c r="J460" s="1" t="s">
        <v>13</v>
      </c>
      <c r="K460" s="1" t="s">
        <v>14</v>
      </c>
      <c r="L460" s="1" t="s">
        <v>5</v>
      </c>
      <c r="M460" s="1">
        <v>3</v>
      </c>
      <c r="N460" s="1" t="s">
        <v>6</v>
      </c>
      <c r="O460" s="14" t="s">
        <v>10</v>
      </c>
    </row>
    <row r="461" spans="1:21" s="14" customFormat="1" ht="16" customHeight="1" x14ac:dyDescent="0.2">
      <c r="A461" s="18" t="s">
        <v>730</v>
      </c>
      <c r="B461" s="3">
        <v>2010</v>
      </c>
      <c r="C461" s="18" t="s">
        <v>731</v>
      </c>
      <c r="D461" s="18" t="s">
        <v>107</v>
      </c>
      <c r="E461" s="18">
        <v>38</v>
      </c>
      <c r="F461" s="20">
        <v>6</v>
      </c>
      <c r="G461" s="18" t="s">
        <v>732</v>
      </c>
      <c r="H461" s="1" t="s">
        <v>21</v>
      </c>
      <c r="I461" s="1">
        <v>29</v>
      </c>
      <c r="J461" s="1" t="s">
        <v>13</v>
      </c>
      <c r="K461" s="1" t="s">
        <v>14</v>
      </c>
      <c r="L461" s="1" t="s">
        <v>5</v>
      </c>
      <c r="M461" s="1">
        <v>2</v>
      </c>
      <c r="N461" s="1" t="s">
        <v>6</v>
      </c>
      <c r="O461" s="14" t="s">
        <v>18</v>
      </c>
      <c r="P461" s="14" t="s">
        <v>369</v>
      </c>
    </row>
    <row r="462" spans="1:21" s="14" customFormat="1" ht="16" customHeight="1" x14ac:dyDescent="0.2">
      <c r="A462" s="18" t="s">
        <v>733</v>
      </c>
      <c r="B462" s="3">
        <v>2010</v>
      </c>
      <c r="C462" s="18" t="s">
        <v>734</v>
      </c>
      <c r="D462" s="18" t="s">
        <v>267</v>
      </c>
      <c r="E462" s="18">
        <v>32</v>
      </c>
      <c r="F462" s="18">
        <v>4</v>
      </c>
      <c r="G462" s="18" t="s">
        <v>735</v>
      </c>
      <c r="H462" s="1" t="s">
        <v>21</v>
      </c>
      <c r="I462" s="1">
        <v>189</v>
      </c>
      <c r="J462" s="1" t="s">
        <v>3</v>
      </c>
      <c r="K462" s="1" t="s">
        <v>58</v>
      </c>
      <c r="L462" s="1" t="s">
        <v>5</v>
      </c>
      <c r="M462" s="1">
        <v>2</v>
      </c>
      <c r="N462" s="1" t="s">
        <v>6</v>
      </c>
      <c r="O462" s="14" t="s">
        <v>736</v>
      </c>
    </row>
    <row r="463" spans="1:21" s="14" customFormat="1" ht="16" customHeight="1" x14ac:dyDescent="0.2">
      <c r="A463" s="18" t="s">
        <v>1469</v>
      </c>
      <c r="B463" s="3">
        <v>2010</v>
      </c>
      <c r="C463" s="18" t="s">
        <v>1470</v>
      </c>
      <c r="D463" s="18" t="s">
        <v>443</v>
      </c>
      <c r="E463" s="18">
        <v>23</v>
      </c>
      <c r="F463" s="18">
        <v>4</v>
      </c>
      <c r="G463" s="18" t="s">
        <v>1471</v>
      </c>
      <c r="H463" s="1" t="s">
        <v>21</v>
      </c>
      <c r="I463" s="1">
        <v>32</v>
      </c>
      <c r="J463" s="1" t="s">
        <v>13</v>
      </c>
      <c r="K463" s="1" t="s">
        <v>14</v>
      </c>
      <c r="L463" s="1" t="s">
        <v>92</v>
      </c>
      <c r="M463" s="1">
        <v>2</v>
      </c>
      <c r="N463" s="1" t="s">
        <v>902</v>
      </c>
      <c r="O463" s="14" t="s">
        <v>53</v>
      </c>
    </row>
    <row r="464" spans="1:21" s="14" customFormat="1" ht="16" customHeight="1" x14ac:dyDescent="0.2">
      <c r="A464" s="18" t="s">
        <v>1472</v>
      </c>
      <c r="B464" s="3">
        <v>2010</v>
      </c>
      <c r="C464" s="18" t="s">
        <v>1473</v>
      </c>
      <c r="D464" s="18" t="s">
        <v>1092</v>
      </c>
      <c r="E464" s="18">
        <v>28</v>
      </c>
      <c r="F464" s="18">
        <v>2</v>
      </c>
      <c r="G464" s="18" t="s">
        <v>1474</v>
      </c>
      <c r="H464" s="1" t="s">
        <v>21</v>
      </c>
      <c r="I464" s="1">
        <v>30</v>
      </c>
      <c r="J464" s="1" t="s">
        <v>177</v>
      </c>
      <c r="K464" s="1" t="s">
        <v>4</v>
      </c>
      <c r="L464" s="1" t="s">
        <v>5</v>
      </c>
      <c r="M464" s="1">
        <v>3</v>
      </c>
      <c r="N464" s="1" t="s">
        <v>902</v>
      </c>
      <c r="O464" s="14" t="s">
        <v>163</v>
      </c>
    </row>
    <row r="465" spans="1:64" s="14" customFormat="1" ht="16" customHeight="1" x14ac:dyDescent="0.2">
      <c r="A465" s="2" t="s">
        <v>1475</v>
      </c>
      <c r="B465" s="3">
        <v>2010</v>
      </c>
      <c r="C465" s="2" t="s">
        <v>1476</v>
      </c>
      <c r="D465" s="2" t="s">
        <v>885</v>
      </c>
      <c r="E465" s="2">
        <v>89</v>
      </c>
      <c r="F465" s="2">
        <v>3</v>
      </c>
      <c r="G465" s="2" t="s">
        <v>1477</v>
      </c>
      <c r="H465" s="1" t="s">
        <v>21</v>
      </c>
      <c r="I465" s="1">
        <v>44</v>
      </c>
      <c r="J465" s="1" t="s">
        <v>13</v>
      </c>
      <c r="K465" s="1" t="s">
        <v>14</v>
      </c>
      <c r="L465" s="1" t="s">
        <v>5</v>
      </c>
      <c r="M465" s="1">
        <v>2</v>
      </c>
      <c r="N465" s="1" t="s">
        <v>902</v>
      </c>
      <c r="O465" s="14" t="s">
        <v>10</v>
      </c>
      <c r="P465" s="14" t="s">
        <v>661</v>
      </c>
    </row>
    <row r="466" spans="1:64" s="14" customFormat="1" ht="16" customHeight="1" x14ac:dyDescent="0.2">
      <c r="A466" s="18" t="s">
        <v>1478</v>
      </c>
      <c r="B466" s="3">
        <v>2010</v>
      </c>
      <c r="C466" s="18" t="s">
        <v>1479</v>
      </c>
      <c r="D466" s="18" t="s">
        <v>1346</v>
      </c>
      <c r="E466" s="18">
        <v>8</v>
      </c>
      <c r="F466" s="18">
        <v>4</v>
      </c>
      <c r="G466" s="18" t="s">
        <v>1385</v>
      </c>
      <c r="H466" s="1" t="s">
        <v>1212</v>
      </c>
      <c r="I466" s="1">
        <v>30</v>
      </c>
      <c r="J466" s="1" t="s">
        <v>177</v>
      </c>
      <c r="K466" s="1" t="s">
        <v>14</v>
      </c>
      <c r="L466" s="1" t="s">
        <v>5</v>
      </c>
      <c r="M466" s="1">
        <v>2</v>
      </c>
      <c r="N466" s="1" t="s">
        <v>902</v>
      </c>
      <c r="P466" s="14" t="s">
        <v>1171</v>
      </c>
      <c r="Q466" s="14" t="s">
        <v>1171</v>
      </c>
    </row>
    <row r="467" spans="1:64" s="14" customFormat="1" ht="16" customHeight="1" x14ac:dyDescent="0.2">
      <c r="A467" s="18" t="s">
        <v>1826</v>
      </c>
      <c r="B467" s="3">
        <v>2010</v>
      </c>
      <c r="C467" s="14" t="s">
        <v>1827</v>
      </c>
      <c r="D467" s="14" t="s">
        <v>1828</v>
      </c>
      <c r="E467" s="14">
        <v>12</v>
      </c>
      <c r="G467" s="14">
        <v>3</v>
      </c>
      <c r="H467" s="1" t="s">
        <v>21</v>
      </c>
      <c r="I467" s="1">
        <v>88</v>
      </c>
      <c r="J467" s="1" t="s">
        <v>13</v>
      </c>
      <c r="K467" s="1" t="s">
        <v>4</v>
      </c>
      <c r="L467" s="1" t="s">
        <v>5</v>
      </c>
      <c r="M467" s="1">
        <v>2</v>
      </c>
      <c r="N467" s="1" t="s">
        <v>902</v>
      </c>
      <c r="P467" s="14" t="s">
        <v>10</v>
      </c>
      <c r="Q467" s="14" t="s">
        <v>369</v>
      </c>
    </row>
    <row r="468" spans="1:64" s="14" customFormat="1" ht="16" customHeight="1" x14ac:dyDescent="0.2">
      <c r="A468" s="18" t="s">
        <v>1829</v>
      </c>
      <c r="B468" s="3">
        <v>2010</v>
      </c>
      <c r="C468" s="14" t="s">
        <v>1830</v>
      </c>
      <c r="D468" s="14" t="s">
        <v>183</v>
      </c>
      <c r="E468" s="14">
        <v>44</v>
      </c>
      <c r="G468" s="14">
        <v>3</v>
      </c>
      <c r="H468" s="1" t="s">
        <v>21</v>
      </c>
      <c r="I468" s="1">
        <v>279</v>
      </c>
      <c r="J468" s="1" t="s">
        <v>13</v>
      </c>
      <c r="K468" s="1" t="s">
        <v>58</v>
      </c>
      <c r="L468" s="1" t="s">
        <v>5</v>
      </c>
      <c r="M468" s="1">
        <v>2</v>
      </c>
      <c r="N468" s="1" t="s">
        <v>6</v>
      </c>
      <c r="P468" s="14" t="s">
        <v>369</v>
      </c>
      <c r="Q468" s="14" t="s">
        <v>369</v>
      </c>
      <c r="R468" s="14" t="s">
        <v>661</v>
      </c>
      <c r="S468" s="14" t="s">
        <v>369</v>
      </c>
    </row>
    <row r="469" spans="1:64" s="14" customFormat="1" ht="16" customHeight="1" x14ac:dyDescent="0.2">
      <c r="A469" s="18" t="s">
        <v>1833</v>
      </c>
      <c r="B469" s="3">
        <v>2010</v>
      </c>
      <c r="C469" s="14" t="s">
        <v>1834</v>
      </c>
      <c r="D469" s="14" t="s">
        <v>1835</v>
      </c>
      <c r="E469" s="14">
        <v>34</v>
      </c>
      <c r="G469" s="14">
        <v>1</v>
      </c>
      <c r="H469" s="1" t="s">
        <v>21</v>
      </c>
      <c r="I469" s="1">
        <v>175</v>
      </c>
      <c r="J469" s="1" t="s">
        <v>13</v>
      </c>
      <c r="K469" s="1" t="s">
        <v>14</v>
      </c>
      <c r="L469" s="1" t="s">
        <v>5</v>
      </c>
      <c r="M469" s="1">
        <v>2</v>
      </c>
      <c r="N469" s="1" t="s">
        <v>6</v>
      </c>
      <c r="O469" s="14" t="s">
        <v>369</v>
      </c>
    </row>
    <row r="470" spans="1:64" s="14" customFormat="1" ht="16" customHeight="1" x14ac:dyDescent="0.2">
      <c r="A470" s="18" t="s">
        <v>1836</v>
      </c>
      <c r="B470" s="3">
        <v>2010</v>
      </c>
      <c r="C470" s="14" t="s">
        <v>1837</v>
      </c>
      <c r="D470" s="14" t="s">
        <v>439</v>
      </c>
      <c r="E470" s="14">
        <v>11</v>
      </c>
      <c r="G470" s="14">
        <v>2</v>
      </c>
      <c r="H470" s="1" t="s">
        <v>21</v>
      </c>
      <c r="I470" s="1">
        <v>80</v>
      </c>
      <c r="J470" s="1" t="s">
        <v>13</v>
      </c>
      <c r="K470" s="1" t="s">
        <v>4</v>
      </c>
      <c r="L470" s="1" t="s">
        <v>5</v>
      </c>
      <c r="M470" s="1">
        <v>4</v>
      </c>
      <c r="N470" s="1" t="s">
        <v>6</v>
      </c>
      <c r="O470" s="14" t="s">
        <v>18</v>
      </c>
      <c r="P470" s="14" t="s">
        <v>10</v>
      </c>
      <c r="Q470" s="14" t="s">
        <v>369</v>
      </c>
    </row>
    <row r="471" spans="1:64" s="14" customFormat="1" ht="16" customHeight="1" x14ac:dyDescent="0.2">
      <c r="A471" s="18" t="s">
        <v>680</v>
      </c>
      <c r="B471" s="3">
        <v>2010</v>
      </c>
      <c r="C471" s="18" t="s">
        <v>681</v>
      </c>
      <c r="D471" s="18" t="s">
        <v>648</v>
      </c>
      <c r="E471" s="18">
        <v>11</v>
      </c>
      <c r="F471" s="18">
        <v>2</v>
      </c>
      <c r="G471" s="18" t="s">
        <v>682</v>
      </c>
      <c r="H471" s="1" t="s">
        <v>1</v>
      </c>
      <c r="I471" s="1">
        <v>13</v>
      </c>
      <c r="J471" s="1" t="s">
        <v>177</v>
      </c>
      <c r="K471" s="1" t="s">
        <v>14</v>
      </c>
      <c r="L471" s="1" t="s">
        <v>5</v>
      </c>
      <c r="M471" s="1">
        <v>2</v>
      </c>
      <c r="N471" s="1" t="s">
        <v>6</v>
      </c>
      <c r="O471" s="14" t="s">
        <v>18</v>
      </c>
    </row>
    <row r="472" spans="1:64" s="14" customFormat="1" ht="16" customHeight="1" x14ac:dyDescent="0.2">
      <c r="A472" s="18" t="s">
        <v>691</v>
      </c>
      <c r="B472" s="3">
        <v>2010</v>
      </c>
      <c r="C472" s="18" t="s">
        <v>692</v>
      </c>
      <c r="D472" s="18" t="s">
        <v>307</v>
      </c>
      <c r="E472" s="18">
        <v>41</v>
      </c>
      <c r="F472" s="18">
        <v>6</v>
      </c>
      <c r="G472" s="18" t="s">
        <v>693</v>
      </c>
      <c r="H472" s="1" t="s">
        <v>1</v>
      </c>
      <c r="I472" s="1">
        <v>63</v>
      </c>
      <c r="J472" s="1" t="s">
        <v>13</v>
      </c>
      <c r="K472" s="1" t="s">
        <v>4</v>
      </c>
      <c r="L472" s="1" t="s">
        <v>5</v>
      </c>
      <c r="M472" s="1">
        <v>2</v>
      </c>
      <c r="N472" s="1" t="s">
        <v>6</v>
      </c>
      <c r="O472" s="14" t="s">
        <v>18</v>
      </c>
    </row>
    <row r="473" spans="1:64" s="14" customFormat="1" ht="16" customHeight="1" x14ac:dyDescent="0.2">
      <c r="A473" s="18" t="s">
        <v>694</v>
      </c>
      <c r="B473" s="3">
        <v>2010</v>
      </c>
      <c r="C473" s="18" t="s">
        <v>695</v>
      </c>
      <c r="D473" s="18" t="s">
        <v>183</v>
      </c>
      <c r="E473" s="18">
        <v>44</v>
      </c>
      <c r="F473" s="18">
        <v>5</v>
      </c>
      <c r="G473" s="18" t="s">
        <v>696</v>
      </c>
      <c r="H473" s="1" t="s">
        <v>1</v>
      </c>
      <c r="I473" s="1">
        <v>20</v>
      </c>
      <c r="J473" s="1" t="s">
        <v>177</v>
      </c>
      <c r="K473" s="1" t="s">
        <v>14</v>
      </c>
      <c r="L473" s="1" t="s">
        <v>5</v>
      </c>
      <c r="M473" s="1">
        <v>2</v>
      </c>
      <c r="N473" s="1" t="s">
        <v>6</v>
      </c>
      <c r="O473" s="14" t="s">
        <v>185</v>
      </c>
      <c r="P473" s="14" t="s">
        <v>420</v>
      </c>
    </row>
    <row r="474" spans="1:64" s="14" customFormat="1" ht="16" customHeight="1" x14ac:dyDescent="0.2">
      <c r="A474" s="18" t="s">
        <v>706</v>
      </c>
      <c r="B474" s="3">
        <v>2010</v>
      </c>
      <c r="C474" s="18" t="s">
        <v>707</v>
      </c>
      <c r="D474" s="18" t="s">
        <v>708</v>
      </c>
      <c r="E474" s="18">
        <v>11</v>
      </c>
      <c r="F474" s="18">
        <v>3</v>
      </c>
      <c r="G474" s="18" t="s">
        <v>709</v>
      </c>
      <c r="H474" s="1" t="s">
        <v>1</v>
      </c>
      <c r="I474" s="1">
        <v>30</v>
      </c>
      <c r="J474" s="1" t="s">
        <v>13</v>
      </c>
      <c r="K474" s="1" t="s">
        <v>14</v>
      </c>
      <c r="L474" s="1" t="s">
        <v>5</v>
      </c>
      <c r="M474" s="1">
        <v>2</v>
      </c>
      <c r="N474" s="1" t="s">
        <v>6</v>
      </c>
      <c r="O474" s="14" t="s">
        <v>18</v>
      </c>
    </row>
    <row r="475" spans="1:64" s="14" customFormat="1" ht="16" customHeight="1" x14ac:dyDescent="0.2">
      <c r="A475" s="18" t="s">
        <v>719</v>
      </c>
      <c r="B475" s="3">
        <v>2010</v>
      </c>
      <c r="C475" s="18" t="s">
        <v>720</v>
      </c>
      <c r="D475" s="18" t="s">
        <v>83</v>
      </c>
      <c r="E475" s="18">
        <v>23</v>
      </c>
      <c r="F475" s="18">
        <v>4</v>
      </c>
      <c r="G475" s="18" t="s">
        <v>721</v>
      </c>
      <c r="H475" s="1" t="s">
        <v>1</v>
      </c>
      <c r="I475" s="1">
        <v>33</v>
      </c>
      <c r="J475" s="1" t="s">
        <v>13</v>
      </c>
      <c r="K475" s="1" t="s">
        <v>14</v>
      </c>
      <c r="L475" s="1" t="s">
        <v>5</v>
      </c>
      <c r="M475" s="1">
        <v>2</v>
      </c>
      <c r="N475" s="1" t="s">
        <v>6</v>
      </c>
      <c r="O475" s="14" t="s">
        <v>18</v>
      </c>
    </row>
    <row r="476" spans="1:64" s="19" customFormat="1" ht="16" customHeight="1" x14ac:dyDescent="0.2">
      <c r="A476" s="18" t="s">
        <v>722</v>
      </c>
      <c r="B476" s="3">
        <v>2010</v>
      </c>
      <c r="C476" s="18" t="s">
        <v>723</v>
      </c>
      <c r="D476" s="18" t="s">
        <v>150</v>
      </c>
      <c r="E476" s="18">
        <v>118</v>
      </c>
      <c r="F476" s="18">
        <v>4</v>
      </c>
      <c r="G476" s="18" t="s">
        <v>724</v>
      </c>
      <c r="H476" s="1" t="s">
        <v>1</v>
      </c>
      <c r="I476" s="1">
        <v>13</v>
      </c>
      <c r="J476" s="1" t="s">
        <v>123</v>
      </c>
      <c r="K476" s="1" t="s">
        <v>4</v>
      </c>
      <c r="L476" s="1" t="s">
        <v>5</v>
      </c>
      <c r="M476" s="1">
        <v>2</v>
      </c>
      <c r="N476" s="1" t="s">
        <v>6</v>
      </c>
      <c r="O476" s="14" t="s">
        <v>18</v>
      </c>
      <c r="P476" s="14" t="s">
        <v>10</v>
      </c>
      <c r="Q476" s="14"/>
      <c r="R476" s="14"/>
      <c r="S476" s="14"/>
      <c r="T476" s="14"/>
      <c r="U476" s="14"/>
      <c r="V476" s="14"/>
      <c r="W476" s="14"/>
      <c r="X476" s="14"/>
      <c r="Y476" s="14"/>
      <c r="Z476" s="14"/>
      <c r="AA476" s="14"/>
      <c r="AB476" s="14"/>
      <c r="AC476" s="14"/>
      <c r="AD476" s="14"/>
      <c r="AE476" s="14"/>
      <c r="AF476" s="14"/>
      <c r="AG476" s="14"/>
      <c r="AH476" s="14"/>
      <c r="AI476" s="14"/>
      <c r="AJ476" s="14"/>
      <c r="AK476" s="14"/>
      <c r="AL476" s="14"/>
      <c r="AM476" s="14"/>
      <c r="AN476" s="14"/>
      <c r="AO476" s="14"/>
      <c r="AP476" s="14"/>
      <c r="AQ476" s="14"/>
      <c r="AR476" s="14"/>
      <c r="AS476" s="14"/>
      <c r="AT476" s="14"/>
      <c r="AU476" s="14"/>
      <c r="AV476" s="14"/>
      <c r="AW476" s="14"/>
      <c r="AX476" s="14"/>
      <c r="AY476" s="14"/>
      <c r="AZ476" s="14"/>
      <c r="BA476" s="14"/>
      <c r="BB476" s="14"/>
      <c r="BC476" s="14"/>
      <c r="BD476" s="14"/>
      <c r="BE476" s="14"/>
      <c r="BF476" s="14"/>
      <c r="BG476" s="14"/>
      <c r="BH476" s="14"/>
      <c r="BI476" s="14"/>
      <c r="BJ476" s="14"/>
      <c r="BK476" s="14"/>
      <c r="BL476" s="14"/>
    </row>
    <row r="477" spans="1:64" s="14" customFormat="1" ht="16" customHeight="1" x14ac:dyDescent="0.2">
      <c r="A477" s="18" t="s">
        <v>728</v>
      </c>
      <c r="B477" s="3">
        <v>2010</v>
      </c>
      <c r="C477" s="18" t="s">
        <v>729</v>
      </c>
      <c r="D477" s="18" t="s">
        <v>395</v>
      </c>
      <c r="E477" s="18">
        <v>58</v>
      </c>
      <c r="F477" s="18">
        <v>4</v>
      </c>
      <c r="G477" s="18" t="s">
        <v>108</v>
      </c>
      <c r="H477" s="1" t="s">
        <v>1</v>
      </c>
      <c r="I477" s="1">
        <v>20</v>
      </c>
      <c r="J477" s="1" t="s">
        <v>13</v>
      </c>
      <c r="K477" s="1" t="s">
        <v>14</v>
      </c>
      <c r="L477" s="1" t="s">
        <v>5</v>
      </c>
      <c r="M477" s="1">
        <v>2</v>
      </c>
      <c r="N477" s="1" t="s">
        <v>6</v>
      </c>
      <c r="O477" s="14" t="s">
        <v>10</v>
      </c>
    </row>
    <row r="478" spans="1:64" s="14" customFormat="1" ht="16" customHeight="1" x14ac:dyDescent="0.2">
      <c r="A478" s="18" t="s">
        <v>737</v>
      </c>
      <c r="B478" s="3">
        <v>2010</v>
      </c>
      <c r="C478" s="18" t="s">
        <v>738</v>
      </c>
      <c r="D478" s="18" t="s">
        <v>192</v>
      </c>
      <c r="E478" s="18">
        <v>35</v>
      </c>
      <c r="F478" s="18">
        <v>5</v>
      </c>
      <c r="G478" s="18" t="s">
        <v>739</v>
      </c>
      <c r="H478" s="1" t="s">
        <v>1</v>
      </c>
      <c r="I478" s="1">
        <v>27</v>
      </c>
      <c r="J478" s="1" t="s">
        <v>177</v>
      </c>
      <c r="K478" s="1" t="s">
        <v>14</v>
      </c>
      <c r="L478" s="1" t="s">
        <v>5</v>
      </c>
      <c r="M478" s="1">
        <v>2</v>
      </c>
      <c r="N478" s="1" t="s">
        <v>6</v>
      </c>
      <c r="O478" s="14" t="s">
        <v>18</v>
      </c>
    </row>
    <row r="479" spans="1:64" s="14" customFormat="1" ht="16" customHeight="1" x14ac:dyDescent="0.2">
      <c r="A479" s="18" t="s">
        <v>1824</v>
      </c>
      <c r="B479" s="3">
        <v>2010</v>
      </c>
      <c r="C479" s="14" t="s">
        <v>1825</v>
      </c>
      <c r="D479" s="14" t="s">
        <v>332</v>
      </c>
      <c r="E479" s="14">
        <v>8</v>
      </c>
      <c r="G479" s="14">
        <v>3</v>
      </c>
      <c r="H479" s="1" t="s">
        <v>1</v>
      </c>
      <c r="I479" s="1">
        <v>320</v>
      </c>
      <c r="J479" s="1" t="s">
        <v>13</v>
      </c>
      <c r="K479" s="1" t="s">
        <v>4</v>
      </c>
      <c r="L479" s="1" t="s">
        <v>5</v>
      </c>
      <c r="M479" s="1">
        <v>2</v>
      </c>
      <c r="N479" s="1" t="s">
        <v>6</v>
      </c>
      <c r="O479" s="14" t="s">
        <v>18</v>
      </c>
      <c r="P479" s="14" t="s">
        <v>369</v>
      </c>
    </row>
    <row r="480" spans="1:64" s="14" customFormat="1" ht="16" customHeight="1" x14ac:dyDescent="0.2">
      <c r="A480" s="18" t="s">
        <v>1831</v>
      </c>
      <c r="B480" s="3">
        <v>2010</v>
      </c>
      <c r="C480" s="14" t="s">
        <v>1832</v>
      </c>
      <c r="D480" s="14" t="s">
        <v>1119</v>
      </c>
      <c r="E480" s="14">
        <v>23</v>
      </c>
      <c r="G480" s="14">
        <v>1</v>
      </c>
      <c r="H480" s="1" t="s">
        <v>1</v>
      </c>
      <c r="I480" s="1" t="s">
        <v>2</v>
      </c>
      <c r="J480" s="1" t="s">
        <v>13</v>
      </c>
      <c r="K480" s="1" t="s">
        <v>4</v>
      </c>
      <c r="L480" s="1" t="s">
        <v>5</v>
      </c>
      <c r="M480" s="1">
        <v>2</v>
      </c>
      <c r="N480" s="1" t="s">
        <v>6</v>
      </c>
      <c r="O480" s="14" t="s">
        <v>10</v>
      </c>
    </row>
    <row r="481" spans="1:19" s="14" customFormat="1" ht="16" customHeight="1" x14ac:dyDescent="0.2">
      <c r="A481" s="2" t="s">
        <v>754</v>
      </c>
      <c r="B481" s="3">
        <v>2011</v>
      </c>
      <c r="C481" s="2" t="s">
        <v>755</v>
      </c>
      <c r="D481" s="2" t="s">
        <v>756</v>
      </c>
      <c r="E481" s="2">
        <v>40</v>
      </c>
      <c r="F481" s="2">
        <v>2</v>
      </c>
      <c r="G481" s="2" t="s">
        <v>757</v>
      </c>
      <c r="H481" s="1" t="s">
        <v>12</v>
      </c>
      <c r="I481" s="1">
        <v>87</v>
      </c>
      <c r="J481" s="1" t="s">
        <v>13</v>
      </c>
      <c r="K481" s="1" t="s">
        <v>4</v>
      </c>
      <c r="L481" s="1" t="s">
        <v>5</v>
      </c>
      <c r="M481" s="1">
        <v>2</v>
      </c>
      <c r="N481" s="1" t="s">
        <v>6</v>
      </c>
      <c r="O481" s="14" t="s">
        <v>18</v>
      </c>
      <c r="P481" s="14" t="s">
        <v>10</v>
      </c>
      <c r="Q481" s="14" t="s">
        <v>503</v>
      </c>
      <c r="R481" s="14" t="s">
        <v>503</v>
      </c>
    </row>
    <row r="482" spans="1:19" s="14" customFormat="1" ht="16" customHeight="1" x14ac:dyDescent="0.2">
      <c r="A482" s="18" t="s">
        <v>761</v>
      </c>
      <c r="B482" s="3">
        <v>2011</v>
      </c>
      <c r="C482" s="18" t="s">
        <v>762</v>
      </c>
      <c r="D482" s="18" t="s">
        <v>763</v>
      </c>
      <c r="E482" s="18"/>
      <c r="F482" s="18"/>
      <c r="G482" s="18" t="s">
        <v>764</v>
      </c>
      <c r="H482" s="1" t="s">
        <v>12</v>
      </c>
      <c r="I482" s="1">
        <v>82</v>
      </c>
      <c r="J482" s="1" t="s">
        <v>13</v>
      </c>
      <c r="K482" s="1" t="s">
        <v>14</v>
      </c>
      <c r="L482" s="1" t="s">
        <v>5</v>
      </c>
      <c r="M482" s="1">
        <v>2</v>
      </c>
      <c r="N482" s="1" t="s">
        <v>6</v>
      </c>
      <c r="O482" s="14" t="s">
        <v>503</v>
      </c>
    </row>
    <row r="483" spans="1:19" s="14" customFormat="1" ht="16" customHeight="1" x14ac:dyDescent="0.2">
      <c r="A483" s="18" t="s">
        <v>765</v>
      </c>
      <c r="B483" s="3">
        <v>2011</v>
      </c>
      <c r="C483" s="18" t="s">
        <v>766</v>
      </c>
      <c r="D483" s="18" t="s">
        <v>150</v>
      </c>
      <c r="E483" s="18">
        <v>119</v>
      </c>
      <c r="F483" s="18">
        <v>2</v>
      </c>
      <c r="G483" s="18" t="s">
        <v>767</v>
      </c>
      <c r="H483" s="1" t="s">
        <v>12</v>
      </c>
      <c r="I483" s="1">
        <v>244</v>
      </c>
      <c r="J483" s="1" t="s">
        <v>58</v>
      </c>
      <c r="K483" s="1" t="s">
        <v>4</v>
      </c>
      <c r="L483" s="1" t="s">
        <v>92</v>
      </c>
      <c r="M483" s="1">
        <v>3</v>
      </c>
      <c r="N483" s="1" t="s">
        <v>6</v>
      </c>
      <c r="O483" s="14" t="s">
        <v>207</v>
      </c>
      <c r="P483" s="14" t="s">
        <v>369</v>
      </c>
    </row>
    <row r="484" spans="1:19" s="14" customFormat="1" ht="16" customHeight="1" x14ac:dyDescent="0.2">
      <c r="A484" s="2" t="s">
        <v>1483</v>
      </c>
      <c r="B484" s="3">
        <v>2011</v>
      </c>
      <c r="C484" s="2" t="s">
        <v>1484</v>
      </c>
      <c r="D484" s="2" t="s">
        <v>1485</v>
      </c>
      <c r="E484" s="2">
        <v>53</v>
      </c>
      <c r="F484" s="2">
        <v>2</v>
      </c>
      <c r="G484" s="2" t="s">
        <v>1486</v>
      </c>
      <c r="H484" s="1" t="s">
        <v>12</v>
      </c>
      <c r="I484" s="1">
        <v>257</v>
      </c>
      <c r="J484" s="1" t="s">
        <v>13</v>
      </c>
      <c r="K484" s="1" t="s">
        <v>4</v>
      </c>
      <c r="L484" s="1" t="s">
        <v>5</v>
      </c>
      <c r="M484" s="1">
        <v>2</v>
      </c>
      <c r="N484" s="1" t="s">
        <v>902</v>
      </c>
      <c r="O484" s="14" t="s">
        <v>53</v>
      </c>
      <c r="P484" s="14" t="s">
        <v>369</v>
      </c>
    </row>
    <row r="485" spans="1:19" s="14" customFormat="1" ht="16" customHeight="1" x14ac:dyDescent="0.2">
      <c r="A485" s="18" t="s">
        <v>1502</v>
      </c>
      <c r="B485" s="3">
        <v>2011</v>
      </c>
      <c r="C485" s="18" t="s">
        <v>1503</v>
      </c>
      <c r="D485" s="18" t="s">
        <v>42</v>
      </c>
      <c r="E485" s="18">
        <v>39</v>
      </c>
      <c r="F485" s="18">
        <v>5</v>
      </c>
      <c r="G485" s="18" t="s">
        <v>1504</v>
      </c>
      <c r="H485" s="1" t="s">
        <v>12</v>
      </c>
      <c r="I485" s="1">
        <v>1021</v>
      </c>
      <c r="J485" s="1" t="s">
        <v>3</v>
      </c>
      <c r="K485" s="1" t="s">
        <v>4</v>
      </c>
      <c r="L485" s="1" t="s">
        <v>5</v>
      </c>
      <c r="M485" s="1">
        <v>2</v>
      </c>
      <c r="N485" s="1" t="s">
        <v>902</v>
      </c>
      <c r="O485" s="14" t="s">
        <v>39</v>
      </c>
      <c r="P485" s="14" t="s">
        <v>1865</v>
      </c>
    </row>
    <row r="486" spans="1:19" s="14" customFormat="1" ht="16" customHeight="1" x14ac:dyDescent="0.2">
      <c r="A486" s="2" t="s">
        <v>1509</v>
      </c>
      <c r="B486" s="3">
        <v>2011</v>
      </c>
      <c r="C486" s="2" t="s">
        <v>1510</v>
      </c>
      <c r="D486" s="2" t="s">
        <v>89</v>
      </c>
      <c r="E486" s="2">
        <v>42</v>
      </c>
      <c r="F486" s="2">
        <v>9</v>
      </c>
      <c r="G486" s="2" t="s">
        <v>1511</v>
      </c>
      <c r="H486" s="1" t="s">
        <v>12</v>
      </c>
      <c r="I486" s="1">
        <v>776</v>
      </c>
      <c r="J486" s="1" t="s">
        <v>58</v>
      </c>
      <c r="K486" s="1" t="s">
        <v>4</v>
      </c>
      <c r="L486" s="1" t="s">
        <v>5</v>
      </c>
      <c r="M486" s="1">
        <v>2</v>
      </c>
      <c r="N486" s="1" t="s">
        <v>902</v>
      </c>
      <c r="O486" s="14" t="s">
        <v>369</v>
      </c>
    </row>
    <row r="487" spans="1:19" s="14" customFormat="1" ht="16" customHeight="1" x14ac:dyDescent="0.2">
      <c r="A487" s="18" t="s">
        <v>1512</v>
      </c>
      <c r="B487" s="3">
        <v>2011</v>
      </c>
      <c r="C487" s="18" t="s">
        <v>1513</v>
      </c>
      <c r="D487" s="18" t="s">
        <v>170</v>
      </c>
      <c r="E487" s="18">
        <v>45</v>
      </c>
      <c r="F487" s="18">
        <v>5</v>
      </c>
      <c r="G487" s="18" t="s">
        <v>1514</v>
      </c>
      <c r="H487" s="1" t="s">
        <v>12</v>
      </c>
      <c r="I487" s="1">
        <v>1075</v>
      </c>
      <c r="J487" s="1" t="s">
        <v>13</v>
      </c>
      <c r="K487" s="1" t="s">
        <v>4</v>
      </c>
      <c r="L487" s="1" t="s">
        <v>5</v>
      </c>
      <c r="M487" s="1">
        <v>3</v>
      </c>
      <c r="N487" s="1" t="s">
        <v>902</v>
      </c>
      <c r="O487" s="14" t="s">
        <v>369</v>
      </c>
      <c r="P487" s="14" t="s">
        <v>369</v>
      </c>
      <c r="Q487" s="14" t="s">
        <v>1865</v>
      </c>
    </row>
    <row r="488" spans="1:19" s="14" customFormat="1" ht="16" customHeight="1" x14ac:dyDescent="0.2">
      <c r="A488" s="18" t="s">
        <v>1515</v>
      </c>
      <c r="B488" s="3">
        <v>2011</v>
      </c>
      <c r="C488" s="18" t="s">
        <v>1516</v>
      </c>
      <c r="D488" s="18" t="s">
        <v>443</v>
      </c>
      <c r="E488" s="18">
        <v>24</v>
      </c>
      <c r="F488" s="18">
        <v>2</v>
      </c>
      <c r="G488" s="18" t="s">
        <v>1517</v>
      </c>
      <c r="H488" s="1" t="s">
        <v>12</v>
      </c>
      <c r="I488" s="1">
        <v>268</v>
      </c>
      <c r="J488" s="1" t="s">
        <v>13</v>
      </c>
      <c r="K488" s="1" t="s">
        <v>4</v>
      </c>
      <c r="L488" s="1" t="s">
        <v>5</v>
      </c>
      <c r="M488" s="1">
        <v>6</v>
      </c>
      <c r="N488" s="1" t="s">
        <v>902</v>
      </c>
      <c r="O488" s="14" t="s">
        <v>369</v>
      </c>
    </row>
    <row r="489" spans="1:19" s="14" customFormat="1" ht="16" customHeight="1" x14ac:dyDescent="0.2">
      <c r="A489" s="2" t="s">
        <v>745</v>
      </c>
      <c r="B489" s="3">
        <v>2011</v>
      </c>
      <c r="C489" s="2" t="s">
        <v>748</v>
      </c>
      <c r="D489" s="2" t="s">
        <v>157</v>
      </c>
      <c r="E489" s="2">
        <v>39</v>
      </c>
      <c r="F489" s="2">
        <v>1</v>
      </c>
      <c r="G489" s="2" t="s">
        <v>749</v>
      </c>
      <c r="H489" s="1" t="s">
        <v>26</v>
      </c>
      <c r="I489" s="1">
        <v>78</v>
      </c>
      <c r="J489" s="1" t="s">
        <v>13</v>
      </c>
      <c r="K489" s="1" t="s">
        <v>14</v>
      </c>
      <c r="L489" s="1" t="s">
        <v>5</v>
      </c>
      <c r="M489" s="1">
        <v>2</v>
      </c>
      <c r="N489" s="1" t="s">
        <v>6</v>
      </c>
      <c r="O489" s="14" t="s">
        <v>10</v>
      </c>
    </row>
    <row r="490" spans="1:19" s="14" customFormat="1" ht="16" customHeight="1" x14ac:dyDescent="0.2">
      <c r="A490" s="18" t="s">
        <v>758</v>
      </c>
      <c r="B490" s="3">
        <v>2011</v>
      </c>
      <c r="C490" s="18" t="s">
        <v>759</v>
      </c>
      <c r="D490" s="18" t="s">
        <v>34</v>
      </c>
      <c r="E490" s="18">
        <v>90</v>
      </c>
      <c r="F490" s="18">
        <v>12</v>
      </c>
      <c r="G490" s="18" t="s">
        <v>760</v>
      </c>
      <c r="H490" s="1" t="s">
        <v>128</v>
      </c>
      <c r="I490" s="1">
        <v>132</v>
      </c>
      <c r="J490" s="1" t="s">
        <v>3</v>
      </c>
      <c r="K490" s="1" t="s">
        <v>4</v>
      </c>
      <c r="L490" s="1" t="s">
        <v>92</v>
      </c>
      <c r="M490" s="1">
        <v>2</v>
      </c>
      <c r="N490" s="1" t="s">
        <v>6</v>
      </c>
      <c r="O490" s="14" t="s">
        <v>483</v>
      </c>
      <c r="P490" s="14" t="s">
        <v>10</v>
      </c>
    </row>
    <row r="491" spans="1:19" s="14" customFormat="1" ht="16" customHeight="1" x14ac:dyDescent="0.2">
      <c r="A491" s="18" t="s">
        <v>1491</v>
      </c>
      <c r="B491" s="3">
        <v>2011</v>
      </c>
      <c r="C491" s="18" t="s">
        <v>1492</v>
      </c>
      <c r="D491" s="18" t="s">
        <v>109</v>
      </c>
      <c r="E491" s="18">
        <v>56</v>
      </c>
      <c r="F491" s="18">
        <v>1</v>
      </c>
      <c r="G491" s="18" t="s">
        <v>1493</v>
      </c>
      <c r="H491" s="1" t="s">
        <v>128</v>
      </c>
      <c r="I491" s="1">
        <v>920</v>
      </c>
      <c r="J491" s="1" t="s">
        <v>13</v>
      </c>
      <c r="K491" s="1" t="s">
        <v>14</v>
      </c>
      <c r="L491" s="1" t="s">
        <v>92</v>
      </c>
      <c r="M491" s="1">
        <v>2</v>
      </c>
      <c r="N491" s="1" t="s">
        <v>902</v>
      </c>
      <c r="O491" s="14" t="s">
        <v>369</v>
      </c>
      <c r="P491" s="14" t="s">
        <v>503</v>
      </c>
    </row>
    <row r="492" spans="1:19" s="14" customFormat="1" ht="16" customHeight="1" x14ac:dyDescent="0.2">
      <c r="A492" s="2" t="s">
        <v>740</v>
      </c>
      <c r="B492" s="3">
        <v>2011</v>
      </c>
      <c r="C492" s="2" t="s">
        <v>741</v>
      </c>
      <c r="D492" s="2" t="s">
        <v>230</v>
      </c>
      <c r="E492" s="2">
        <v>15</v>
      </c>
      <c r="F492" s="2">
        <v>6</v>
      </c>
      <c r="G492" s="4" t="s">
        <v>742</v>
      </c>
      <c r="H492" s="1" t="s">
        <v>21</v>
      </c>
      <c r="I492" s="1">
        <v>50</v>
      </c>
      <c r="J492" s="1" t="s">
        <v>13</v>
      </c>
      <c r="K492" s="1" t="s">
        <v>14</v>
      </c>
      <c r="L492" s="1" t="s">
        <v>5</v>
      </c>
      <c r="M492" s="1">
        <v>2</v>
      </c>
      <c r="N492" s="1" t="s">
        <v>6</v>
      </c>
      <c r="P492" s="14" t="s">
        <v>1171</v>
      </c>
      <c r="Q492" s="14" t="s">
        <v>1171</v>
      </c>
      <c r="R492" s="14" t="s">
        <v>369</v>
      </c>
      <c r="S492" s="14" t="s">
        <v>10</v>
      </c>
    </row>
    <row r="493" spans="1:19" s="14" customFormat="1" ht="16" customHeight="1" x14ac:dyDescent="0.2">
      <c r="A493" s="18" t="s">
        <v>743</v>
      </c>
      <c r="B493" s="3">
        <v>2011</v>
      </c>
      <c r="C493" s="18" t="s">
        <v>744</v>
      </c>
      <c r="D493" s="18" t="s">
        <v>107</v>
      </c>
      <c r="E493" s="18">
        <v>39</v>
      </c>
      <c r="F493" s="18">
        <v>1</v>
      </c>
      <c r="G493" s="18">
        <v>42217</v>
      </c>
      <c r="H493" s="1" t="s">
        <v>21</v>
      </c>
      <c r="I493" s="1">
        <v>41</v>
      </c>
      <c r="J493" s="1" t="s">
        <v>13</v>
      </c>
      <c r="K493" s="1" t="s">
        <v>4</v>
      </c>
      <c r="L493" s="1" t="s">
        <v>5</v>
      </c>
      <c r="M493" s="1">
        <v>3</v>
      </c>
      <c r="N493" s="1" t="s">
        <v>6</v>
      </c>
      <c r="O493" s="14" t="s">
        <v>10</v>
      </c>
    </row>
    <row r="494" spans="1:19" s="14" customFormat="1" ht="16" customHeight="1" x14ac:dyDescent="0.2">
      <c r="A494" s="18" t="s">
        <v>745</v>
      </c>
      <c r="B494" s="3">
        <v>2011</v>
      </c>
      <c r="C494" s="18" t="s">
        <v>746</v>
      </c>
      <c r="D494" s="18" t="s">
        <v>81</v>
      </c>
      <c r="E494" s="18">
        <v>27</v>
      </c>
      <c r="F494" s="18">
        <v>2</v>
      </c>
      <c r="G494" s="18" t="s">
        <v>747</v>
      </c>
      <c r="H494" s="1" t="s">
        <v>21</v>
      </c>
      <c r="I494" s="1">
        <v>48</v>
      </c>
      <c r="J494" s="1" t="s">
        <v>13</v>
      </c>
      <c r="K494" s="1" t="s">
        <v>14</v>
      </c>
      <c r="L494" s="1" t="s">
        <v>5</v>
      </c>
      <c r="M494" s="1">
        <v>2</v>
      </c>
      <c r="N494" s="1" t="s">
        <v>6</v>
      </c>
      <c r="O494" s="14" t="s">
        <v>10</v>
      </c>
      <c r="P494" s="14" t="s">
        <v>369</v>
      </c>
    </row>
    <row r="495" spans="1:19" s="14" customFormat="1" ht="16" customHeight="1" x14ac:dyDescent="0.2">
      <c r="A495" s="18" t="s">
        <v>750</v>
      </c>
      <c r="B495" s="3">
        <v>2011</v>
      </c>
      <c r="C495" s="18" t="s">
        <v>751</v>
      </c>
      <c r="D495" s="18" t="s">
        <v>752</v>
      </c>
      <c r="E495" s="18">
        <v>22</v>
      </c>
      <c r="F495" s="18">
        <v>2</v>
      </c>
      <c r="G495" s="18" t="s">
        <v>753</v>
      </c>
      <c r="H495" s="1" t="s">
        <v>21</v>
      </c>
      <c r="I495" s="1">
        <v>66</v>
      </c>
      <c r="J495" s="1" t="s">
        <v>177</v>
      </c>
      <c r="K495" s="1" t="s">
        <v>14</v>
      </c>
      <c r="L495" s="1" t="s">
        <v>5</v>
      </c>
      <c r="M495" s="1">
        <v>4</v>
      </c>
      <c r="N495" s="1" t="s">
        <v>6</v>
      </c>
      <c r="O495" s="14" t="s">
        <v>18</v>
      </c>
    </row>
    <row r="496" spans="1:19" s="14" customFormat="1" ht="16" customHeight="1" x14ac:dyDescent="0.2">
      <c r="A496" s="18" t="s">
        <v>765</v>
      </c>
      <c r="B496" s="3">
        <v>2011</v>
      </c>
      <c r="C496" s="18" t="s">
        <v>768</v>
      </c>
      <c r="D496" s="18" t="s">
        <v>644</v>
      </c>
      <c r="E496" s="18">
        <v>69</v>
      </c>
      <c r="F496" s="18">
        <v>6</v>
      </c>
      <c r="G496" s="18" t="s">
        <v>769</v>
      </c>
      <c r="H496" s="1" t="s">
        <v>21</v>
      </c>
      <c r="I496" s="1">
        <v>302</v>
      </c>
      <c r="J496" s="1" t="s">
        <v>58</v>
      </c>
      <c r="K496" s="1" t="s">
        <v>4</v>
      </c>
      <c r="L496" s="1" t="s">
        <v>5</v>
      </c>
      <c r="M496" s="1">
        <v>3</v>
      </c>
      <c r="N496" s="1" t="s">
        <v>6</v>
      </c>
      <c r="O496" s="14" t="s">
        <v>207</v>
      </c>
    </row>
    <row r="497" spans="1:18" s="14" customFormat="1" ht="16" customHeight="1" x14ac:dyDescent="0.2">
      <c r="A497" s="18" t="s">
        <v>1487</v>
      </c>
      <c r="B497" s="3">
        <v>2011</v>
      </c>
      <c r="C497" s="18" t="s">
        <v>1488</v>
      </c>
      <c r="D497" s="18" t="s">
        <v>1489</v>
      </c>
      <c r="E497" s="18">
        <v>5</v>
      </c>
      <c r="F497" s="18">
        <v>4</v>
      </c>
      <c r="G497" s="18" t="s">
        <v>1490</v>
      </c>
      <c r="H497" s="1" t="s">
        <v>21</v>
      </c>
      <c r="I497" s="1">
        <v>40</v>
      </c>
      <c r="J497" s="1" t="s">
        <v>13</v>
      </c>
      <c r="K497" s="1" t="s">
        <v>4</v>
      </c>
      <c r="L497" s="1" t="s">
        <v>5</v>
      </c>
      <c r="M497" s="1">
        <v>2</v>
      </c>
      <c r="N497" s="19" t="s">
        <v>6</v>
      </c>
      <c r="P497" s="14" t="s">
        <v>1171</v>
      </c>
      <c r="Q497" s="14" t="s">
        <v>661</v>
      </c>
    </row>
    <row r="498" spans="1:18" s="14" customFormat="1" ht="16" customHeight="1" x14ac:dyDescent="0.2">
      <c r="A498" s="18" t="s">
        <v>1494</v>
      </c>
      <c r="B498" s="3">
        <v>2011</v>
      </c>
      <c r="C498" s="18" t="s">
        <v>1495</v>
      </c>
      <c r="D498" s="18" t="s">
        <v>130</v>
      </c>
      <c r="E498" s="18">
        <v>15</v>
      </c>
      <c r="F498" s="18">
        <v>1</v>
      </c>
      <c r="G498" s="20">
        <v>42247</v>
      </c>
      <c r="H498" s="1" t="s">
        <v>21</v>
      </c>
      <c r="I498" s="1">
        <v>35</v>
      </c>
      <c r="J498" s="1" t="s">
        <v>177</v>
      </c>
      <c r="K498" s="1" t="s">
        <v>14</v>
      </c>
      <c r="L498" s="1" t="s">
        <v>5</v>
      </c>
      <c r="M498" s="1">
        <v>3</v>
      </c>
      <c r="N498" s="1" t="s">
        <v>902</v>
      </c>
      <c r="O498" s="14" t="s">
        <v>18</v>
      </c>
      <c r="P498" s="14" t="s">
        <v>10</v>
      </c>
    </row>
    <row r="499" spans="1:18" s="14" customFormat="1" ht="16" customHeight="1" x14ac:dyDescent="0.2">
      <c r="A499" s="2" t="s">
        <v>1496</v>
      </c>
      <c r="B499" s="3">
        <v>2011</v>
      </c>
      <c r="C499" s="2" t="s">
        <v>1497</v>
      </c>
      <c r="D499" s="2" t="s">
        <v>1498</v>
      </c>
      <c r="E499" s="2">
        <v>2011</v>
      </c>
      <c r="F499" s="2"/>
      <c r="G499" s="2">
        <v>954053</v>
      </c>
      <c r="H499" s="1" t="s">
        <v>21</v>
      </c>
      <c r="I499" s="1">
        <v>25</v>
      </c>
      <c r="J499" s="1" t="s">
        <v>13</v>
      </c>
      <c r="K499" s="1" t="s">
        <v>14</v>
      </c>
      <c r="L499" s="1" t="s">
        <v>5</v>
      </c>
      <c r="M499" s="1">
        <v>3</v>
      </c>
      <c r="N499" s="1" t="s">
        <v>902</v>
      </c>
      <c r="O499" s="14" t="s">
        <v>185</v>
      </c>
    </row>
    <row r="500" spans="1:18" s="14" customFormat="1" ht="16" customHeight="1" x14ac:dyDescent="0.2">
      <c r="A500" s="18" t="s">
        <v>1499</v>
      </c>
      <c r="B500" s="3">
        <v>2011</v>
      </c>
      <c r="C500" s="18" t="s">
        <v>1500</v>
      </c>
      <c r="D500" s="18" t="s">
        <v>381</v>
      </c>
      <c r="E500" s="18">
        <v>36</v>
      </c>
      <c r="F500" s="18">
        <v>1</v>
      </c>
      <c r="G500" s="18" t="s">
        <v>1501</v>
      </c>
      <c r="H500" s="1" t="s">
        <v>21</v>
      </c>
      <c r="I500" s="1">
        <v>120</v>
      </c>
      <c r="J500" s="1" t="s">
        <v>58</v>
      </c>
      <c r="K500" s="1" t="s">
        <v>58</v>
      </c>
      <c r="L500" s="1" t="s">
        <v>5</v>
      </c>
      <c r="M500" s="1">
        <v>2</v>
      </c>
      <c r="N500" s="1" t="s">
        <v>902</v>
      </c>
      <c r="P500" s="14" t="s">
        <v>420</v>
      </c>
      <c r="Q500" s="14" t="s">
        <v>1171</v>
      </c>
      <c r="R500" s="14" t="s">
        <v>369</v>
      </c>
    </row>
    <row r="501" spans="1:18" s="14" customFormat="1" ht="16" customHeight="1" x14ac:dyDescent="0.2">
      <c r="A501" s="18" t="s">
        <v>1505</v>
      </c>
      <c r="B501" s="3">
        <v>2011</v>
      </c>
      <c r="C501" s="18" t="s">
        <v>1506</v>
      </c>
      <c r="D501" s="18" t="s">
        <v>1507</v>
      </c>
      <c r="E501" s="18">
        <v>14</v>
      </c>
      <c r="F501" s="18">
        <v>3</v>
      </c>
      <c r="G501" s="18" t="s">
        <v>1508</v>
      </c>
      <c r="H501" s="1" t="s">
        <v>21</v>
      </c>
      <c r="I501" s="1">
        <v>60</v>
      </c>
      <c r="J501" s="1" t="s">
        <v>177</v>
      </c>
      <c r="K501" s="1" t="s">
        <v>14</v>
      </c>
      <c r="L501" s="1" t="s">
        <v>5</v>
      </c>
      <c r="M501" s="1">
        <v>3</v>
      </c>
      <c r="N501" s="1" t="s">
        <v>902</v>
      </c>
      <c r="O501" s="14" t="s">
        <v>10</v>
      </c>
      <c r="P501" s="14" t="s">
        <v>10</v>
      </c>
      <c r="Q501" s="14" t="s">
        <v>10</v>
      </c>
    </row>
    <row r="502" spans="1:18" s="14" customFormat="1" ht="16" customHeight="1" x14ac:dyDescent="0.2">
      <c r="A502" s="18" t="s">
        <v>783</v>
      </c>
      <c r="B502" s="3">
        <v>2012</v>
      </c>
      <c r="C502" s="18" t="s">
        <v>784</v>
      </c>
      <c r="D502" s="18" t="s">
        <v>389</v>
      </c>
      <c r="E502" s="18">
        <v>62</v>
      </c>
      <c r="F502" s="18">
        <v>1</v>
      </c>
      <c r="G502" s="18" t="s">
        <v>785</v>
      </c>
      <c r="H502" s="1" t="s">
        <v>12</v>
      </c>
      <c r="I502" s="1">
        <v>91</v>
      </c>
      <c r="J502" s="1" t="s">
        <v>123</v>
      </c>
      <c r="K502" s="1" t="s">
        <v>4</v>
      </c>
      <c r="L502" s="1" t="s">
        <v>5</v>
      </c>
      <c r="M502" s="1">
        <v>2</v>
      </c>
      <c r="N502" s="1" t="s">
        <v>6</v>
      </c>
      <c r="O502" s="14" t="s">
        <v>661</v>
      </c>
    </row>
    <row r="503" spans="1:18" s="14" customFormat="1" ht="16" customHeight="1" x14ac:dyDescent="0.2">
      <c r="A503" s="18" t="s">
        <v>797</v>
      </c>
      <c r="B503" s="3">
        <v>2012</v>
      </c>
      <c r="C503" s="18" t="s">
        <v>798</v>
      </c>
      <c r="D503" s="18" t="s">
        <v>542</v>
      </c>
      <c r="E503" s="18">
        <v>12</v>
      </c>
      <c r="F503" s="18"/>
      <c r="G503" s="18">
        <v>52</v>
      </c>
      <c r="H503" s="1" t="s">
        <v>12</v>
      </c>
      <c r="I503" s="1">
        <v>704</v>
      </c>
      <c r="J503" s="1" t="s">
        <v>177</v>
      </c>
      <c r="K503" s="1" t="s">
        <v>4</v>
      </c>
      <c r="L503" s="1" t="s">
        <v>5</v>
      </c>
      <c r="M503" s="1">
        <v>3</v>
      </c>
      <c r="N503" s="1" t="s">
        <v>6</v>
      </c>
      <c r="O503" s="14" t="s">
        <v>369</v>
      </c>
    </row>
    <row r="504" spans="1:18" s="14" customFormat="1" ht="16" customHeight="1" x14ac:dyDescent="0.2">
      <c r="A504" s="2" t="s">
        <v>799</v>
      </c>
      <c r="B504" s="3">
        <v>2012</v>
      </c>
      <c r="C504" s="2" t="s">
        <v>800</v>
      </c>
      <c r="D504" s="2" t="s">
        <v>222</v>
      </c>
      <c r="E504" s="2">
        <v>30</v>
      </c>
      <c r="F504" s="2">
        <v>3</v>
      </c>
      <c r="G504" s="2" t="s">
        <v>721</v>
      </c>
      <c r="H504" s="1" t="s">
        <v>12</v>
      </c>
      <c r="I504" s="1">
        <v>60</v>
      </c>
      <c r="J504" s="1" t="s">
        <v>13</v>
      </c>
      <c r="K504" s="1" t="s">
        <v>4</v>
      </c>
      <c r="L504" s="1" t="s">
        <v>5</v>
      </c>
      <c r="M504" s="1">
        <v>2</v>
      </c>
      <c r="N504" s="1" t="s">
        <v>6</v>
      </c>
      <c r="O504" s="14" t="s">
        <v>185</v>
      </c>
    </row>
    <row r="505" spans="1:18" s="14" customFormat="1" ht="16" customHeight="1" x14ac:dyDescent="0.2">
      <c r="A505" s="18" t="s">
        <v>818</v>
      </c>
      <c r="B505" s="3">
        <v>2012</v>
      </c>
      <c r="C505" s="18" t="s">
        <v>819</v>
      </c>
      <c r="D505" s="18" t="s">
        <v>157</v>
      </c>
      <c r="E505" s="18">
        <v>40</v>
      </c>
      <c r="F505" s="20">
        <v>11</v>
      </c>
      <c r="G505" s="18" t="s">
        <v>820</v>
      </c>
      <c r="H505" s="1" t="s">
        <v>12</v>
      </c>
      <c r="I505" s="1">
        <v>212</v>
      </c>
      <c r="J505" s="1" t="s">
        <v>3</v>
      </c>
      <c r="K505" s="1" t="s">
        <v>4</v>
      </c>
      <c r="L505" s="1" t="s">
        <v>92</v>
      </c>
      <c r="M505" s="1">
        <v>3</v>
      </c>
      <c r="N505" s="1" t="s">
        <v>6</v>
      </c>
      <c r="O505" s="14" t="s">
        <v>53</v>
      </c>
    </row>
    <row r="506" spans="1:18" s="14" customFormat="1" ht="16" customHeight="1" x14ac:dyDescent="0.2">
      <c r="A506" s="18" t="s">
        <v>1540</v>
      </c>
      <c r="B506" s="3">
        <v>2012</v>
      </c>
      <c r="C506" s="18" t="s">
        <v>1541</v>
      </c>
      <c r="D506" s="18" t="s">
        <v>885</v>
      </c>
      <c r="E506" s="18">
        <v>91</v>
      </c>
      <c r="F506" s="18">
        <v>8</v>
      </c>
      <c r="G506" s="18" t="s">
        <v>1542</v>
      </c>
      <c r="H506" s="1" t="s">
        <v>12</v>
      </c>
      <c r="I506" s="1">
        <v>501</v>
      </c>
      <c r="J506" s="1" t="s">
        <v>13</v>
      </c>
      <c r="K506" s="1" t="s">
        <v>4</v>
      </c>
      <c r="L506" s="1" t="s">
        <v>92</v>
      </c>
      <c r="M506" s="1">
        <v>4</v>
      </c>
      <c r="N506" s="1" t="s">
        <v>902</v>
      </c>
      <c r="O506" s="14" t="s">
        <v>39</v>
      </c>
    </row>
    <row r="507" spans="1:18" s="14" customFormat="1" ht="16" customHeight="1" x14ac:dyDescent="0.2">
      <c r="A507" s="18" t="s">
        <v>1554</v>
      </c>
      <c r="B507" s="3">
        <v>2012</v>
      </c>
      <c r="C507" s="18" t="s">
        <v>1555</v>
      </c>
      <c r="D507" s="18" t="s">
        <v>885</v>
      </c>
      <c r="E507" s="18">
        <v>91</v>
      </c>
      <c r="F507" s="18">
        <v>9</v>
      </c>
      <c r="G507" s="18" t="s">
        <v>1556</v>
      </c>
      <c r="H507" s="1" t="s">
        <v>12</v>
      </c>
      <c r="I507" s="1">
        <v>296</v>
      </c>
      <c r="J507" s="1" t="s">
        <v>3</v>
      </c>
      <c r="K507" s="1" t="s">
        <v>4</v>
      </c>
      <c r="L507" s="1" t="s">
        <v>92</v>
      </c>
      <c r="M507" s="1">
        <v>2</v>
      </c>
      <c r="N507" s="1" t="s">
        <v>902</v>
      </c>
      <c r="O507" s="14" t="s">
        <v>39</v>
      </c>
    </row>
    <row r="508" spans="1:18" s="14" customFormat="1" ht="16" customHeight="1" x14ac:dyDescent="0.2">
      <c r="A508" s="18" t="s">
        <v>1557</v>
      </c>
      <c r="B508" s="3">
        <v>2012</v>
      </c>
      <c r="C508" s="18" t="s">
        <v>1558</v>
      </c>
      <c r="D508" s="18" t="s">
        <v>1559</v>
      </c>
      <c r="E508" s="18">
        <v>43</v>
      </c>
      <c r="F508" s="18">
        <v>3</v>
      </c>
      <c r="G508" s="18" t="s">
        <v>1560</v>
      </c>
      <c r="H508" s="1" t="s">
        <v>12</v>
      </c>
      <c r="I508" s="1">
        <v>105</v>
      </c>
      <c r="J508" s="1" t="s">
        <v>177</v>
      </c>
      <c r="K508" s="1" t="s">
        <v>4</v>
      </c>
      <c r="L508" s="1" t="s">
        <v>5</v>
      </c>
      <c r="M508" s="1">
        <v>2</v>
      </c>
      <c r="N508" s="1" t="s">
        <v>902</v>
      </c>
      <c r="O508" s="14" t="s">
        <v>39</v>
      </c>
    </row>
    <row r="509" spans="1:18" s="14" customFormat="1" ht="16" customHeight="1" x14ac:dyDescent="0.2">
      <c r="A509" s="18" t="s">
        <v>1838</v>
      </c>
      <c r="B509" s="3">
        <v>2012</v>
      </c>
      <c r="C509" s="14" t="s">
        <v>1839</v>
      </c>
      <c r="D509" s="14" t="s">
        <v>328</v>
      </c>
      <c r="E509" s="14">
        <v>40</v>
      </c>
      <c r="G509" s="14">
        <v>3</v>
      </c>
      <c r="H509" s="1" t="s">
        <v>12</v>
      </c>
      <c r="I509" s="1">
        <v>379</v>
      </c>
      <c r="J509" s="1" t="s">
        <v>13</v>
      </c>
      <c r="K509" s="1" t="s">
        <v>4</v>
      </c>
      <c r="L509" s="1" t="s">
        <v>5</v>
      </c>
      <c r="M509" s="1">
        <v>2</v>
      </c>
      <c r="N509" s="1" t="s">
        <v>6</v>
      </c>
      <c r="O509" s="14" t="s">
        <v>369</v>
      </c>
    </row>
    <row r="510" spans="1:18" s="14" customFormat="1" ht="16" customHeight="1" x14ac:dyDescent="0.2">
      <c r="A510" s="18" t="s">
        <v>808</v>
      </c>
      <c r="B510" s="3">
        <v>2012</v>
      </c>
      <c r="C510" s="18" t="s">
        <v>809</v>
      </c>
      <c r="D510" s="18" t="s">
        <v>248</v>
      </c>
      <c r="E510" s="18">
        <v>36</v>
      </c>
      <c r="F510" s="18">
        <v>4</v>
      </c>
      <c r="G510" s="18" t="s">
        <v>810</v>
      </c>
      <c r="H510" s="1" t="s">
        <v>26</v>
      </c>
      <c r="I510" s="1">
        <v>60</v>
      </c>
      <c r="J510" s="1" t="s">
        <v>3</v>
      </c>
      <c r="K510" s="1" t="s">
        <v>4</v>
      </c>
      <c r="L510" s="1" t="s">
        <v>5</v>
      </c>
      <c r="M510" s="1">
        <v>2</v>
      </c>
      <c r="N510" s="1" t="s">
        <v>6</v>
      </c>
      <c r="O510" s="14" t="s">
        <v>811</v>
      </c>
      <c r="P510" s="14" t="s">
        <v>811</v>
      </c>
    </row>
    <row r="511" spans="1:18" s="14" customFormat="1" ht="16" customHeight="1" x14ac:dyDescent="0.2">
      <c r="A511" s="2" t="s">
        <v>1523</v>
      </c>
      <c r="B511" s="3">
        <v>2012</v>
      </c>
      <c r="C511" s="2" t="s">
        <v>1524</v>
      </c>
      <c r="D511" s="2" t="s">
        <v>1525</v>
      </c>
      <c r="E511" s="2">
        <v>35</v>
      </c>
      <c r="F511" s="2">
        <v>139</v>
      </c>
      <c r="G511" s="2" t="s">
        <v>1526</v>
      </c>
      <c r="H511" s="1" t="s">
        <v>26</v>
      </c>
      <c r="I511" s="1">
        <v>104</v>
      </c>
      <c r="J511" s="1" t="s">
        <v>3</v>
      </c>
      <c r="K511" s="1" t="s">
        <v>4</v>
      </c>
      <c r="L511" s="1" t="s">
        <v>5</v>
      </c>
      <c r="M511" s="1">
        <v>2</v>
      </c>
      <c r="N511" s="1" t="s">
        <v>902</v>
      </c>
      <c r="P511" s="14" t="s">
        <v>369</v>
      </c>
      <c r="Q511" s="14" t="s">
        <v>369</v>
      </c>
      <c r="R511" s="14" t="s">
        <v>1171</v>
      </c>
    </row>
    <row r="512" spans="1:18" s="14" customFormat="1" ht="16" customHeight="1" x14ac:dyDescent="0.2">
      <c r="A512" s="18" t="s">
        <v>801</v>
      </c>
      <c r="B512" s="3">
        <v>2012</v>
      </c>
      <c r="C512" s="18" t="s">
        <v>802</v>
      </c>
      <c r="D512" s="18" t="s">
        <v>281</v>
      </c>
      <c r="E512" s="18">
        <v>29</v>
      </c>
      <c r="F512" s="18">
        <v>2</v>
      </c>
      <c r="G512" s="18" t="s">
        <v>803</v>
      </c>
      <c r="H512" s="1" t="s">
        <v>128</v>
      </c>
      <c r="I512" s="1">
        <v>276</v>
      </c>
      <c r="J512" s="1" t="s">
        <v>3</v>
      </c>
      <c r="K512" s="1" t="s">
        <v>4</v>
      </c>
      <c r="L512" s="1" t="s">
        <v>5</v>
      </c>
      <c r="M512" s="1">
        <v>3</v>
      </c>
      <c r="N512" s="1" t="s">
        <v>6</v>
      </c>
      <c r="O512" s="14" t="s">
        <v>18</v>
      </c>
      <c r="P512" s="14" t="s">
        <v>575</v>
      </c>
    </row>
    <row r="513" spans="1:19" s="14" customFormat="1" ht="16" customHeight="1" x14ac:dyDescent="0.2">
      <c r="A513" s="18" t="s">
        <v>812</v>
      </c>
      <c r="B513" s="3">
        <v>2012</v>
      </c>
      <c r="C513" s="18" t="s">
        <v>813</v>
      </c>
      <c r="D513" s="18" t="s">
        <v>230</v>
      </c>
      <c r="E513" s="18">
        <v>16</v>
      </c>
      <c r="F513" s="18">
        <v>1</v>
      </c>
      <c r="G513" s="18" t="s">
        <v>814</v>
      </c>
      <c r="H513" s="1" t="s">
        <v>128</v>
      </c>
      <c r="I513" s="1">
        <v>48</v>
      </c>
      <c r="J513" s="1" t="s">
        <v>177</v>
      </c>
      <c r="K513" s="1" t="s">
        <v>14</v>
      </c>
      <c r="L513" s="1" t="s">
        <v>5</v>
      </c>
      <c r="M513" s="1">
        <v>2</v>
      </c>
      <c r="N513" s="1" t="s">
        <v>6</v>
      </c>
      <c r="O513" s="14" t="s">
        <v>18</v>
      </c>
    </row>
    <row r="514" spans="1:19" s="14" customFormat="1" ht="16" customHeight="1" x14ac:dyDescent="0.2">
      <c r="A514" s="18" t="s">
        <v>1527</v>
      </c>
      <c r="B514" s="3">
        <v>2012</v>
      </c>
      <c r="C514" s="18" t="s">
        <v>1528</v>
      </c>
      <c r="D514" s="18" t="s">
        <v>1529</v>
      </c>
      <c r="E514" s="18">
        <v>28</v>
      </c>
      <c r="F514" s="18">
        <v>5</v>
      </c>
      <c r="G514" s="18" t="s">
        <v>1530</v>
      </c>
      <c r="H514" s="1" t="s">
        <v>128</v>
      </c>
      <c r="I514" s="1">
        <v>407</v>
      </c>
      <c r="J514" s="1" t="s">
        <v>13</v>
      </c>
      <c r="K514" s="1" t="s">
        <v>4</v>
      </c>
      <c r="L514" s="1" t="s">
        <v>5</v>
      </c>
      <c r="M514" s="1">
        <v>4</v>
      </c>
      <c r="N514" s="1" t="s">
        <v>902</v>
      </c>
      <c r="O514" s="14" t="s">
        <v>369</v>
      </c>
      <c r="P514" s="14" t="s">
        <v>369</v>
      </c>
      <c r="Q514" s="14" t="s">
        <v>369</v>
      </c>
      <c r="R514" s="14" t="s">
        <v>369</v>
      </c>
      <c r="S514" s="14" t="s">
        <v>369</v>
      </c>
    </row>
    <row r="515" spans="1:19" s="14" customFormat="1" ht="16" customHeight="1" x14ac:dyDescent="0.2">
      <c r="A515" s="18" t="s">
        <v>1537</v>
      </c>
      <c r="B515" s="3">
        <v>2012</v>
      </c>
      <c r="C515" s="18" t="s">
        <v>1538</v>
      </c>
      <c r="D515" s="18" t="s">
        <v>374</v>
      </c>
      <c r="E515" s="18">
        <v>70</v>
      </c>
      <c r="F515" s="18">
        <v>4</v>
      </c>
      <c r="G515" s="18" t="s">
        <v>1539</v>
      </c>
      <c r="H515" s="1" t="s">
        <v>128</v>
      </c>
      <c r="I515" s="1">
        <v>577</v>
      </c>
      <c r="J515" s="1" t="s">
        <v>13</v>
      </c>
      <c r="K515" s="1" t="s">
        <v>4</v>
      </c>
      <c r="L515" s="1" t="s">
        <v>5</v>
      </c>
      <c r="M515" s="1">
        <v>2</v>
      </c>
      <c r="N515" s="1" t="s">
        <v>902</v>
      </c>
      <c r="O515" s="14" t="s">
        <v>369</v>
      </c>
      <c r="P515" s="14" t="s">
        <v>1647</v>
      </c>
      <c r="Q515" s="14" t="s">
        <v>1866</v>
      </c>
      <c r="R515" s="14" t="s">
        <v>1866</v>
      </c>
    </row>
    <row r="516" spans="1:19" s="14" customFormat="1" ht="16" customHeight="1" x14ac:dyDescent="0.2">
      <c r="A516" s="18" t="s">
        <v>773</v>
      </c>
      <c r="B516" s="3">
        <v>2012</v>
      </c>
      <c r="C516" s="18" t="s">
        <v>774</v>
      </c>
      <c r="D516" s="18" t="s">
        <v>135</v>
      </c>
      <c r="E516" s="18">
        <v>22</v>
      </c>
      <c r="F516" s="18">
        <v>1</v>
      </c>
      <c r="G516" s="18" t="s">
        <v>775</v>
      </c>
      <c r="H516" s="1" t="s">
        <v>21</v>
      </c>
      <c r="I516" s="1">
        <v>35</v>
      </c>
      <c r="J516" s="1" t="s">
        <v>13</v>
      </c>
      <c r="K516" s="1" t="s">
        <v>58</v>
      </c>
      <c r="L516" s="1" t="s">
        <v>5</v>
      </c>
      <c r="M516" s="1">
        <v>2</v>
      </c>
      <c r="N516" s="1" t="s">
        <v>6</v>
      </c>
      <c r="O516" s="14" t="s">
        <v>53</v>
      </c>
      <c r="P516" s="14" t="s">
        <v>10</v>
      </c>
      <c r="Q516" s="14" t="s">
        <v>10</v>
      </c>
    </row>
    <row r="517" spans="1:19" s="14" customFormat="1" ht="16" customHeight="1" x14ac:dyDescent="0.2">
      <c r="A517" s="18" t="s">
        <v>776</v>
      </c>
      <c r="B517" s="3">
        <v>2012</v>
      </c>
      <c r="C517" s="18" t="s">
        <v>777</v>
      </c>
      <c r="D517" s="18" t="s">
        <v>389</v>
      </c>
      <c r="E517" s="18">
        <v>62</v>
      </c>
      <c r="F517" s="20">
        <v>5</v>
      </c>
      <c r="G517" s="18" t="s">
        <v>778</v>
      </c>
      <c r="H517" s="1" t="s">
        <v>21</v>
      </c>
      <c r="I517" s="1">
        <v>35</v>
      </c>
      <c r="J517" s="1" t="s">
        <v>13</v>
      </c>
      <c r="K517" s="1" t="s">
        <v>58</v>
      </c>
      <c r="L517" s="1" t="s">
        <v>5</v>
      </c>
      <c r="M517" s="1">
        <v>2</v>
      </c>
      <c r="N517" s="1" t="s">
        <v>6</v>
      </c>
      <c r="P517" s="14" t="s">
        <v>661</v>
      </c>
      <c r="Q517" s="14" t="s">
        <v>10</v>
      </c>
      <c r="R517" s="14" t="s">
        <v>10</v>
      </c>
    </row>
    <row r="518" spans="1:19" s="14" customFormat="1" ht="16" customHeight="1" x14ac:dyDescent="0.2">
      <c r="A518" s="18" t="s">
        <v>779</v>
      </c>
      <c r="B518" s="3">
        <v>2012</v>
      </c>
      <c r="C518" s="18" t="s">
        <v>780</v>
      </c>
      <c r="D518" s="18" t="s">
        <v>781</v>
      </c>
      <c r="E518" s="18">
        <v>32</v>
      </c>
      <c r="F518" s="18">
        <v>3</v>
      </c>
      <c r="G518" s="18" t="s">
        <v>782</v>
      </c>
      <c r="H518" s="1" t="s">
        <v>21</v>
      </c>
      <c r="I518" s="1">
        <v>54</v>
      </c>
      <c r="J518" s="1" t="s">
        <v>3</v>
      </c>
      <c r="K518" s="1" t="s">
        <v>14</v>
      </c>
      <c r="L518" s="1" t="s">
        <v>5</v>
      </c>
      <c r="M518" s="1">
        <v>5</v>
      </c>
      <c r="N518" s="1" t="s">
        <v>6</v>
      </c>
      <c r="O518" s="14" t="s">
        <v>18</v>
      </c>
    </row>
    <row r="519" spans="1:19" s="14" customFormat="1" ht="16" customHeight="1" x14ac:dyDescent="0.2">
      <c r="A519" s="2" t="s">
        <v>786</v>
      </c>
      <c r="B519" s="3">
        <v>2012</v>
      </c>
      <c r="C519" s="2" t="s">
        <v>787</v>
      </c>
      <c r="D519" s="2" t="s">
        <v>248</v>
      </c>
      <c r="E519" s="2">
        <v>37</v>
      </c>
      <c r="F519" s="2">
        <v>1</v>
      </c>
      <c r="G519" s="4" t="s">
        <v>788</v>
      </c>
      <c r="H519" s="1" t="s">
        <v>21</v>
      </c>
      <c r="I519" s="1">
        <v>17</v>
      </c>
      <c r="J519" s="1" t="s">
        <v>3</v>
      </c>
      <c r="K519" s="1" t="s">
        <v>4</v>
      </c>
      <c r="L519" s="1" t="s">
        <v>5</v>
      </c>
      <c r="M519" s="1">
        <v>2</v>
      </c>
      <c r="N519" s="1" t="s">
        <v>6</v>
      </c>
      <c r="O519" s="14" t="s">
        <v>207</v>
      </c>
      <c r="P519" s="14" t="s">
        <v>811</v>
      </c>
    </row>
    <row r="520" spans="1:19" s="14" customFormat="1" ht="16" customHeight="1" x14ac:dyDescent="0.2">
      <c r="A520" s="18" t="s">
        <v>789</v>
      </c>
      <c r="B520" s="3">
        <v>2012</v>
      </c>
      <c r="C520" s="18" t="s">
        <v>790</v>
      </c>
      <c r="D520" s="18" t="s">
        <v>34</v>
      </c>
      <c r="E520" s="18">
        <v>91</v>
      </c>
      <c r="F520" s="18">
        <v>11</v>
      </c>
      <c r="G520" s="18" t="s">
        <v>791</v>
      </c>
      <c r="H520" s="1" t="s">
        <v>21</v>
      </c>
      <c r="I520" s="1">
        <v>233</v>
      </c>
      <c r="J520" s="1" t="s">
        <v>13</v>
      </c>
      <c r="K520" s="1" t="s">
        <v>58</v>
      </c>
      <c r="L520" s="1" t="s">
        <v>92</v>
      </c>
      <c r="M520" s="1">
        <v>2</v>
      </c>
      <c r="N520" s="1" t="s">
        <v>6</v>
      </c>
      <c r="O520" s="14" t="s">
        <v>483</v>
      </c>
      <c r="P520" s="14" t="s">
        <v>10</v>
      </c>
    </row>
    <row r="521" spans="1:19" s="14" customFormat="1" ht="16" customHeight="1" x14ac:dyDescent="0.2">
      <c r="A521" s="18" t="s">
        <v>792</v>
      </c>
      <c r="B521" s="3">
        <v>2012</v>
      </c>
      <c r="C521" s="18" t="s">
        <v>793</v>
      </c>
      <c r="D521" s="18" t="s">
        <v>34</v>
      </c>
      <c r="E521" s="18">
        <v>91</v>
      </c>
      <c r="F521" s="18">
        <v>3</v>
      </c>
      <c r="G521" s="18" t="s">
        <v>67</v>
      </c>
      <c r="H521" s="1" t="s">
        <v>21</v>
      </c>
      <c r="I521" s="1">
        <v>90</v>
      </c>
      <c r="J521" s="1" t="s">
        <v>13</v>
      </c>
      <c r="K521" s="1" t="s">
        <v>14</v>
      </c>
      <c r="L521" s="1" t="s">
        <v>92</v>
      </c>
      <c r="M521" s="1">
        <v>3</v>
      </c>
      <c r="N521" s="1" t="s">
        <v>6</v>
      </c>
      <c r="O521" s="14" t="s">
        <v>53</v>
      </c>
    </row>
    <row r="522" spans="1:19" s="14" customFormat="1" ht="16" customHeight="1" x14ac:dyDescent="0.2">
      <c r="A522" s="18" t="s">
        <v>794</v>
      </c>
      <c r="B522" s="3">
        <v>2012</v>
      </c>
      <c r="C522" s="18" t="s">
        <v>795</v>
      </c>
      <c r="D522" s="18" t="s">
        <v>183</v>
      </c>
      <c r="E522" s="18">
        <v>46</v>
      </c>
      <c r="F522" s="18">
        <v>6</v>
      </c>
      <c r="G522" s="18" t="s">
        <v>796</v>
      </c>
      <c r="H522" s="1" t="s">
        <v>21</v>
      </c>
      <c r="I522" s="1">
        <v>22</v>
      </c>
      <c r="J522" s="1" t="s">
        <v>13</v>
      </c>
      <c r="K522" s="1" t="s">
        <v>14</v>
      </c>
      <c r="L522" s="1" t="s">
        <v>5</v>
      </c>
      <c r="M522" s="1">
        <v>2</v>
      </c>
      <c r="N522" s="1" t="s">
        <v>6</v>
      </c>
      <c r="O522" s="14" t="s">
        <v>53</v>
      </c>
      <c r="P522" s="14" t="s">
        <v>661</v>
      </c>
    </row>
    <row r="523" spans="1:19" s="14" customFormat="1" ht="16" customHeight="1" x14ac:dyDescent="0.2">
      <c r="A523" s="18" t="s">
        <v>804</v>
      </c>
      <c r="B523" s="3">
        <v>2012</v>
      </c>
      <c r="C523" s="18" t="s">
        <v>805</v>
      </c>
      <c r="D523" s="18" t="s">
        <v>806</v>
      </c>
      <c r="E523" s="18">
        <v>53</v>
      </c>
      <c r="F523" s="18">
        <v>4</v>
      </c>
      <c r="G523" s="18" t="s">
        <v>807</v>
      </c>
      <c r="H523" s="1" t="s">
        <v>21</v>
      </c>
      <c r="I523" s="1">
        <v>30</v>
      </c>
      <c r="J523" s="1" t="s">
        <v>13</v>
      </c>
      <c r="K523" s="1" t="s">
        <v>4</v>
      </c>
      <c r="L523" s="1" t="s">
        <v>5</v>
      </c>
      <c r="M523" s="1">
        <v>2</v>
      </c>
      <c r="N523" s="1" t="s">
        <v>6</v>
      </c>
      <c r="P523" s="14" t="s">
        <v>503</v>
      </c>
      <c r="Q523" s="14" t="s">
        <v>503</v>
      </c>
      <c r="R523" s="14" t="s">
        <v>503</v>
      </c>
      <c r="S523" s="14" t="s">
        <v>811</v>
      </c>
    </row>
    <row r="524" spans="1:19" s="14" customFormat="1" ht="16" customHeight="1" x14ac:dyDescent="0.2">
      <c r="A524" s="18" t="s">
        <v>815</v>
      </c>
      <c r="B524" s="3">
        <v>2012</v>
      </c>
      <c r="C524" s="18" t="s">
        <v>816</v>
      </c>
      <c r="D524" s="18" t="s">
        <v>817</v>
      </c>
      <c r="E524" s="18">
        <v>8</v>
      </c>
      <c r="F524" s="18"/>
      <c r="G524" s="18">
        <v>9</v>
      </c>
      <c r="H524" s="1" t="s">
        <v>21</v>
      </c>
      <c r="I524" s="1">
        <v>109</v>
      </c>
      <c r="J524" s="1" t="s">
        <v>13</v>
      </c>
      <c r="K524" s="1" t="s">
        <v>14</v>
      </c>
      <c r="L524" s="1" t="s">
        <v>5</v>
      </c>
      <c r="M524" s="1">
        <v>2</v>
      </c>
      <c r="N524" s="1" t="s">
        <v>6</v>
      </c>
      <c r="O524" s="14" t="s">
        <v>114</v>
      </c>
    </row>
    <row r="525" spans="1:19" s="14" customFormat="1" ht="16" customHeight="1" x14ac:dyDescent="0.2">
      <c r="A525" s="18" t="s">
        <v>1518</v>
      </c>
      <c r="B525" s="3">
        <v>2012</v>
      </c>
      <c r="C525" s="18" t="s">
        <v>1519</v>
      </c>
      <c r="D525" s="18" t="s">
        <v>381</v>
      </c>
      <c r="E525" s="18">
        <v>37</v>
      </c>
      <c r="F525" s="18">
        <v>2</v>
      </c>
      <c r="G525" s="18" t="s">
        <v>510</v>
      </c>
      <c r="H525" s="1" t="s">
        <v>21</v>
      </c>
      <c r="I525" s="1">
        <v>60</v>
      </c>
      <c r="J525" s="1" t="s">
        <v>58</v>
      </c>
      <c r="K525" s="1" t="s">
        <v>58</v>
      </c>
      <c r="L525" s="1" t="s">
        <v>5</v>
      </c>
      <c r="M525" s="1">
        <v>2</v>
      </c>
      <c r="N525" s="1" t="s">
        <v>902</v>
      </c>
      <c r="P525" s="14" t="s">
        <v>369</v>
      </c>
      <c r="Q525" s="14" t="s">
        <v>1171</v>
      </c>
      <c r="R525" s="14" t="s">
        <v>420</v>
      </c>
    </row>
    <row r="526" spans="1:19" s="14" customFormat="1" ht="16" customHeight="1" x14ac:dyDescent="0.2">
      <c r="A526" s="18" t="s">
        <v>1520</v>
      </c>
      <c r="B526" s="3">
        <v>2012</v>
      </c>
      <c r="C526" s="18" t="s">
        <v>1521</v>
      </c>
      <c r="D526" s="18" t="s">
        <v>138</v>
      </c>
      <c r="E526" s="18">
        <v>143</v>
      </c>
      <c r="F526" s="18">
        <v>2</v>
      </c>
      <c r="G526" s="18" t="s">
        <v>1522</v>
      </c>
      <c r="H526" s="1" t="s">
        <v>21</v>
      </c>
      <c r="I526" s="1">
        <v>39</v>
      </c>
      <c r="J526" s="1" t="s">
        <v>177</v>
      </c>
      <c r="K526" s="1" t="s">
        <v>4</v>
      </c>
      <c r="L526" s="1" t="s">
        <v>5</v>
      </c>
      <c r="M526" s="1">
        <v>2</v>
      </c>
      <c r="N526" s="1" t="s">
        <v>902</v>
      </c>
      <c r="O526" s="14" t="s">
        <v>18</v>
      </c>
      <c r="P526" s="14" t="s">
        <v>10</v>
      </c>
      <c r="Q526" s="14" t="s">
        <v>661</v>
      </c>
    </row>
    <row r="527" spans="1:19" s="14" customFormat="1" ht="16" customHeight="1" x14ac:dyDescent="0.2">
      <c r="A527" s="18" t="s">
        <v>1531</v>
      </c>
      <c r="B527" s="3">
        <v>2012</v>
      </c>
      <c r="C527" s="18" t="s">
        <v>1532</v>
      </c>
      <c r="D527" s="18" t="s">
        <v>381</v>
      </c>
      <c r="E527" s="18">
        <v>36</v>
      </c>
      <c r="F527" s="18">
        <v>4</v>
      </c>
      <c r="G527" s="18" t="s">
        <v>1533</v>
      </c>
      <c r="H527" s="1" t="s">
        <v>21</v>
      </c>
      <c r="I527" s="1">
        <v>21</v>
      </c>
      <c r="J527" s="1" t="s">
        <v>3</v>
      </c>
      <c r="K527" s="1" t="s">
        <v>4</v>
      </c>
      <c r="L527" s="1" t="s">
        <v>5</v>
      </c>
      <c r="M527" s="1">
        <v>2</v>
      </c>
      <c r="N527" s="1" t="s">
        <v>6</v>
      </c>
      <c r="O527" s="14" t="s">
        <v>10</v>
      </c>
    </row>
    <row r="528" spans="1:19" s="14" customFormat="1" ht="16" customHeight="1" x14ac:dyDescent="0.2">
      <c r="A528" s="2" t="s">
        <v>1534</v>
      </c>
      <c r="B528" s="3">
        <v>2012</v>
      </c>
      <c r="C528" s="2" t="s">
        <v>1535</v>
      </c>
      <c r="D528" s="2" t="s">
        <v>170</v>
      </c>
      <c r="E528" s="2">
        <v>46</v>
      </c>
      <c r="F528" s="2">
        <v>2</v>
      </c>
      <c r="G528" s="2" t="s">
        <v>1536</v>
      </c>
      <c r="H528" s="1" t="s">
        <v>21</v>
      </c>
      <c r="I528" s="1">
        <v>231</v>
      </c>
      <c r="J528" s="1" t="s">
        <v>13</v>
      </c>
      <c r="K528" s="1" t="s">
        <v>14</v>
      </c>
      <c r="L528" s="1" t="s">
        <v>5</v>
      </c>
      <c r="M528" s="1">
        <v>2</v>
      </c>
      <c r="N528" s="1" t="s">
        <v>902</v>
      </c>
      <c r="O528" s="14" t="s">
        <v>39</v>
      </c>
      <c r="P528" s="14" t="s">
        <v>369</v>
      </c>
      <c r="Q528" s="14" t="s">
        <v>369</v>
      </c>
      <c r="R528" s="14" t="s">
        <v>369</v>
      </c>
      <c r="S528" s="14" t="s">
        <v>369</v>
      </c>
    </row>
    <row r="529" spans="1:22" s="14" customFormat="1" ht="16" customHeight="1" x14ac:dyDescent="0.2">
      <c r="A529" s="18" t="s">
        <v>1543</v>
      </c>
      <c r="B529" s="3">
        <v>2012</v>
      </c>
      <c r="C529" s="18" t="s">
        <v>1544</v>
      </c>
      <c r="D529" s="18" t="s">
        <v>107</v>
      </c>
      <c r="E529" s="18">
        <v>40</v>
      </c>
      <c r="F529" s="18">
        <v>9</v>
      </c>
      <c r="G529" s="18" t="s">
        <v>1545</v>
      </c>
      <c r="H529" s="1" t="s">
        <v>21</v>
      </c>
      <c r="I529" s="1">
        <v>87</v>
      </c>
      <c r="J529" s="1" t="s">
        <v>13</v>
      </c>
      <c r="K529" s="1" t="s">
        <v>58</v>
      </c>
      <c r="L529" s="1" t="s">
        <v>5</v>
      </c>
      <c r="M529" s="1">
        <v>2</v>
      </c>
      <c r="N529" s="1" t="s">
        <v>902</v>
      </c>
      <c r="O529" s="14" t="s">
        <v>420</v>
      </c>
      <c r="T529" s="14" t="s">
        <v>369</v>
      </c>
      <c r="U529" s="14" t="s">
        <v>420</v>
      </c>
      <c r="V529" s="14" t="s">
        <v>1167</v>
      </c>
    </row>
    <row r="530" spans="1:22" s="14" customFormat="1" ht="16" customHeight="1" x14ac:dyDescent="0.2">
      <c r="A530" s="18" t="s">
        <v>1546</v>
      </c>
      <c r="B530" s="3">
        <v>2012</v>
      </c>
      <c r="C530" s="18" t="s">
        <v>1547</v>
      </c>
      <c r="D530" s="18" t="s">
        <v>1119</v>
      </c>
      <c r="E530" s="18">
        <v>25</v>
      </c>
      <c r="F530" s="18">
        <v>2</v>
      </c>
      <c r="G530" s="18" t="s">
        <v>1459</v>
      </c>
      <c r="H530" s="1" t="s">
        <v>21</v>
      </c>
      <c r="I530" s="1">
        <v>73</v>
      </c>
      <c r="J530" s="1" t="s">
        <v>58</v>
      </c>
      <c r="K530" s="1" t="s">
        <v>4</v>
      </c>
      <c r="L530" s="1" t="s">
        <v>5</v>
      </c>
      <c r="M530" s="1">
        <v>2</v>
      </c>
      <c r="N530" s="1" t="s">
        <v>902</v>
      </c>
      <c r="O530" s="14" t="s">
        <v>185</v>
      </c>
      <c r="P530" s="14" t="s">
        <v>420</v>
      </c>
      <c r="Q530" s="14" t="s">
        <v>369</v>
      </c>
    </row>
    <row r="531" spans="1:22" s="14" customFormat="1" ht="16" customHeight="1" x14ac:dyDescent="0.2">
      <c r="A531" s="2" t="s">
        <v>1548</v>
      </c>
      <c r="B531" s="3">
        <v>2012</v>
      </c>
      <c r="C531" s="2" t="s">
        <v>1549</v>
      </c>
      <c r="D531" s="2" t="s">
        <v>881</v>
      </c>
      <c r="E531" s="2">
        <v>20</v>
      </c>
      <c r="F531" s="2">
        <v>2</v>
      </c>
      <c r="G531" s="2" t="s">
        <v>1550</v>
      </c>
      <c r="H531" s="1" t="s">
        <v>21</v>
      </c>
      <c r="I531" s="1">
        <v>50</v>
      </c>
      <c r="J531" s="1" t="s">
        <v>13</v>
      </c>
      <c r="K531" s="1" t="s">
        <v>14</v>
      </c>
      <c r="L531" s="1" t="s">
        <v>5</v>
      </c>
      <c r="M531" s="1">
        <v>5</v>
      </c>
      <c r="N531" s="1" t="s">
        <v>902</v>
      </c>
      <c r="O531" s="14" t="s">
        <v>185</v>
      </c>
    </row>
    <row r="532" spans="1:22" s="14" customFormat="1" ht="16" customHeight="1" x14ac:dyDescent="0.2">
      <c r="A532" s="18" t="s">
        <v>1551</v>
      </c>
      <c r="B532" s="3">
        <v>2012</v>
      </c>
      <c r="C532" s="18" t="s">
        <v>1552</v>
      </c>
      <c r="D532" s="18" t="s">
        <v>1194</v>
      </c>
      <c r="E532" s="18">
        <v>60</v>
      </c>
      <c r="F532" s="18">
        <v>4</v>
      </c>
      <c r="G532" s="18" t="s">
        <v>1553</v>
      </c>
      <c r="H532" s="1" t="s">
        <v>21</v>
      </c>
      <c r="I532" s="1">
        <v>8</v>
      </c>
      <c r="J532" s="1" t="s">
        <v>58</v>
      </c>
      <c r="K532" s="1" t="s">
        <v>4</v>
      </c>
      <c r="L532" s="1" t="s">
        <v>5</v>
      </c>
      <c r="M532" s="1">
        <v>2</v>
      </c>
      <c r="N532" s="1" t="s">
        <v>902</v>
      </c>
      <c r="O532" s="14" t="s">
        <v>53</v>
      </c>
      <c r="P532" s="14" t="s">
        <v>1167</v>
      </c>
    </row>
    <row r="533" spans="1:22" s="14" customFormat="1" ht="16" customHeight="1" x14ac:dyDescent="0.2">
      <c r="A533" s="18" t="s">
        <v>1840</v>
      </c>
      <c r="B533" s="3">
        <v>2012</v>
      </c>
      <c r="C533" s="14" t="s">
        <v>1841</v>
      </c>
      <c r="D533" s="14" t="s">
        <v>222</v>
      </c>
      <c r="E533" s="14">
        <v>30</v>
      </c>
      <c r="G533" s="14">
        <v>3</v>
      </c>
      <c r="H533" s="1" t="s">
        <v>21</v>
      </c>
      <c r="I533" s="1">
        <v>17</v>
      </c>
      <c r="J533" s="1" t="s">
        <v>13</v>
      </c>
      <c r="K533" s="1" t="s">
        <v>4</v>
      </c>
      <c r="L533" s="1" t="s">
        <v>5</v>
      </c>
      <c r="M533" s="1">
        <v>2</v>
      </c>
      <c r="N533" s="1" t="s">
        <v>6</v>
      </c>
      <c r="O533" s="14" t="s">
        <v>18</v>
      </c>
    </row>
    <row r="534" spans="1:22" s="14" customFormat="1" ht="16" customHeight="1" x14ac:dyDescent="0.2">
      <c r="A534" s="18" t="s">
        <v>1842</v>
      </c>
      <c r="B534" s="3">
        <v>2012</v>
      </c>
      <c r="C534" s="14" t="s">
        <v>1843</v>
      </c>
      <c r="D534" s="14" t="s">
        <v>267</v>
      </c>
      <c r="E534" s="14">
        <v>34</v>
      </c>
      <c r="G534" s="14">
        <v>1</v>
      </c>
      <c r="H534" s="1" t="s">
        <v>21</v>
      </c>
      <c r="I534" s="1">
        <v>25</v>
      </c>
      <c r="J534" s="1" t="s">
        <v>13</v>
      </c>
      <c r="K534" s="1" t="s">
        <v>4</v>
      </c>
      <c r="L534" s="1" t="s">
        <v>5</v>
      </c>
      <c r="M534" s="1">
        <v>4</v>
      </c>
      <c r="N534" s="1" t="s">
        <v>6</v>
      </c>
      <c r="O534" s="14" t="s">
        <v>18</v>
      </c>
      <c r="P534" s="14" t="s">
        <v>369</v>
      </c>
    </row>
    <row r="535" spans="1:22" s="14" customFormat="1" ht="16" customHeight="1" x14ac:dyDescent="0.2">
      <c r="A535" s="18" t="s">
        <v>1846</v>
      </c>
      <c r="B535" s="3">
        <v>2012</v>
      </c>
      <c r="C535" s="14" t="s">
        <v>1847</v>
      </c>
      <c r="D535" s="14" t="s">
        <v>439</v>
      </c>
      <c r="E535" s="14">
        <v>13</v>
      </c>
      <c r="G535" s="14">
        <v>2</v>
      </c>
      <c r="H535" s="1" t="s">
        <v>21</v>
      </c>
      <c r="I535" s="1">
        <v>173</v>
      </c>
      <c r="J535" s="1" t="s">
        <v>13</v>
      </c>
      <c r="K535" s="1" t="s">
        <v>4</v>
      </c>
      <c r="L535" s="1" t="s">
        <v>5</v>
      </c>
      <c r="M535" s="1">
        <v>2</v>
      </c>
      <c r="N535" s="1" t="s">
        <v>6</v>
      </c>
      <c r="O535" s="14" t="s">
        <v>18</v>
      </c>
      <c r="P535" s="14" t="s">
        <v>369</v>
      </c>
    </row>
    <row r="536" spans="1:22" s="14" customFormat="1" ht="16" customHeight="1" x14ac:dyDescent="0.2">
      <c r="A536" s="2" t="s">
        <v>770</v>
      </c>
      <c r="B536" s="3">
        <v>2012</v>
      </c>
      <c r="C536" s="2" t="s">
        <v>771</v>
      </c>
      <c r="D536" s="2" t="s">
        <v>395</v>
      </c>
      <c r="E536" s="2">
        <v>60</v>
      </c>
      <c r="F536" s="2">
        <v>4</v>
      </c>
      <c r="G536" s="2" t="s">
        <v>772</v>
      </c>
      <c r="H536" s="1" t="s">
        <v>1</v>
      </c>
      <c r="I536" s="1">
        <v>123</v>
      </c>
      <c r="J536" s="1" t="s">
        <v>13</v>
      </c>
      <c r="K536" s="1" t="s">
        <v>4</v>
      </c>
      <c r="L536" s="1" t="s">
        <v>5</v>
      </c>
      <c r="M536" s="1">
        <v>4</v>
      </c>
      <c r="N536" s="1" t="s">
        <v>6</v>
      </c>
      <c r="O536" s="14" t="s">
        <v>10</v>
      </c>
    </row>
    <row r="537" spans="1:22" s="14" customFormat="1" ht="16" customHeight="1" x14ac:dyDescent="0.2">
      <c r="A537" s="18" t="s">
        <v>1844</v>
      </c>
      <c r="B537" s="3">
        <v>2012</v>
      </c>
      <c r="C537" s="14" t="s">
        <v>1845</v>
      </c>
      <c r="D537" s="14" t="s">
        <v>34</v>
      </c>
      <c r="E537" s="14">
        <v>91</v>
      </c>
      <c r="G537" s="14">
        <v>2</v>
      </c>
      <c r="H537" s="1" t="s">
        <v>1</v>
      </c>
      <c r="I537" s="1">
        <v>983</v>
      </c>
      <c r="J537" s="1" t="s">
        <v>13</v>
      </c>
      <c r="K537" s="1" t="s">
        <v>14</v>
      </c>
      <c r="L537" s="1" t="s">
        <v>92</v>
      </c>
      <c r="M537" s="1">
        <v>2</v>
      </c>
      <c r="N537" s="1" t="s">
        <v>6</v>
      </c>
      <c r="O537" s="14" t="s">
        <v>39</v>
      </c>
      <c r="P537" s="14" t="s">
        <v>369</v>
      </c>
      <c r="Q537" s="14" t="s">
        <v>369</v>
      </c>
      <c r="R537" s="14" t="s">
        <v>369</v>
      </c>
    </row>
    <row r="538" spans="1:22" s="14" customFormat="1" ht="16" customHeight="1" x14ac:dyDescent="0.2">
      <c r="A538" s="2" t="s">
        <v>828</v>
      </c>
      <c r="B538" s="3">
        <v>2013</v>
      </c>
      <c r="C538" s="2" t="s">
        <v>829</v>
      </c>
      <c r="D538" s="2" t="s">
        <v>302</v>
      </c>
      <c r="E538" s="2">
        <v>23</v>
      </c>
      <c r="F538" s="2">
        <v>4</v>
      </c>
      <c r="G538" s="4" t="s">
        <v>193</v>
      </c>
      <c r="H538" s="1" t="s">
        <v>12</v>
      </c>
      <c r="I538" s="1">
        <v>265</v>
      </c>
      <c r="J538" s="1" t="s">
        <v>3</v>
      </c>
      <c r="K538" s="1" t="s">
        <v>4</v>
      </c>
      <c r="L538" s="1" t="s">
        <v>5</v>
      </c>
      <c r="M538" s="1">
        <v>3</v>
      </c>
      <c r="N538" s="1" t="s">
        <v>6</v>
      </c>
      <c r="O538" s="14" t="s">
        <v>10</v>
      </c>
      <c r="P538" s="14" t="s">
        <v>10</v>
      </c>
    </row>
    <row r="539" spans="1:22" s="14" customFormat="1" ht="16" customHeight="1" x14ac:dyDescent="0.2">
      <c r="A539" s="18" t="s">
        <v>1564</v>
      </c>
      <c r="B539" s="3">
        <v>2013</v>
      </c>
      <c r="C539" s="18" t="s">
        <v>1565</v>
      </c>
      <c r="D539" s="18" t="s">
        <v>1450</v>
      </c>
      <c r="E539" s="18">
        <v>27</v>
      </c>
      <c r="F539" s="18">
        <v>3</v>
      </c>
      <c r="G539" s="18" t="s">
        <v>1566</v>
      </c>
      <c r="H539" s="1" t="s">
        <v>12</v>
      </c>
      <c r="I539" s="1">
        <v>60</v>
      </c>
      <c r="J539" s="1" t="s">
        <v>13</v>
      </c>
      <c r="K539" s="1" t="s">
        <v>4</v>
      </c>
      <c r="L539" s="1" t="s">
        <v>5</v>
      </c>
      <c r="M539" s="1">
        <v>2</v>
      </c>
      <c r="N539" s="1" t="s">
        <v>902</v>
      </c>
      <c r="O539" s="14" t="s">
        <v>53</v>
      </c>
    </row>
    <row r="540" spans="1:22" s="14" customFormat="1" ht="16" customHeight="1" x14ac:dyDescent="0.2">
      <c r="A540" s="18" t="s">
        <v>1573</v>
      </c>
      <c r="B540" s="3">
        <v>2013</v>
      </c>
      <c r="C540" s="18" t="s">
        <v>1574</v>
      </c>
      <c r="D540" s="18" t="s">
        <v>170</v>
      </c>
      <c r="E540" s="18">
        <v>47</v>
      </c>
      <c r="F540" s="18">
        <v>1</v>
      </c>
      <c r="G540" s="18" t="s">
        <v>1575</v>
      </c>
      <c r="H540" s="1" t="s">
        <v>12</v>
      </c>
      <c r="I540" s="1">
        <v>543</v>
      </c>
      <c r="J540" s="1" t="s">
        <v>123</v>
      </c>
      <c r="K540" s="1" t="s">
        <v>4</v>
      </c>
      <c r="L540" s="1" t="s">
        <v>5</v>
      </c>
      <c r="M540" s="1">
        <v>2</v>
      </c>
      <c r="N540" s="1" t="s">
        <v>902</v>
      </c>
      <c r="O540" s="14" t="s">
        <v>39</v>
      </c>
    </row>
    <row r="541" spans="1:22" s="14" customFormat="1" ht="16" customHeight="1" x14ac:dyDescent="0.2">
      <c r="A541" s="18" t="s">
        <v>1576</v>
      </c>
      <c r="B541" s="3">
        <v>2013</v>
      </c>
      <c r="C541" s="18" t="s">
        <v>1577</v>
      </c>
      <c r="D541" s="18" t="s">
        <v>170</v>
      </c>
      <c r="E541" s="18">
        <v>47</v>
      </c>
      <c r="F541" s="18">
        <v>6</v>
      </c>
      <c r="G541" s="18" t="s">
        <v>1578</v>
      </c>
      <c r="H541" s="1" t="s">
        <v>12</v>
      </c>
      <c r="I541" s="1">
        <v>6000</v>
      </c>
      <c r="J541" s="1" t="s">
        <v>13</v>
      </c>
      <c r="K541" s="1" t="s">
        <v>4</v>
      </c>
      <c r="L541" s="1" t="s">
        <v>5</v>
      </c>
      <c r="M541" s="1">
        <v>3</v>
      </c>
      <c r="N541" s="1" t="s">
        <v>902</v>
      </c>
      <c r="O541" s="14" t="s">
        <v>369</v>
      </c>
    </row>
    <row r="542" spans="1:22" s="14" customFormat="1" ht="16" customHeight="1" x14ac:dyDescent="0.2">
      <c r="A542" s="18" t="s">
        <v>1579</v>
      </c>
      <c r="B542" s="3">
        <v>2013</v>
      </c>
      <c r="C542" s="18" t="s">
        <v>1580</v>
      </c>
      <c r="D542" s="18" t="s">
        <v>1581</v>
      </c>
      <c r="E542" s="18">
        <v>34</v>
      </c>
      <c r="F542" s="18">
        <v>9</v>
      </c>
      <c r="G542" s="18" t="s">
        <v>1582</v>
      </c>
      <c r="H542" s="1" t="s">
        <v>12</v>
      </c>
      <c r="I542" s="1">
        <v>217</v>
      </c>
      <c r="J542" s="1" t="s">
        <v>58</v>
      </c>
      <c r="K542" s="1" t="s">
        <v>4</v>
      </c>
      <c r="L542" s="1" t="s">
        <v>5</v>
      </c>
      <c r="M542" s="1">
        <v>2</v>
      </c>
      <c r="N542" s="1" t="s">
        <v>902</v>
      </c>
      <c r="O542" s="14" t="s">
        <v>39</v>
      </c>
      <c r="P542" s="14" t="s">
        <v>1171</v>
      </c>
    </row>
    <row r="543" spans="1:22" s="14" customFormat="1" ht="16" customHeight="1" x14ac:dyDescent="0.2">
      <c r="A543" s="18" t="s">
        <v>1583</v>
      </c>
      <c r="B543" s="3">
        <v>2013</v>
      </c>
      <c r="C543" s="18" t="s">
        <v>1584</v>
      </c>
      <c r="D543" s="18" t="s">
        <v>409</v>
      </c>
      <c r="E543" s="18">
        <v>22</v>
      </c>
      <c r="F543" s="18">
        <v>1</v>
      </c>
      <c r="G543" s="20">
        <v>42197</v>
      </c>
      <c r="H543" s="1" t="s">
        <v>12</v>
      </c>
      <c r="I543" s="1">
        <v>78</v>
      </c>
      <c r="J543" s="1" t="s">
        <v>177</v>
      </c>
      <c r="K543" s="1" t="s">
        <v>4</v>
      </c>
      <c r="L543" s="1" t="s">
        <v>5</v>
      </c>
      <c r="M543" s="1">
        <v>2</v>
      </c>
      <c r="N543" s="1" t="s">
        <v>902</v>
      </c>
      <c r="O543" s="14" t="s">
        <v>18</v>
      </c>
      <c r="P543" s="14" t="s">
        <v>369</v>
      </c>
    </row>
    <row r="544" spans="1:22" s="14" customFormat="1" ht="16" customHeight="1" x14ac:dyDescent="0.2">
      <c r="A544" s="18" t="s">
        <v>1848</v>
      </c>
      <c r="B544" s="3">
        <v>2013</v>
      </c>
      <c r="C544" s="14" t="s">
        <v>1849</v>
      </c>
      <c r="D544" s="14" t="s">
        <v>51</v>
      </c>
      <c r="E544" s="14">
        <v>144</v>
      </c>
      <c r="G544" s="14">
        <v>1</v>
      </c>
      <c r="H544" s="1" t="s">
        <v>12</v>
      </c>
      <c r="I544" s="1">
        <v>691</v>
      </c>
      <c r="J544" s="1" t="s">
        <v>13</v>
      </c>
      <c r="K544" s="1" t="s">
        <v>14</v>
      </c>
      <c r="L544" s="1" t="s">
        <v>92</v>
      </c>
      <c r="M544" s="1">
        <v>2</v>
      </c>
      <c r="N544" s="1" t="s">
        <v>6</v>
      </c>
      <c r="O544" s="14" t="s">
        <v>369</v>
      </c>
      <c r="P544" s="14" t="s">
        <v>289</v>
      </c>
    </row>
    <row r="545" spans="1:64" s="14" customFormat="1" ht="16" customHeight="1" x14ac:dyDescent="0.2">
      <c r="A545" s="18" t="s">
        <v>1856</v>
      </c>
      <c r="B545" s="3">
        <v>2013</v>
      </c>
      <c r="C545" s="14" t="s">
        <v>1857</v>
      </c>
      <c r="D545" s="14" t="s">
        <v>42</v>
      </c>
      <c r="E545" s="14">
        <v>41</v>
      </c>
      <c r="G545" s="14">
        <v>3</v>
      </c>
      <c r="H545" s="1" t="s">
        <v>12</v>
      </c>
      <c r="I545" s="1">
        <v>276</v>
      </c>
      <c r="J545" s="1" t="s">
        <v>13</v>
      </c>
      <c r="K545" s="1" t="s">
        <v>4</v>
      </c>
      <c r="L545" s="1" t="s">
        <v>5</v>
      </c>
      <c r="M545" s="1">
        <v>2</v>
      </c>
      <c r="N545" s="1" t="s">
        <v>6</v>
      </c>
      <c r="O545" s="14" t="s">
        <v>39</v>
      </c>
      <c r="P545" s="14" t="s">
        <v>369</v>
      </c>
      <c r="Q545" s="14" t="s">
        <v>10</v>
      </c>
    </row>
    <row r="546" spans="1:64" s="14" customFormat="1" ht="16" customHeight="1" x14ac:dyDescent="0.2">
      <c r="A546" s="2" t="s">
        <v>745</v>
      </c>
      <c r="B546" s="3">
        <v>2013</v>
      </c>
      <c r="C546" s="2" t="s">
        <v>842</v>
      </c>
      <c r="D546" s="2" t="s">
        <v>81</v>
      </c>
      <c r="E546" s="2">
        <v>29</v>
      </c>
      <c r="F546" s="2">
        <v>2</v>
      </c>
      <c r="G546" s="2" t="s">
        <v>843</v>
      </c>
      <c r="H546" s="1" t="s">
        <v>26</v>
      </c>
      <c r="I546" s="1">
        <v>52</v>
      </c>
      <c r="J546" s="1" t="s">
        <v>13</v>
      </c>
      <c r="K546" s="1" t="s">
        <v>14</v>
      </c>
      <c r="L546" s="1" t="s">
        <v>5</v>
      </c>
      <c r="M546" s="1">
        <v>2</v>
      </c>
      <c r="N546" s="1" t="s">
        <v>6</v>
      </c>
      <c r="O546" s="14" t="s">
        <v>10</v>
      </c>
    </row>
    <row r="547" spans="1:64" s="14" customFormat="1" ht="16" customHeight="1" x14ac:dyDescent="0.2">
      <c r="A547" s="18" t="s">
        <v>825</v>
      </c>
      <c r="B547" s="3">
        <v>2013</v>
      </c>
      <c r="C547" s="18" t="s">
        <v>826</v>
      </c>
      <c r="D547" s="18" t="s">
        <v>107</v>
      </c>
      <c r="E547" s="18">
        <v>41</v>
      </c>
      <c r="F547" s="18">
        <v>5</v>
      </c>
      <c r="G547" s="18" t="s">
        <v>827</v>
      </c>
      <c r="H547" s="1" t="s">
        <v>128</v>
      </c>
      <c r="I547" s="1">
        <v>50</v>
      </c>
      <c r="J547" s="1" t="s">
        <v>177</v>
      </c>
      <c r="K547" s="1" t="s">
        <v>14</v>
      </c>
      <c r="L547" s="1" t="s">
        <v>5</v>
      </c>
      <c r="M547" s="1">
        <v>2</v>
      </c>
      <c r="N547" s="1" t="s">
        <v>6</v>
      </c>
      <c r="O547" s="14" t="s">
        <v>18</v>
      </c>
      <c r="P547" s="14" t="s">
        <v>10</v>
      </c>
    </row>
    <row r="548" spans="1:64" s="14" customFormat="1" ht="16" customHeight="1" x14ac:dyDescent="0.2">
      <c r="A548" s="18" t="s">
        <v>1585</v>
      </c>
      <c r="B548" s="3">
        <v>2013</v>
      </c>
      <c r="C548" s="18" t="s">
        <v>1586</v>
      </c>
      <c r="D548" s="18" t="s">
        <v>928</v>
      </c>
      <c r="E548" s="18">
        <v>73</v>
      </c>
      <c r="F548" s="18">
        <v>1</v>
      </c>
      <c r="G548" s="18" t="s">
        <v>1587</v>
      </c>
      <c r="H548" s="1" t="s">
        <v>128</v>
      </c>
      <c r="I548" s="1">
        <v>367</v>
      </c>
      <c r="J548" s="1" t="s">
        <v>3</v>
      </c>
      <c r="K548" s="1" t="s">
        <v>4</v>
      </c>
      <c r="L548" s="1" t="s">
        <v>5</v>
      </c>
      <c r="M548" s="1">
        <v>2</v>
      </c>
      <c r="N548" s="1" t="s">
        <v>902</v>
      </c>
      <c r="O548" s="14" t="s">
        <v>369</v>
      </c>
    </row>
    <row r="549" spans="1:64" s="14" customFormat="1" ht="16" customHeight="1" x14ac:dyDescent="0.2">
      <c r="A549" s="18" t="s">
        <v>1588</v>
      </c>
      <c r="B549" s="3">
        <v>2013</v>
      </c>
      <c r="C549" s="18" t="s">
        <v>1589</v>
      </c>
      <c r="D549" s="18" t="s">
        <v>170</v>
      </c>
      <c r="E549" s="18">
        <v>47</v>
      </c>
      <c r="F549" s="18">
        <v>5</v>
      </c>
      <c r="G549" s="18" t="s">
        <v>1590</v>
      </c>
      <c r="H549" s="1" t="s">
        <v>401</v>
      </c>
      <c r="I549" s="1">
        <v>106</v>
      </c>
      <c r="J549" s="1" t="s">
        <v>123</v>
      </c>
      <c r="K549" s="1" t="s">
        <v>4</v>
      </c>
      <c r="L549" s="1" t="s">
        <v>92</v>
      </c>
      <c r="M549" s="1">
        <v>3</v>
      </c>
      <c r="N549" s="1" t="s">
        <v>902</v>
      </c>
      <c r="O549" s="14" t="s">
        <v>39</v>
      </c>
      <c r="P549" s="14" t="s">
        <v>420</v>
      </c>
    </row>
    <row r="550" spans="1:64" s="14" customFormat="1" ht="16" customHeight="1" x14ac:dyDescent="0.2">
      <c r="A550" s="18" t="s">
        <v>1858</v>
      </c>
      <c r="B550" s="3">
        <v>2013</v>
      </c>
      <c r="C550" s="14" t="s">
        <v>1859</v>
      </c>
      <c r="D550" s="14" t="s">
        <v>857</v>
      </c>
      <c r="E550" s="14">
        <v>143</v>
      </c>
      <c r="G550" s="14">
        <v>6</v>
      </c>
      <c r="H550" s="1" t="s">
        <v>128</v>
      </c>
      <c r="I550" s="1">
        <v>65</v>
      </c>
      <c r="J550" s="1" t="s">
        <v>13</v>
      </c>
      <c r="K550" s="1" t="s">
        <v>58</v>
      </c>
      <c r="L550" s="1" t="s">
        <v>5</v>
      </c>
      <c r="M550" s="1">
        <v>2</v>
      </c>
      <c r="N550" s="1" t="s">
        <v>902</v>
      </c>
      <c r="O550" s="14" t="s">
        <v>369</v>
      </c>
    </row>
    <row r="551" spans="1:64" s="19" customFormat="1" ht="16" customHeight="1" x14ac:dyDescent="0.2">
      <c r="A551" s="18" t="s">
        <v>821</v>
      </c>
      <c r="B551" s="3">
        <v>2013</v>
      </c>
      <c r="C551" s="18" t="s">
        <v>822</v>
      </c>
      <c r="D551" s="18" t="s">
        <v>823</v>
      </c>
      <c r="E551" s="18">
        <v>4</v>
      </c>
      <c r="F551" s="18">
        <v>4</v>
      </c>
      <c r="G551" s="18" t="s">
        <v>824</v>
      </c>
      <c r="H551" s="1" t="s">
        <v>21</v>
      </c>
      <c r="I551" s="1">
        <v>53</v>
      </c>
      <c r="J551" s="1" t="s">
        <v>13</v>
      </c>
      <c r="K551" s="1" t="s">
        <v>14</v>
      </c>
      <c r="L551" s="1" t="s">
        <v>5</v>
      </c>
      <c r="M551" s="1">
        <v>2</v>
      </c>
      <c r="N551" s="1" t="s">
        <v>6</v>
      </c>
      <c r="O551" s="14" t="s">
        <v>114</v>
      </c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  <c r="AA551" s="14"/>
      <c r="AB551" s="14"/>
      <c r="AC551" s="14"/>
      <c r="AD551" s="14"/>
      <c r="AE551" s="14"/>
      <c r="AF551" s="14"/>
      <c r="AG551" s="14"/>
      <c r="AH551" s="14"/>
      <c r="AI551" s="14"/>
      <c r="AJ551" s="14"/>
      <c r="AK551" s="14"/>
      <c r="AL551" s="14"/>
      <c r="AM551" s="14"/>
      <c r="AN551" s="14"/>
      <c r="AO551" s="14"/>
      <c r="AP551" s="14"/>
      <c r="AQ551" s="14"/>
      <c r="AR551" s="14"/>
      <c r="AS551" s="14"/>
      <c r="AT551" s="14"/>
      <c r="AU551" s="14"/>
      <c r="AV551" s="14"/>
      <c r="AW551" s="14"/>
      <c r="AX551" s="14"/>
      <c r="AY551" s="14"/>
      <c r="AZ551" s="14"/>
      <c r="BA551" s="14"/>
      <c r="BB551" s="14"/>
      <c r="BC551" s="14"/>
      <c r="BD551" s="14"/>
      <c r="BE551" s="14"/>
      <c r="BF551" s="14"/>
      <c r="BG551" s="14"/>
      <c r="BH551" s="14"/>
      <c r="BI551" s="14"/>
      <c r="BJ551" s="14"/>
      <c r="BK551" s="14"/>
      <c r="BL551" s="14"/>
    </row>
    <row r="552" spans="1:64" s="14" customFormat="1" ht="16" customHeight="1" x14ac:dyDescent="0.2">
      <c r="A552" s="18" t="s">
        <v>830</v>
      </c>
      <c r="B552" s="3">
        <v>2013</v>
      </c>
      <c r="C552" s="18" t="s">
        <v>831</v>
      </c>
      <c r="D552" s="18" t="s">
        <v>443</v>
      </c>
      <c r="E552" s="18">
        <v>26</v>
      </c>
      <c r="F552" s="18">
        <v>4</v>
      </c>
      <c r="G552" s="18" t="s">
        <v>832</v>
      </c>
      <c r="H552" s="1" t="s">
        <v>21</v>
      </c>
      <c r="I552" s="1">
        <v>30</v>
      </c>
      <c r="J552" s="1" t="s">
        <v>3</v>
      </c>
      <c r="K552" s="1" t="s">
        <v>4</v>
      </c>
      <c r="L552" s="1" t="s">
        <v>5</v>
      </c>
      <c r="M552" s="1">
        <v>2</v>
      </c>
      <c r="N552" s="1" t="s">
        <v>6</v>
      </c>
      <c r="O552" s="14" t="s">
        <v>53</v>
      </c>
      <c r="P552" s="14" t="s">
        <v>661</v>
      </c>
      <c r="Q552" s="14" t="s">
        <v>420</v>
      </c>
      <c r="R552" s="14" t="s">
        <v>1167</v>
      </c>
    </row>
    <row r="553" spans="1:64" s="14" customFormat="1" ht="16" customHeight="1" x14ac:dyDescent="0.2">
      <c r="A553" s="18" t="s">
        <v>833</v>
      </c>
      <c r="B553" s="3">
        <v>2013</v>
      </c>
      <c r="C553" s="18" t="s">
        <v>834</v>
      </c>
      <c r="D553" s="18" t="s">
        <v>835</v>
      </c>
      <c r="E553" s="18">
        <v>38</v>
      </c>
      <c r="F553" s="18">
        <v>1</v>
      </c>
      <c r="G553" s="18">
        <v>42156</v>
      </c>
      <c r="H553" s="1" t="s">
        <v>21</v>
      </c>
      <c r="I553" s="1">
        <v>47</v>
      </c>
      <c r="J553" s="1" t="s">
        <v>13</v>
      </c>
      <c r="K553" s="1" t="s">
        <v>4</v>
      </c>
      <c r="L553" s="1" t="s">
        <v>5</v>
      </c>
      <c r="M553" s="1">
        <v>2</v>
      </c>
      <c r="N553" s="1" t="s">
        <v>6</v>
      </c>
      <c r="O553" s="14" t="s">
        <v>10</v>
      </c>
    </row>
    <row r="554" spans="1:64" s="14" customFormat="1" ht="16" customHeight="1" x14ac:dyDescent="0.2">
      <c r="A554" s="18" t="s">
        <v>836</v>
      </c>
      <c r="B554" s="3">
        <v>2013</v>
      </c>
      <c r="C554" s="18" t="s">
        <v>837</v>
      </c>
      <c r="D554" s="18" t="s">
        <v>443</v>
      </c>
      <c r="E554" s="18">
        <v>26</v>
      </c>
      <c r="F554" s="18">
        <v>6</v>
      </c>
      <c r="G554" s="18" t="s">
        <v>838</v>
      </c>
      <c r="H554" s="1" t="s">
        <v>21</v>
      </c>
      <c r="I554" s="1">
        <v>66</v>
      </c>
      <c r="J554" s="1" t="s">
        <v>3</v>
      </c>
      <c r="K554" s="1" t="s">
        <v>4</v>
      </c>
      <c r="L554" s="1" t="s">
        <v>92</v>
      </c>
      <c r="M554" s="1">
        <v>3</v>
      </c>
      <c r="N554" s="1" t="s">
        <v>6</v>
      </c>
      <c r="O554" s="14" t="s">
        <v>18</v>
      </c>
      <c r="P554" s="14" t="s">
        <v>10</v>
      </c>
    </row>
    <row r="555" spans="1:64" s="14" customFormat="1" ht="16" customHeight="1" x14ac:dyDescent="0.2">
      <c r="A555" s="18" t="s">
        <v>839</v>
      </c>
      <c r="B555" s="3">
        <v>2013</v>
      </c>
      <c r="C555" s="18" t="s">
        <v>840</v>
      </c>
      <c r="D555" s="18" t="s">
        <v>183</v>
      </c>
      <c r="E555" s="18">
        <v>47</v>
      </c>
      <c r="F555" s="18">
        <v>3</v>
      </c>
      <c r="G555" s="18" t="s">
        <v>841</v>
      </c>
      <c r="H555" s="1" t="s">
        <v>21</v>
      </c>
      <c r="I555" s="1">
        <v>44</v>
      </c>
      <c r="J555" s="1" t="s">
        <v>177</v>
      </c>
      <c r="K555" s="1" t="s">
        <v>58</v>
      </c>
      <c r="L555" s="1" t="s">
        <v>5</v>
      </c>
      <c r="M555" s="1">
        <v>3</v>
      </c>
      <c r="N555" s="1" t="s">
        <v>6</v>
      </c>
      <c r="O555" s="14" t="s">
        <v>53</v>
      </c>
      <c r="P555" s="14" t="s">
        <v>420</v>
      </c>
    </row>
    <row r="556" spans="1:64" s="14" customFormat="1" ht="16" customHeight="1" x14ac:dyDescent="0.2">
      <c r="A556" s="18" t="s">
        <v>844</v>
      </c>
      <c r="B556" s="3">
        <v>2013</v>
      </c>
      <c r="C556" s="18" t="s">
        <v>845</v>
      </c>
      <c r="D556" s="18" t="s">
        <v>83</v>
      </c>
      <c r="E556" s="18">
        <v>26</v>
      </c>
      <c r="F556" s="18">
        <v>1</v>
      </c>
      <c r="G556" s="18" t="s">
        <v>846</v>
      </c>
      <c r="H556" s="1" t="s">
        <v>21</v>
      </c>
      <c r="I556" s="1">
        <v>50</v>
      </c>
      <c r="J556" s="1" t="s">
        <v>13</v>
      </c>
      <c r="K556" s="1" t="s">
        <v>14</v>
      </c>
      <c r="L556" s="1" t="s">
        <v>5</v>
      </c>
      <c r="M556" s="1">
        <v>2</v>
      </c>
      <c r="N556" s="1" t="s">
        <v>6</v>
      </c>
      <c r="O556" s="14" t="s">
        <v>10</v>
      </c>
    </row>
    <row r="557" spans="1:64" s="14" customFormat="1" ht="16" customHeight="1" x14ac:dyDescent="0.2">
      <c r="A557" s="18" t="s">
        <v>847</v>
      </c>
      <c r="B557" s="3">
        <v>2013</v>
      </c>
      <c r="C557" s="18" t="s">
        <v>848</v>
      </c>
      <c r="D557" s="18" t="s">
        <v>849</v>
      </c>
      <c r="E557" s="18">
        <v>12</v>
      </c>
      <c r="F557" s="18">
        <v>2</v>
      </c>
      <c r="G557" s="18" t="s">
        <v>850</v>
      </c>
      <c r="H557" s="1" t="s">
        <v>21</v>
      </c>
      <c r="I557" s="1">
        <v>10</v>
      </c>
      <c r="J557" s="1" t="s">
        <v>13</v>
      </c>
      <c r="K557" s="1" t="s">
        <v>4</v>
      </c>
      <c r="L557" s="1" t="s">
        <v>5</v>
      </c>
      <c r="M557" s="1">
        <v>2</v>
      </c>
      <c r="N557" s="1" t="s">
        <v>6</v>
      </c>
      <c r="P557" s="14" t="s">
        <v>811</v>
      </c>
      <c r="Q557" s="14" t="s">
        <v>503</v>
      </c>
      <c r="R557" s="14" t="s">
        <v>811</v>
      </c>
    </row>
    <row r="558" spans="1:64" s="14" customFormat="1" ht="16" customHeight="1" x14ac:dyDescent="0.2">
      <c r="A558" s="18" t="s">
        <v>851</v>
      </c>
      <c r="B558" s="3">
        <v>2013</v>
      </c>
      <c r="C558" s="18" t="s">
        <v>852</v>
      </c>
      <c r="D558" s="18" t="s">
        <v>853</v>
      </c>
      <c r="E558" s="18">
        <v>24</v>
      </c>
      <c r="F558" s="18">
        <v>1</v>
      </c>
      <c r="G558" s="18" t="s">
        <v>854</v>
      </c>
      <c r="H558" s="1" t="s">
        <v>21</v>
      </c>
      <c r="I558" s="1">
        <v>45</v>
      </c>
      <c r="J558" s="1" t="s">
        <v>3</v>
      </c>
      <c r="K558" s="1" t="s">
        <v>4</v>
      </c>
      <c r="L558" s="1" t="s">
        <v>92</v>
      </c>
      <c r="M558" s="1">
        <v>2</v>
      </c>
      <c r="N558" s="1" t="s">
        <v>6</v>
      </c>
      <c r="O558" s="14" t="s">
        <v>10</v>
      </c>
    </row>
    <row r="559" spans="1:64" s="14" customFormat="1" ht="16" customHeight="1" x14ac:dyDescent="0.2">
      <c r="A559" s="18" t="s">
        <v>855</v>
      </c>
      <c r="B559" s="3">
        <v>2013</v>
      </c>
      <c r="C559" s="18" t="s">
        <v>856</v>
      </c>
      <c r="D559" s="18" t="s">
        <v>857</v>
      </c>
      <c r="E559" s="18">
        <v>144</v>
      </c>
      <c r="F559" s="18">
        <v>1</v>
      </c>
      <c r="G559" s="18" t="s">
        <v>858</v>
      </c>
      <c r="H559" s="1" t="s">
        <v>21</v>
      </c>
      <c r="I559" s="1">
        <v>23</v>
      </c>
      <c r="J559" s="1" t="s">
        <v>177</v>
      </c>
      <c r="K559" s="1" t="s">
        <v>58</v>
      </c>
      <c r="L559" s="1" t="s">
        <v>5</v>
      </c>
      <c r="M559" s="1">
        <v>2</v>
      </c>
      <c r="N559" s="1" t="s">
        <v>6</v>
      </c>
      <c r="O559" s="14" t="s">
        <v>859</v>
      </c>
      <c r="P559" s="14" t="s">
        <v>503</v>
      </c>
    </row>
    <row r="560" spans="1:64" s="14" customFormat="1" ht="16" customHeight="1" x14ac:dyDescent="0.2">
      <c r="A560" s="2" t="s">
        <v>860</v>
      </c>
      <c r="B560" s="3">
        <v>2013</v>
      </c>
      <c r="C560" s="2" t="s">
        <v>861</v>
      </c>
      <c r="D560" s="2" t="s">
        <v>183</v>
      </c>
      <c r="E560" s="2">
        <v>47</v>
      </c>
      <c r="F560" s="2">
        <v>2</v>
      </c>
      <c r="G560" s="2" t="s">
        <v>862</v>
      </c>
      <c r="H560" s="1" t="s">
        <v>21</v>
      </c>
      <c r="I560" s="1">
        <v>233</v>
      </c>
      <c r="J560" s="1" t="s">
        <v>13</v>
      </c>
      <c r="K560" s="1" t="s">
        <v>4</v>
      </c>
      <c r="L560" s="1" t="s">
        <v>92</v>
      </c>
      <c r="M560" s="1">
        <v>2</v>
      </c>
      <c r="N560" s="1" t="s">
        <v>6</v>
      </c>
      <c r="O560" s="14" t="s">
        <v>483</v>
      </c>
    </row>
    <row r="561" spans="1:18" s="14" customFormat="1" ht="16" customHeight="1" x14ac:dyDescent="0.2">
      <c r="A561" s="18" t="s">
        <v>863</v>
      </c>
      <c r="B561" s="3">
        <v>2013</v>
      </c>
      <c r="C561" s="18" t="s">
        <v>864</v>
      </c>
      <c r="D561" s="18" t="s">
        <v>192</v>
      </c>
      <c r="E561" s="18">
        <v>38</v>
      </c>
      <c r="F561" s="18">
        <v>2</v>
      </c>
      <c r="G561" s="18" t="s">
        <v>865</v>
      </c>
      <c r="H561" s="1" t="s">
        <v>21</v>
      </c>
      <c r="I561" s="1">
        <v>32</v>
      </c>
      <c r="J561" s="1" t="s">
        <v>13</v>
      </c>
      <c r="K561" s="1" t="s">
        <v>14</v>
      </c>
      <c r="L561" s="1" t="s">
        <v>5</v>
      </c>
      <c r="M561" s="1">
        <v>3</v>
      </c>
      <c r="N561" s="1" t="s">
        <v>6</v>
      </c>
      <c r="O561" s="14" t="s">
        <v>18</v>
      </c>
    </row>
    <row r="562" spans="1:18" s="14" customFormat="1" ht="16" customHeight="1" x14ac:dyDescent="0.2">
      <c r="A562" s="2" t="s">
        <v>1561</v>
      </c>
      <c r="B562" s="3">
        <v>2013</v>
      </c>
      <c r="C562" s="2" t="s">
        <v>1562</v>
      </c>
      <c r="D562" s="2" t="s">
        <v>1270</v>
      </c>
      <c r="E562" s="2">
        <v>74</v>
      </c>
      <c r="F562" s="2">
        <v>6</v>
      </c>
      <c r="G562" s="2" t="s">
        <v>1563</v>
      </c>
      <c r="H562" s="1" t="s">
        <v>21</v>
      </c>
      <c r="I562" s="1">
        <v>40</v>
      </c>
      <c r="J562" s="1" t="s">
        <v>13</v>
      </c>
      <c r="K562" s="1" t="s">
        <v>4</v>
      </c>
      <c r="L562" s="1" t="s">
        <v>5</v>
      </c>
      <c r="M562" s="1">
        <v>3</v>
      </c>
      <c r="N562" s="1" t="s">
        <v>902</v>
      </c>
      <c r="O562" s="14" t="s">
        <v>39</v>
      </c>
    </row>
    <row r="563" spans="1:18" s="14" customFormat="1" ht="16" customHeight="1" x14ac:dyDescent="0.2">
      <c r="A563" s="18" t="s">
        <v>1567</v>
      </c>
      <c r="B563" s="3">
        <v>2013</v>
      </c>
      <c r="C563" s="18" t="s">
        <v>1568</v>
      </c>
      <c r="D563" s="18" t="s">
        <v>1194</v>
      </c>
      <c r="E563" s="18">
        <v>61</v>
      </c>
      <c r="F563" s="18">
        <v>4</v>
      </c>
      <c r="G563" s="18" t="s">
        <v>1569</v>
      </c>
      <c r="H563" s="1" t="s">
        <v>21</v>
      </c>
      <c r="I563" s="1">
        <v>60</v>
      </c>
      <c r="J563" s="1" t="s">
        <v>13</v>
      </c>
      <c r="K563" s="1" t="s">
        <v>14</v>
      </c>
      <c r="L563" s="1" t="s">
        <v>5</v>
      </c>
      <c r="M563" s="1">
        <v>2</v>
      </c>
      <c r="N563" s="1" t="s">
        <v>6</v>
      </c>
      <c r="O563" s="14" t="s">
        <v>185</v>
      </c>
    </row>
    <row r="564" spans="1:18" s="14" customFormat="1" ht="16" customHeight="1" x14ac:dyDescent="0.2">
      <c r="A564" s="18" t="s">
        <v>1570</v>
      </c>
      <c r="B564" s="3">
        <v>2013</v>
      </c>
      <c r="C564" s="18" t="s">
        <v>1571</v>
      </c>
      <c r="D564" s="18" t="s">
        <v>374</v>
      </c>
      <c r="E564" s="18">
        <v>71</v>
      </c>
      <c r="F564" s="20">
        <v>42097</v>
      </c>
      <c r="G564" s="18" t="s">
        <v>1572</v>
      </c>
      <c r="H564" s="1" t="s">
        <v>21</v>
      </c>
      <c r="I564" s="1">
        <v>80</v>
      </c>
      <c r="J564" s="1" t="s">
        <v>13</v>
      </c>
      <c r="K564" s="1" t="s">
        <v>4</v>
      </c>
      <c r="L564" s="1" t="s">
        <v>5</v>
      </c>
      <c r="M564" s="1">
        <v>4</v>
      </c>
      <c r="N564" s="1" t="s">
        <v>902</v>
      </c>
      <c r="P564" s="14" t="s">
        <v>10</v>
      </c>
      <c r="Q564" s="14" t="s">
        <v>369</v>
      </c>
    </row>
    <row r="565" spans="1:18" s="14" customFormat="1" ht="16" customHeight="1" x14ac:dyDescent="0.2">
      <c r="A565" s="18" t="s">
        <v>1850</v>
      </c>
      <c r="B565" s="3">
        <v>2013</v>
      </c>
      <c r="C565" s="14" t="s">
        <v>1851</v>
      </c>
      <c r="D565" s="14" t="s">
        <v>381</v>
      </c>
      <c r="E565" s="14">
        <v>37</v>
      </c>
      <c r="G565" s="14">
        <v>3</v>
      </c>
      <c r="H565" s="1" t="s">
        <v>21</v>
      </c>
      <c r="I565" s="1">
        <v>50</v>
      </c>
      <c r="J565" s="1" t="s">
        <v>13</v>
      </c>
      <c r="K565" s="1" t="s">
        <v>4</v>
      </c>
      <c r="L565" s="1" t="s">
        <v>5</v>
      </c>
      <c r="M565" s="1">
        <v>2</v>
      </c>
      <c r="N565" s="1" t="s">
        <v>902</v>
      </c>
      <c r="O565" s="14" t="s">
        <v>18</v>
      </c>
    </row>
    <row r="566" spans="1:18" s="14" customFormat="1" ht="16" customHeight="1" x14ac:dyDescent="0.2">
      <c r="A566" s="18" t="s">
        <v>1852</v>
      </c>
      <c r="B566" s="3">
        <v>2013</v>
      </c>
      <c r="C566" s="14" t="s">
        <v>1853</v>
      </c>
      <c r="D566" s="14" t="s">
        <v>30</v>
      </c>
      <c r="E566" s="14">
        <v>38</v>
      </c>
      <c r="G566" s="14">
        <v>4</v>
      </c>
      <c r="H566" s="1" t="s">
        <v>21</v>
      </c>
      <c r="I566" s="1">
        <v>16</v>
      </c>
      <c r="J566" s="1" t="s">
        <v>13</v>
      </c>
      <c r="K566" s="1" t="s">
        <v>14</v>
      </c>
      <c r="L566" s="1" t="s">
        <v>5</v>
      </c>
      <c r="M566" s="1">
        <v>2</v>
      </c>
      <c r="N566" s="1" t="s">
        <v>6</v>
      </c>
      <c r="P566" s="14" t="s">
        <v>10</v>
      </c>
    </row>
    <row r="567" spans="1:18" s="14" customFormat="1" ht="16" customHeight="1" x14ac:dyDescent="0.2">
      <c r="A567" s="18" t="s">
        <v>1854</v>
      </c>
      <c r="B567" s="3">
        <v>2013</v>
      </c>
      <c r="C567" s="14" t="s">
        <v>1855</v>
      </c>
      <c r="D567" s="14" t="s">
        <v>358</v>
      </c>
      <c r="E567" s="14">
        <v>35</v>
      </c>
      <c r="G567" s="14">
        <v>3</v>
      </c>
      <c r="H567" s="1" t="s">
        <v>21</v>
      </c>
      <c r="I567" s="1">
        <v>29</v>
      </c>
      <c r="J567" s="1" t="s">
        <v>13</v>
      </c>
      <c r="K567" s="1" t="s">
        <v>4</v>
      </c>
      <c r="L567" s="1" t="s">
        <v>5</v>
      </c>
      <c r="M567" s="1">
        <v>2</v>
      </c>
      <c r="N567" s="1" t="s">
        <v>6</v>
      </c>
      <c r="O567" s="14" t="s">
        <v>18</v>
      </c>
    </row>
    <row r="568" spans="1:18" s="14" customFormat="1" ht="16" customHeight="1" x14ac:dyDescent="0.2">
      <c r="A568" s="2" t="s">
        <v>1591</v>
      </c>
      <c r="B568" s="3">
        <v>2013</v>
      </c>
      <c r="C568" s="2" t="s">
        <v>1592</v>
      </c>
      <c r="D568" s="2" t="s">
        <v>708</v>
      </c>
      <c r="E568" s="2">
        <v>14</v>
      </c>
      <c r="F568" s="2">
        <v>3</v>
      </c>
      <c r="G568" s="2" t="s">
        <v>1593</v>
      </c>
      <c r="H568" s="1" t="s">
        <v>1</v>
      </c>
      <c r="I568" s="1">
        <v>17</v>
      </c>
      <c r="J568" s="5" t="s">
        <v>13</v>
      </c>
      <c r="K568" s="5" t="s">
        <v>14</v>
      </c>
      <c r="L568" s="5" t="s">
        <v>5</v>
      </c>
      <c r="M568" s="5">
        <v>2</v>
      </c>
      <c r="N568" s="1" t="s">
        <v>902</v>
      </c>
      <c r="O568" s="14" t="s">
        <v>185</v>
      </c>
    </row>
    <row r="569" spans="1:18" s="14" customFormat="1" ht="16" customHeight="1" x14ac:dyDescent="0.2">
      <c r="A569" s="18" t="s">
        <v>1604</v>
      </c>
      <c r="B569" s="3">
        <v>2014</v>
      </c>
      <c r="C569" s="18" t="s">
        <v>1605</v>
      </c>
      <c r="D569" s="18" t="s">
        <v>107</v>
      </c>
      <c r="E569" s="18">
        <v>42</v>
      </c>
      <c r="F569" s="18">
        <v>12</v>
      </c>
      <c r="G569" s="18" t="s">
        <v>1606</v>
      </c>
      <c r="H569" s="1" t="s">
        <v>12</v>
      </c>
      <c r="I569" s="1">
        <v>450</v>
      </c>
      <c r="J569" s="1" t="s">
        <v>3</v>
      </c>
      <c r="K569" s="1" t="s">
        <v>4</v>
      </c>
      <c r="L569" s="1" t="s">
        <v>5</v>
      </c>
      <c r="M569" s="1">
        <v>3</v>
      </c>
      <c r="N569" s="1" t="s">
        <v>902</v>
      </c>
      <c r="O569" s="14" t="s">
        <v>39</v>
      </c>
    </row>
    <row r="570" spans="1:18" s="14" customFormat="1" ht="16" customHeight="1" x14ac:dyDescent="0.2">
      <c r="A570" s="2" t="s">
        <v>1610</v>
      </c>
      <c r="B570" s="3">
        <v>2014</v>
      </c>
      <c r="C570" s="2" t="s">
        <v>1611</v>
      </c>
      <c r="D570" s="2" t="s">
        <v>1612</v>
      </c>
      <c r="E570" s="2">
        <v>29</v>
      </c>
      <c r="F570" s="2">
        <v>1</v>
      </c>
      <c r="G570" s="2" t="s">
        <v>1613</v>
      </c>
      <c r="H570" s="1" t="s">
        <v>12</v>
      </c>
      <c r="I570" s="1">
        <v>45</v>
      </c>
      <c r="J570" s="5" t="s">
        <v>13</v>
      </c>
      <c r="K570" s="5" t="s">
        <v>14</v>
      </c>
      <c r="L570" s="5" t="s">
        <v>5</v>
      </c>
      <c r="M570" s="5">
        <v>2</v>
      </c>
      <c r="N570" s="1" t="s">
        <v>902</v>
      </c>
      <c r="O570" s="14" t="s">
        <v>185</v>
      </c>
    </row>
    <row r="571" spans="1:18" s="14" customFormat="1" ht="16" customHeight="1" x14ac:dyDescent="0.2">
      <c r="A571" s="2" t="s">
        <v>1626</v>
      </c>
      <c r="B571" s="3">
        <v>2014</v>
      </c>
      <c r="C571" s="2" t="s">
        <v>1627</v>
      </c>
      <c r="D571" s="2" t="s">
        <v>374</v>
      </c>
      <c r="E571" s="2">
        <v>72</v>
      </c>
      <c r="F571" s="2">
        <v>7</v>
      </c>
      <c r="G571" s="2" t="s">
        <v>1628</v>
      </c>
      <c r="H571" s="1" t="s">
        <v>12</v>
      </c>
      <c r="I571" s="1">
        <v>983</v>
      </c>
      <c r="J571" s="5" t="s">
        <v>13</v>
      </c>
      <c r="K571" s="5" t="s">
        <v>14</v>
      </c>
      <c r="L571" s="5" t="s">
        <v>5</v>
      </c>
      <c r="M571" s="5">
        <v>2</v>
      </c>
      <c r="N571" s="1" t="s">
        <v>902</v>
      </c>
      <c r="O571" s="14" t="s">
        <v>39</v>
      </c>
      <c r="P571" s="14" t="s">
        <v>369</v>
      </c>
      <c r="Q571" s="14" t="s">
        <v>369</v>
      </c>
    </row>
    <row r="572" spans="1:18" s="14" customFormat="1" ht="16" customHeight="1" x14ac:dyDescent="0.2">
      <c r="A572" s="18" t="s">
        <v>1632</v>
      </c>
      <c r="B572" s="3">
        <v>2014</v>
      </c>
      <c r="C572" s="18" t="s">
        <v>1633</v>
      </c>
      <c r="D572" s="18" t="s">
        <v>1529</v>
      </c>
      <c r="E572" s="18">
        <v>30</v>
      </c>
      <c r="F572" s="18">
        <v>5</v>
      </c>
      <c r="G572" s="18" t="s">
        <v>1634</v>
      </c>
      <c r="H572" s="1" t="s">
        <v>12</v>
      </c>
      <c r="I572" s="1">
        <v>405</v>
      </c>
      <c r="J572" s="1" t="s">
        <v>13</v>
      </c>
      <c r="K572" s="1" t="s">
        <v>4</v>
      </c>
      <c r="L572" s="1" t="s">
        <v>5</v>
      </c>
      <c r="M572" s="1">
        <v>4</v>
      </c>
      <c r="N572" s="1" t="s">
        <v>902</v>
      </c>
      <c r="O572" s="14" t="s">
        <v>39</v>
      </c>
      <c r="P572" s="14" t="s">
        <v>10</v>
      </c>
    </row>
    <row r="573" spans="1:18" s="14" customFormat="1" ht="16" customHeight="1" x14ac:dyDescent="0.2">
      <c r="A573" s="2" t="s">
        <v>887</v>
      </c>
      <c r="B573" s="3">
        <v>2014</v>
      </c>
      <c r="C573" s="2" t="s">
        <v>888</v>
      </c>
      <c r="D573" s="2" t="s">
        <v>351</v>
      </c>
      <c r="E573" s="2">
        <v>16</v>
      </c>
      <c r="F573" s="2">
        <v>6</v>
      </c>
      <c r="G573" s="2" t="s">
        <v>889</v>
      </c>
      <c r="H573" s="1" t="s">
        <v>26</v>
      </c>
      <c r="I573" s="1">
        <v>52</v>
      </c>
      <c r="J573" s="1" t="s">
        <v>13</v>
      </c>
      <c r="K573" s="1" t="s">
        <v>14</v>
      </c>
      <c r="L573" s="1" t="s">
        <v>5</v>
      </c>
      <c r="M573" s="1">
        <v>2</v>
      </c>
      <c r="N573" s="1" t="s">
        <v>6</v>
      </c>
      <c r="O573" s="14" t="s">
        <v>483</v>
      </c>
      <c r="P573" s="14" t="s">
        <v>10</v>
      </c>
    </row>
    <row r="574" spans="1:18" s="14" customFormat="1" ht="16" customHeight="1" x14ac:dyDescent="0.2">
      <c r="A574" s="18" t="s">
        <v>890</v>
      </c>
      <c r="B574" s="3">
        <v>2014</v>
      </c>
      <c r="C574" s="18" t="s">
        <v>891</v>
      </c>
      <c r="D574" s="18" t="s">
        <v>237</v>
      </c>
      <c r="E574" s="18">
        <v>48</v>
      </c>
      <c r="F574" s="18">
        <v>3</v>
      </c>
      <c r="G574" s="18" t="s">
        <v>892</v>
      </c>
      <c r="H574" s="1" t="s">
        <v>128</v>
      </c>
      <c r="I574" s="1">
        <v>230</v>
      </c>
      <c r="J574" s="1" t="s">
        <v>3</v>
      </c>
      <c r="K574" s="1" t="s">
        <v>4</v>
      </c>
      <c r="L574" s="1" t="s">
        <v>5</v>
      </c>
      <c r="M574" s="1">
        <v>3</v>
      </c>
      <c r="N574" s="1" t="s">
        <v>6</v>
      </c>
      <c r="O574" s="14" t="s">
        <v>503</v>
      </c>
      <c r="P574" s="14" t="s">
        <v>369</v>
      </c>
      <c r="Q574" s="14" t="s">
        <v>503</v>
      </c>
    </row>
    <row r="575" spans="1:18" s="14" customFormat="1" ht="16" customHeight="1" x14ac:dyDescent="0.2">
      <c r="A575" s="18" t="s">
        <v>1607</v>
      </c>
      <c r="B575" s="3">
        <v>2014</v>
      </c>
      <c r="C575" s="18" t="s">
        <v>1608</v>
      </c>
      <c r="D575" s="18" t="s">
        <v>130</v>
      </c>
      <c r="E575" s="18">
        <v>18</v>
      </c>
      <c r="F575" s="18">
        <v>7</v>
      </c>
      <c r="G575" s="18" t="s">
        <v>1609</v>
      </c>
      <c r="H575" s="1" t="s">
        <v>128</v>
      </c>
      <c r="I575" s="1">
        <v>33</v>
      </c>
      <c r="J575" s="1" t="s">
        <v>3</v>
      </c>
      <c r="K575" s="1" t="s">
        <v>4</v>
      </c>
      <c r="L575" s="1" t="s">
        <v>5</v>
      </c>
      <c r="M575" s="1">
        <v>2</v>
      </c>
      <c r="N575" s="24" t="s">
        <v>6</v>
      </c>
      <c r="O575" s="14" t="s">
        <v>53</v>
      </c>
    </row>
    <row r="576" spans="1:18" s="14" customFormat="1" ht="16" customHeight="1" x14ac:dyDescent="0.2">
      <c r="A576" s="18" t="s">
        <v>1629</v>
      </c>
      <c r="B576" s="3">
        <v>2014</v>
      </c>
      <c r="C576" s="18" t="s">
        <v>1630</v>
      </c>
      <c r="D576" s="18" t="s">
        <v>170</v>
      </c>
      <c r="E576" s="18">
        <v>48</v>
      </c>
      <c r="F576" s="18">
        <v>6</v>
      </c>
      <c r="G576" s="18" t="s">
        <v>1631</v>
      </c>
      <c r="H576" s="1" t="s">
        <v>128</v>
      </c>
      <c r="I576" s="1">
        <v>230</v>
      </c>
      <c r="J576" s="1" t="s">
        <v>58</v>
      </c>
      <c r="K576" s="1" t="s">
        <v>4</v>
      </c>
      <c r="L576" s="1" t="s">
        <v>5</v>
      </c>
      <c r="M576" s="1">
        <v>3</v>
      </c>
      <c r="N576" s="1" t="s">
        <v>902</v>
      </c>
      <c r="O576" s="14" t="s">
        <v>369</v>
      </c>
      <c r="P576" s="14" t="s">
        <v>369</v>
      </c>
      <c r="Q576" s="14" t="s">
        <v>1647</v>
      </c>
      <c r="R576" s="14" t="s">
        <v>1171</v>
      </c>
    </row>
    <row r="577" spans="1:64" s="14" customFormat="1" ht="16" customHeight="1" x14ac:dyDescent="0.2">
      <c r="A577" s="18" t="s">
        <v>866</v>
      </c>
      <c r="B577" s="3">
        <v>2014</v>
      </c>
      <c r="C577" s="18" t="s">
        <v>867</v>
      </c>
      <c r="D577" s="18" t="s">
        <v>170</v>
      </c>
      <c r="E577" s="18">
        <v>48</v>
      </c>
      <c r="F577" s="18">
        <v>5</v>
      </c>
      <c r="G577" s="18" t="s">
        <v>868</v>
      </c>
      <c r="H577" s="1" t="s">
        <v>21</v>
      </c>
      <c r="I577" s="1">
        <v>48</v>
      </c>
      <c r="J577" s="1" t="s">
        <v>123</v>
      </c>
      <c r="K577" s="1" t="s">
        <v>4</v>
      </c>
      <c r="L577" s="1" t="s">
        <v>5</v>
      </c>
      <c r="M577" s="1">
        <v>2</v>
      </c>
      <c r="N577" s="1" t="s">
        <v>6</v>
      </c>
      <c r="O577" s="14" t="s">
        <v>483</v>
      </c>
      <c r="P577" s="14" t="s">
        <v>10</v>
      </c>
      <c r="Q577" s="14" t="s">
        <v>503</v>
      </c>
      <c r="R577" s="14" t="s">
        <v>575</v>
      </c>
      <c r="S577" s="14" t="s">
        <v>575</v>
      </c>
    </row>
    <row r="578" spans="1:64" s="14" customFormat="1" ht="16" customHeight="1" x14ac:dyDescent="0.2">
      <c r="A578" s="2" t="s">
        <v>869</v>
      </c>
      <c r="B578" s="3">
        <v>2014</v>
      </c>
      <c r="C578" s="2" t="s">
        <v>870</v>
      </c>
      <c r="D578" s="2" t="s">
        <v>871</v>
      </c>
      <c r="E578" s="2">
        <v>14</v>
      </c>
      <c r="F578" s="2"/>
      <c r="G578" s="4">
        <v>58</v>
      </c>
      <c r="H578" s="1" t="s">
        <v>21</v>
      </c>
      <c r="I578" s="1">
        <v>36</v>
      </c>
      <c r="J578" s="1" t="s">
        <v>3</v>
      </c>
      <c r="K578" s="1" t="s">
        <v>4</v>
      </c>
      <c r="L578" s="1" t="s">
        <v>92</v>
      </c>
      <c r="M578" s="1">
        <v>2</v>
      </c>
      <c r="N578" s="1" t="s">
        <v>6</v>
      </c>
      <c r="O578" s="14" t="s">
        <v>53</v>
      </c>
    </row>
    <row r="579" spans="1:64" s="14" customFormat="1" ht="16" customHeight="1" x14ac:dyDescent="0.2">
      <c r="A579" s="18" t="s">
        <v>872</v>
      </c>
      <c r="B579" s="3">
        <v>2014</v>
      </c>
      <c r="C579" s="18" t="s">
        <v>873</v>
      </c>
      <c r="D579" s="18" t="s">
        <v>874</v>
      </c>
      <c r="E579" s="18">
        <v>36</v>
      </c>
      <c r="F579" s="18">
        <v>4</v>
      </c>
      <c r="G579" s="18" t="s">
        <v>875</v>
      </c>
      <c r="H579" s="1" t="s">
        <v>21</v>
      </c>
      <c r="I579" s="1">
        <v>35</v>
      </c>
      <c r="J579" s="1" t="s">
        <v>13</v>
      </c>
      <c r="K579" s="1" t="s">
        <v>4</v>
      </c>
      <c r="L579" s="1" t="s">
        <v>5</v>
      </c>
      <c r="M579" s="1">
        <v>2</v>
      </c>
      <c r="N579" s="1" t="s">
        <v>6</v>
      </c>
      <c r="P579" s="14" t="s">
        <v>420</v>
      </c>
      <c r="Q579" s="14" t="s">
        <v>1167</v>
      </c>
      <c r="R579" s="14" t="s">
        <v>18</v>
      </c>
      <c r="S579" s="14" t="s">
        <v>53</v>
      </c>
    </row>
    <row r="580" spans="1:64" s="14" customFormat="1" ht="16" customHeight="1" x14ac:dyDescent="0.2">
      <c r="A580" s="18" t="s">
        <v>876</v>
      </c>
      <c r="B580" s="3">
        <v>2014</v>
      </c>
      <c r="C580" s="18" t="s">
        <v>877</v>
      </c>
      <c r="D580" s="18" t="s">
        <v>878</v>
      </c>
      <c r="E580" s="18">
        <v>69</v>
      </c>
      <c r="F580" s="18">
        <v>5</v>
      </c>
      <c r="G580" s="18" t="s">
        <v>879</v>
      </c>
      <c r="H580" s="1" t="s">
        <v>21</v>
      </c>
      <c r="I580" s="1">
        <v>20</v>
      </c>
      <c r="J580" s="1" t="s">
        <v>3</v>
      </c>
      <c r="K580" s="1" t="s">
        <v>4</v>
      </c>
      <c r="L580" s="1" t="s">
        <v>92</v>
      </c>
      <c r="M580" s="1">
        <v>2</v>
      </c>
      <c r="N580" s="1" t="s">
        <v>6</v>
      </c>
      <c r="O580" s="14" t="s">
        <v>185</v>
      </c>
      <c r="T580" s="14" t="s">
        <v>575</v>
      </c>
    </row>
    <row r="581" spans="1:64" s="14" customFormat="1" ht="16" customHeight="1" x14ac:dyDescent="0.2">
      <c r="A581" s="18" t="s">
        <v>876</v>
      </c>
      <c r="B581" s="3">
        <v>2014</v>
      </c>
      <c r="C581" s="18" t="s">
        <v>880</v>
      </c>
      <c r="D581" s="18" t="s">
        <v>881</v>
      </c>
      <c r="E581" s="18">
        <v>22</v>
      </c>
      <c r="F581" s="18">
        <v>4</v>
      </c>
      <c r="G581" s="18" t="s">
        <v>882</v>
      </c>
      <c r="H581" s="1" t="s">
        <v>21</v>
      </c>
      <c r="I581" s="1">
        <v>20</v>
      </c>
      <c r="J581" s="1" t="s">
        <v>3</v>
      </c>
      <c r="K581" s="1" t="s">
        <v>4</v>
      </c>
      <c r="L581" s="1" t="s">
        <v>92</v>
      </c>
      <c r="M581" s="1">
        <v>2</v>
      </c>
      <c r="N581" s="1" t="s">
        <v>6</v>
      </c>
      <c r="P581" s="14" t="s">
        <v>10</v>
      </c>
      <c r="Q581" s="14" t="s">
        <v>661</v>
      </c>
    </row>
    <row r="582" spans="1:64" s="14" customFormat="1" ht="16" customHeight="1" x14ac:dyDescent="0.2">
      <c r="A582" s="18" t="s">
        <v>883</v>
      </c>
      <c r="B582" s="3">
        <v>2014</v>
      </c>
      <c r="C582" s="18" t="s">
        <v>884</v>
      </c>
      <c r="D582" s="18" t="s">
        <v>885</v>
      </c>
      <c r="E582" s="18">
        <v>93</v>
      </c>
      <c r="F582" s="18">
        <v>11</v>
      </c>
      <c r="G582" s="18" t="s">
        <v>886</v>
      </c>
      <c r="H582" s="1" t="s">
        <v>21</v>
      </c>
      <c r="I582" s="1">
        <v>169</v>
      </c>
      <c r="J582" s="1" t="s">
        <v>123</v>
      </c>
      <c r="K582" s="1" t="s">
        <v>4</v>
      </c>
      <c r="L582" s="1" t="s">
        <v>92</v>
      </c>
      <c r="M582" s="1">
        <v>3</v>
      </c>
      <c r="N582" s="1" t="s">
        <v>6</v>
      </c>
      <c r="O582" s="14" t="s">
        <v>18</v>
      </c>
      <c r="P582" s="14" t="s">
        <v>1171</v>
      </c>
      <c r="Q582" s="14" t="s">
        <v>1171</v>
      </c>
    </row>
    <row r="583" spans="1:64" s="14" customFormat="1" ht="16" customHeight="1" x14ac:dyDescent="0.2">
      <c r="A583" s="18" t="s">
        <v>893</v>
      </c>
      <c r="B583" s="3">
        <v>2014</v>
      </c>
      <c r="C583" s="18" t="s">
        <v>894</v>
      </c>
      <c r="D583" s="18" t="s">
        <v>895</v>
      </c>
      <c r="E583" s="18">
        <v>64</v>
      </c>
      <c r="F583" s="18">
        <v>1</v>
      </c>
      <c r="G583" s="20">
        <v>42675</v>
      </c>
      <c r="H583" s="1" t="s">
        <v>21</v>
      </c>
      <c r="I583" s="1">
        <v>42</v>
      </c>
      <c r="J583" s="1" t="s">
        <v>177</v>
      </c>
      <c r="K583" s="1" t="s">
        <v>14</v>
      </c>
      <c r="L583" s="1" t="s">
        <v>5</v>
      </c>
      <c r="M583" s="1">
        <v>5</v>
      </c>
      <c r="N583" s="1" t="s">
        <v>6</v>
      </c>
      <c r="O583" s="14" t="s">
        <v>53</v>
      </c>
    </row>
    <row r="584" spans="1:64" s="14" customFormat="1" ht="16" customHeight="1" x14ac:dyDescent="0.2">
      <c r="A584" s="18" t="s">
        <v>1594</v>
      </c>
      <c r="B584" s="3">
        <v>2014</v>
      </c>
      <c r="C584" s="18" t="s">
        <v>1595</v>
      </c>
      <c r="D584" s="18" t="s">
        <v>42</v>
      </c>
      <c r="E584" s="18">
        <v>42</v>
      </c>
      <c r="F584" s="18">
        <v>3</v>
      </c>
      <c r="G584" s="18" t="s">
        <v>1596</v>
      </c>
      <c r="H584" s="1" t="s">
        <v>21</v>
      </c>
      <c r="I584" s="1">
        <v>691</v>
      </c>
      <c r="J584" s="1" t="s">
        <v>13</v>
      </c>
      <c r="K584" s="1" t="s">
        <v>14</v>
      </c>
      <c r="L584" s="1" t="s">
        <v>92</v>
      </c>
      <c r="M584" s="1">
        <v>2</v>
      </c>
      <c r="N584" s="1" t="s">
        <v>902</v>
      </c>
      <c r="O584" s="14" t="s">
        <v>369</v>
      </c>
    </row>
    <row r="585" spans="1:64" s="14" customFormat="1" ht="16" customHeight="1" x14ac:dyDescent="0.2">
      <c r="A585" s="18" t="s">
        <v>1597</v>
      </c>
      <c r="B585" s="3">
        <v>2014</v>
      </c>
      <c r="C585" s="18" t="s">
        <v>1598</v>
      </c>
      <c r="D585" s="18" t="s">
        <v>1599</v>
      </c>
      <c r="E585" s="18">
        <v>4</v>
      </c>
      <c r="F585" s="18">
        <v>3</v>
      </c>
      <c r="G585" s="18" t="s">
        <v>1600</v>
      </c>
      <c r="H585" s="1" t="s">
        <v>21</v>
      </c>
      <c r="I585" s="1">
        <v>200</v>
      </c>
      <c r="J585" s="1" t="s">
        <v>177</v>
      </c>
      <c r="K585" s="1" t="s">
        <v>4</v>
      </c>
      <c r="L585" s="1" t="s">
        <v>5</v>
      </c>
      <c r="M585" s="1">
        <v>2</v>
      </c>
      <c r="N585" s="1" t="s">
        <v>902</v>
      </c>
      <c r="P585" s="14" t="s">
        <v>369</v>
      </c>
      <c r="Q585" s="14" t="s">
        <v>1171</v>
      </c>
      <c r="R585" s="14" t="s">
        <v>1171</v>
      </c>
    </row>
    <row r="586" spans="1:64" s="14" customFormat="1" ht="16" customHeight="1" x14ac:dyDescent="0.2">
      <c r="A586" s="18" t="s">
        <v>1617</v>
      </c>
      <c r="B586" s="3">
        <v>2014</v>
      </c>
      <c r="C586" s="18" t="s">
        <v>1618</v>
      </c>
      <c r="D586" s="18" t="s">
        <v>1619</v>
      </c>
      <c r="E586" s="18">
        <v>39</v>
      </c>
      <c r="F586" s="18">
        <v>3</v>
      </c>
      <c r="G586" s="18" t="s">
        <v>1361</v>
      </c>
      <c r="H586" s="1" t="s">
        <v>21</v>
      </c>
      <c r="I586" s="1">
        <v>60</v>
      </c>
      <c r="J586" s="1" t="s">
        <v>13</v>
      </c>
      <c r="K586" s="1" t="s">
        <v>14</v>
      </c>
      <c r="L586" s="1" t="s">
        <v>92</v>
      </c>
      <c r="M586" s="1">
        <v>3</v>
      </c>
      <c r="N586" s="24" t="s">
        <v>6</v>
      </c>
      <c r="P586" s="14" t="s">
        <v>575</v>
      </c>
      <c r="Q586" s="14" t="s">
        <v>575</v>
      </c>
      <c r="R586" s="14" t="s">
        <v>661</v>
      </c>
    </row>
    <row r="587" spans="1:64" s="14" customFormat="1" ht="16" customHeight="1" x14ac:dyDescent="0.2">
      <c r="A587" s="18" t="s">
        <v>1620</v>
      </c>
      <c r="B587" s="3">
        <v>2014</v>
      </c>
      <c r="C587" s="18" t="s">
        <v>1621</v>
      </c>
      <c r="D587" s="18" t="s">
        <v>42</v>
      </c>
      <c r="E587" s="18">
        <v>42</v>
      </c>
      <c r="F587" s="18">
        <v>4</v>
      </c>
      <c r="G587" s="18" t="s">
        <v>1622</v>
      </c>
      <c r="H587" s="1" t="s">
        <v>21</v>
      </c>
      <c r="I587" s="1">
        <v>130</v>
      </c>
      <c r="J587" s="1" t="s">
        <v>13</v>
      </c>
      <c r="K587" s="1" t="s">
        <v>14</v>
      </c>
      <c r="L587" s="1" t="s">
        <v>5</v>
      </c>
      <c r="M587" s="1">
        <v>2</v>
      </c>
      <c r="N587" s="1" t="s">
        <v>902</v>
      </c>
      <c r="O587" s="14" t="s">
        <v>53</v>
      </c>
      <c r="BL587" s="19"/>
    </row>
    <row r="588" spans="1:64" s="14" customFormat="1" ht="16" customHeight="1" x14ac:dyDescent="0.2">
      <c r="A588" s="18" t="s">
        <v>1623</v>
      </c>
      <c r="B588" s="3">
        <v>2014</v>
      </c>
      <c r="C588" s="18" t="s">
        <v>1624</v>
      </c>
      <c r="D588" s="18" t="s">
        <v>170</v>
      </c>
      <c r="E588" s="18">
        <v>48</v>
      </c>
      <c r="F588" s="18">
        <v>2</v>
      </c>
      <c r="G588" s="18" t="s">
        <v>1625</v>
      </c>
      <c r="H588" s="1" t="s">
        <v>21</v>
      </c>
      <c r="I588" s="1">
        <v>113</v>
      </c>
      <c r="J588" s="1" t="s">
        <v>123</v>
      </c>
      <c r="K588" s="1" t="s">
        <v>4</v>
      </c>
      <c r="L588" s="1" t="s">
        <v>5</v>
      </c>
      <c r="M588" s="1">
        <v>2</v>
      </c>
      <c r="N588" s="1" t="s">
        <v>902</v>
      </c>
      <c r="O588" s="14" t="s">
        <v>369</v>
      </c>
      <c r="P588" s="14" t="s">
        <v>420</v>
      </c>
      <c r="Q588" s="14" t="s">
        <v>420</v>
      </c>
      <c r="R588" s="14" t="s">
        <v>420</v>
      </c>
      <c r="S588" s="14" t="s">
        <v>1171</v>
      </c>
    </row>
    <row r="589" spans="1:64" s="14" customFormat="1" ht="16" customHeight="1" x14ac:dyDescent="0.2">
      <c r="A589" s="18" t="s">
        <v>1635</v>
      </c>
      <c r="B589" s="3">
        <v>2014</v>
      </c>
      <c r="C589" s="18" t="s">
        <v>1636</v>
      </c>
      <c r="D589" s="18" t="s">
        <v>1227</v>
      </c>
      <c r="E589" s="18">
        <v>36</v>
      </c>
      <c r="F589" s="18">
        <v>2</v>
      </c>
      <c r="G589" s="18" t="s">
        <v>1637</v>
      </c>
      <c r="H589" s="1" t="s">
        <v>21</v>
      </c>
      <c r="I589" s="1">
        <v>118</v>
      </c>
      <c r="J589" s="1" t="s">
        <v>13</v>
      </c>
      <c r="K589" s="1" t="s">
        <v>4</v>
      </c>
      <c r="L589" s="1" t="s">
        <v>92</v>
      </c>
      <c r="M589" s="1">
        <v>4</v>
      </c>
      <c r="N589" s="1" t="s">
        <v>902</v>
      </c>
      <c r="P589" s="14" t="s">
        <v>1171</v>
      </c>
      <c r="Q589" s="14" t="s">
        <v>1171</v>
      </c>
      <c r="R589" s="14" t="s">
        <v>1171</v>
      </c>
      <c r="S589" s="14" t="s">
        <v>369</v>
      </c>
      <c r="T589" s="14" t="s">
        <v>1171</v>
      </c>
    </row>
    <row r="590" spans="1:64" s="14" customFormat="1" ht="16" customHeight="1" x14ac:dyDescent="0.2">
      <c r="A590" s="18" t="s">
        <v>1860</v>
      </c>
      <c r="B590" s="3">
        <v>2014</v>
      </c>
      <c r="C590" s="14" t="s">
        <v>1861</v>
      </c>
      <c r="D590" s="14" t="s">
        <v>885</v>
      </c>
      <c r="E590" s="14">
        <v>93</v>
      </c>
      <c r="G590" s="14" t="s">
        <v>1862</v>
      </c>
      <c r="H590" s="1" t="s">
        <v>21</v>
      </c>
      <c r="I590" s="1">
        <v>2975</v>
      </c>
      <c r="J590" s="1" t="s">
        <v>13</v>
      </c>
      <c r="K590" s="1" t="s">
        <v>4</v>
      </c>
      <c r="L590" s="1" t="s">
        <v>92</v>
      </c>
      <c r="M590" s="1">
        <v>3</v>
      </c>
      <c r="N590" s="1" t="s">
        <v>6</v>
      </c>
      <c r="P590" s="14" t="s">
        <v>369</v>
      </c>
    </row>
    <row r="591" spans="1:64" s="14" customFormat="1" ht="16" customHeight="1" x14ac:dyDescent="0.2">
      <c r="A591" s="18" t="s">
        <v>1863</v>
      </c>
      <c r="B591" s="3">
        <v>2014</v>
      </c>
      <c r="C591" s="14" t="s">
        <v>1864</v>
      </c>
      <c r="D591" s="14" t="s">
        <v>1396</v>
      </c>
      <c r="E591" s="14">
        <v>49</v>
      </c>
      <c r="G591" s="14">
        <v>4</v>
      </c>
      <c r="H591" s="1" t="s">
        <v>21</v>
      </c>
      <c r="I591" s="1">
        <v>280</v>
      </c>
      <c r="J591" s="1" t="s">
        <v>13</v>
      </c>
      <c r="K591" s="1" t="s">
        <v>4</v>
      </c>
      <c r="L591" s="1" t="s">
        <v>92</v>
      </c>
      <c r="M591" s="1">
        <v>2</v>
      </c>
      <c r="N591" s="1" t="s">
        <v>6</v>
      </c>
      <c r="O591" s="14" t="s">
        <v>18</v>
      </c>
      <c r="P591" s="14" t="s">
        <v>369</v>
      </c>
    </row>
    <row r="592" spans="1:64" s="14" customFormat="1" ht="16" customHeight="1" x14ac:dyDescent="0.2">
      <c r="A592" s="2" t="s">
        <v>1601</v>
      </c>
      <c r="B592" s="3">
        <v>2014</v>
      </c>
      <c r="C592" s="2" t="s">
        <v>1602</v>
      </c>
      <c r="D592" s="2" t="s">
        <v>1603</v>
      </c>
      <c r="E592" s="2">
        <v>22</v>
      </c>
      <c r="F592" s="2">
        <v>2</v>
      </c>
      <c r="G592" s="2" t="s">
        <v>1203</v>
      </c>
      <c r="H592" s="1" t="s">
        <v>2</v>
      </c>
      <c r="I592" s="1">
        <v>24</v>
      </c>
      <c r="J592" s="5" t="s">
        <v>177</v>
      </c>
      <c r="K592" s="5" t="s">
        <v>4</v>
      </c>
      <c r="L592" s="5" t="s">
        <v>5</v>
      </c>
      <c r="M592" s="5">
        <v>2</v>
      </c>
      <c r="N592" s="1" t="s">
        <v>902</v>
      </c>
      <c r="O592" s="14" t="s">
        <v>18</v>
      </c>
      <c r="P592" s="14" t="s">
        <v>369</v>
      </c>
    </row>
    <row r="593" spans="1:20" s="14" customFormat="1" ht="16" customHeight="1" x14ac:dyDescent="0.2">
      <c r="A593" s="18" t="s">
        <v>1614</v>
      </c>
      <c r="B593" s="3">
        <v>2014</v>
      </c>
      <c r="C593" s="18" t="s">
        <v>1615</v>
      </c>
      <c r="D593" s="18" t="s">
        <v>107</v>
      </c>
      <c r="E593" s="18">
        <v>42</v>
      </c>
      <c r="F593" s="18">
        <v>8</v>
      </c>
      <c r="G593" s="18" t="s">
        <v>1616</v>
      </c>
      <c r="H593" s="1" t="s">
        <v>1</v>
      </c>
      <c r="I593" s="1">
        <v>60</v>
      </c>
      <c r="J593" s="1" t="s">
        <v>3</v>
      </c>
      <c r="K593" s="1" t="s">
        <v>4</v>
      </c>
      <c r="L593" s="1" t="s">
        <v>5</v>
      </c>
      <c r="M593" s="1">
        <v>2</v>
      </c>
      <c r="N593" s="1" t="s">
        <v>902</v>
      </c>
      <c r="O593" s="14" t="s">
        <v>53</v>
      </c>
    </row>
    <row r="594" spans="1:20" s="14" customFormat="1" ht="16" customHeight="1" x14ac:dyDescent="0.2">
      <c r="A594" s="18" t="s">
        <v>1648</v>
      </c>
      <c r="B594" s="3">
        <v>2015</v>
      </c>
      <c r="C594" s="18" t="s">
        <v>1649</v>
      </c>
      <c r="D594" s="18" t="s">
        <v>885</v>
      </c>
      <c r="E594" s="18">
        <v>94</v>
      </c>
      <c r="F594" s="18">
        <v>9</v>
      </c>
      <c r="G594" s="18" t="s">
        <v>1650</v>
      </c>
      <c r="H594" s="1" t="s">
        <v>12</v>
      </c>
      <c r="I594" s="1">
        <v>242</v>
      </c>
      <c r="J594" s="1" t="s">
        <v>13</v>
      </c>
      <c r="K594" s="1" t="s">
        <v>4</v>
      </c>
      <c r="L594" s="1" t="s">
        <v>92</v>
      </c>
      <c r="M594" s="1">
        <v>5</v>
      </c>
      <c r="N594" s="1" t="s">
        <v>902</v>
      </c>
      <c r="O594" s="14" t="s">
        <v>39</v>
      </c>
    </row>
    <row r="595" spans="1:20" s="14" customFormat="1" ht="16" customHeight="1" x14ac:dyDescent="0.2">
      <c r="A595" s="18" t="s">
        <v>1651</v>
      </c>
      <c r="B595" s="3">
        <v>2015</v>
      </c>
      <c r="C595" s="18" t="s">
        <v>1652</v>
      </c>
      <c r="D595" s="18" t="s">
        <v>1051</v>
      </c>
      <c r="E595" s="18">
        <v>26</v>
      </c>
      <c r="F595" s="18">
        <v>1</v>
      </c>
      <c r="G595" s="20">
        <v>42345</v>
      </c>
      <c r="H595" s="1" t="s">
        <v>960</v>
      </c>
      <c r="I595" s="1">
        <v>5500</v>
      </c>
      <c r="J595" s="1" t="s">
        <v>177</v>
      </c>
      <c r="K595" s="1" t="s">
        <v>4</v>
      </c>
      <c r="L595" s="1" t="s">
        <v>5</v>
      </c>
      <c r="M595" s="1">
        <v>3</v>
      </c>
      <c r="N595" s="1" t="s">
        <v>902</v>
      </c>
      <c r="O595" s="14" t="s">
        <v>369</v>
      </c>
      <c r="P595" s="14" t="s">
        <v>1167</v>
      </c>
      <c r="Q595" s="14" t="s">
        <v>1171</v>
      </c>
    </row>
    <row r="596" spans="1:20" s="14" customFormat="1" ht="16" customHeight="1" x14ac:dyDescent="0.2">
      <c r="A596" s="18" t="s">
        <v>1662</v>
      </c>
      <c r="B596" s="3">
        <v>2015</v>
      </c>
      <c r="C596" s="18" t="s">
        <v>1663</v>
      </c>
      <c r="D596" s="18" t="s">
        <v>170</v>
      </c>
      <c r="E596" s="18">
        <v>49</v>
      </c>
      <c r="F596" s="18">
        <v>4</v>
      </c>
      <c r="G596" s="18" t="s">
        <v>1664</v>
      </c>
      <c r="H596" s="1" t="s">
        <v>12</v>
      </c>
      <c r="I596" s="1">
        <v>103</v>
      </c>
      <c r="J596" s="1" t="s">
        <v>123</v>
      </c>
      <c r="K596" s="1" t="s">
        <v>4</v>
      </c>
      <c r="L596" s="1" t="s">
        <v>92</v>
      </c>
      <c r="M596" s="1">
        <v>2</v>
      </c>
      <c r="N596" s="1" t="s">
        <v>902</v>
      </c>
      <c r="O596" s="14" t="s">
        <v>53</v>
      </c>
      <c r="P596" s="14" t="s">
        <v>661</v>
      </c>
      <c r="Q596" s="14" t="s">
        <v>661</v>
      </c>
    </row>
    <row r="597" spans="1:20" s="14" customFormat="1" ht="16" customHeight="1" x14ac:dyDescent="0.2">
      <c r="A597" s="18" t="s">
        <v>1668</v>
      </c>
      <c r="B597" s="3">
        <v>2015</v>
      </c>
      <c r="C597" s="18" t="s">
        <v>1669</v>
      </c>
      <c r="D597" s="18" t="s">
        <v>385</v>
      </c>
      <c r="E597" s="18">
        <v>122</v>
      </c>
      <c r="F597" s="18">
        <v>4</v>
      </c>
      <c r="G597" s="18" t="s">
        <v>1670</v>
      </c>
      <c r="H597" s="1" t="s">
        <v>128</v>
      </c>
      <c r="I597" s="1">
        <v>230</v>
      </c>
      <c r="J597" s="1" t="s">
        <v>58</v>
      </c>
      <c r="K597" s="1" t="s">
        <v>4</v>
      </c>
      <c r="L597" s="1" t="s">
        <v>5</v>
      </c>
      <c r="M597" s="1">
        <v>3</v>
      </c>
      <c r="N597" s="1" t="s">
        <v>902</v>
      </c>
      <c r="O597" s="14" t="s">
        <v>369</v>
      </c>
      <c r="P597" s="14" t="s">
        <v>1171</v>
      </c>
      <c r="Q597" s="14" t="s">
        <v>10</v>
      </c>
    </row>
    <row r="598" spans="1:20" s="14" customFormat="1" ht="16" customHeight="1" x14ac:dyDescent="0.2">
      <c r="A598" s="18" t="s">
        <v>896</v>
      </c>
      <c r="B598" s="3">
        <v>2015</v>
      </c>
      <c r="C598" s="18" t="s">
        <v>897</v>
      </c>
      <c r="D598" s="18" t="s">
        <v>34</v>
      </c>
      <c r="E598" s="18">
        <v>94</v>
      </c>
      <c r="F598" s="18">
        <v>4</v>
      </c>
      <c r="G598" s="18" t="s">
        <v>898</v>
      </c>
      <c r="H598" s="1" t="s">
        <v>21</v>
      </c>
      <c r="I598" s="1">
        <v>53</v>
      </c>
      <c r="J598" s="1" t="s">
        <v>13</v>
      </c>
      <c r="K598" s="1" t="s">
        <v>14</v>
      </c>
      <c r="L598" s="1" t="s">
        <v>92</v>
      </c>
      <c r="M598" s="1">
        <v>2</v>
      </c>
      <c r="N598" s="1" t="s">
        <v>6</v>
      </c>
      <c r="O598" s="14" t="s">
        <v>483</v>
      </c>
    </row>
    <row r="599" spans="1:20" s="14" customFormat="1" ht="16" customHeight="1" x14ac:dyDescent="0.2">
      <c r="A599" s="18" t="s">
        <v>899</v>
      </c>
      <c r="B599" s="3">
        <v>2015</v>
      </c>
      <c r="C599" s="18" t="s">
        <v>900</v>
      </c>
      <c r="D599" s="18" t="s">
        <v>244</v>
      </c>
      <c r="E599" s="18"/>
      <c r="F599" s="18"/>
      <c r="G599" s="18"/>
      <c r="H599" s="1" t="s">
        <v>21</v>
      </c>
      <c r="I599" s="1">
        <v>82</v>
      </c>
      <c r="J599" s="1" t="s">
        <v>177</v>
      </c>
      <c r="K599" s="1" t="s">
        <v>14</v>
      </c>
      <c r="L599" s="1" t="s">
        <v>5</v>
      </c>
      <c r="M599" s="1">
        <v>2</v>
      </c>
      <c r="N599" s="1" t="s">
        <v>6</v>
      </c>
      <c r="O599" s="14" t="s">
        <v>18</v>
      </c>
    </row>
    <row r="600" spans="1:20" s="14" customFormat="1" ht="16" customHeight="1" x14ac:dyDescent="0.2">
      <c r="A600" s="18" t="s">
        <v>1638</v>
      </c>
      <c r="B600" s="3">
        <v>2015</v>
      </c>
      <c r="C600" s="18" t="s">
        <v>1639</v>
      </c>
      <c r="D600" s="18" t="s">
        <v>107</v>
      </c>
      <c r="E600" s="18">
        <v>43</v>
      </c>
      <c r="F600" s="18">
        <v>1</v>
      </c>
      <c r="G600" s="18" t="s">
        <v>1640</v>
      </c>
      <c r="H600" s="1" t="s">
        <v>21</v>
      </c>
      <c r="I600" s="1">
        <v>22</v>
      </c>
      <c r="J600" s="1" t="s">
        <v>177</v>
      </c>
      <c r="K600" s="1" t="s">
        <v>14</v>
      </c>
      <c r="L600" s="1" t="s">
        <v>5</v>
      </c>
      <c r="M600" s="1">
        <v>2</v>
      </c>
      <c r="N600" s="1" t="s">
        <v>902</v>
      </c>
      <c r="O600" s="14" t="s">
        <v>18</v>
      </c>
      <c r="P600" s="14" t="s">
        <v>10</v>
      </c>
      <c r="T600" s="14" t="s">
        <v>1171</v>
      </c>
    </row>
    <row r="601" spans="1:20" s="14" customFormat="1" ht="16" customHeight="1" x14ac:dyDescent="0.2">
      <c r="A601" s="2" t="s">
        <v>1641</v>
      </c>
      <c r="B601" s="3">
        <v>2015</v>
      </c>
      <c r="C601" s="2" t="s">
        <v>1642</v>
      </c>
      <c r="D601" s="2" t="s">
        <v>885</v>
      </c>
      <c r="E601" s="2">
        <v>94</v>
      </c>
      <c r="F601" s="2">
        <v>1</v>
      </c>
      <c r="G601" s="2" t="s">
        <v>775</v>
      </c>
      <c r="H601" s="1" t="s">
        <v>21</v>
      </c>
      <c r="I601" s="1">
        <v>109</v>
      </c>
      <c r="J601" s="5" t="s">
        <v>13</v>
      </c>
      <c r="K601" s="5" t="s">
        <v>14</v>
      </c>
      <c r="L601" s="5" t="s">
        <v>5</v>
      </c>
      <c r="M601" s="5">
        <v>2</v>
      </c>
      <c r="N601" s="1" t="s">
        <v>902</v>
      </c>
      <c r="O601" s="14" t="s">
        <v>39</v>
      </c>
      <c r="P601" s="14" t="s">
        <v>420</v>
      </c>
      <c r="Q601" s="14" t="s">
        <v>420</v>
      </c>
      <c r="R601" s="14" t="s">
        <v>1167</v>
      </c>
    </row>
    <row r="602" spans="1:20" s="14" customFormat="1" ht="16" customHeight="1" x14ac:dyDescent="0.2">
      <c r="A602" s="18" t="s">
        <v>1643</v>
      </c>
      <c r="B602" s="3">
        <v>2015</v>
      </c>
      <c r="C602" s="18" t="s">
        <v>1644</v>
      </c>
      <c r="D602" s="18" t="s">
        <v>1645</v>
      </c>
      <c r="E602" s="18">
        <v>29</v>
      </c>
      <c r="F602" s="18">
        <v>2</v>
      </c>
      <c r="G602" s="18" t="s">
        <v>1646</v>
      </c>
      <c r="H602" s="1" t="s">
        <v>21</v>
      </c>
      <c r="I602" s="1">
        <v>94</v>
      </c>
      <c r="J602" s="1" t="s">
        <v>3</v>
      </c>
      <c r="K602" s="1" t="s">
        <v>4</v>
      </c>
      <c r="L602" s="1" t="s">
        <v>5</v>
      </c>
      <c r="M602" s="1">
        <v>2</v>
      </c>
      <c r="N602" s="1" t="s">
        <v>902</v>
      </c>
      <c r="O602" s="14" t="s">
        <v>1647</v>
      </c>
      <c r="P602" s="14" t="s">
        <v>369</v>
      </c>
      <c r="Q602" s="14" t="s">
        <v>369</v>
      </c>
    </row>
    <row r="603" spans="1:20" s="14" customFormat="1" ht="16" customHeight="1" x14ac:dyDescent="0.2">
      <c r="A603" s="2" t="s">
        <v>1653</v>
      </c>
      <c r="B603" s="3">
        <v>2015</v>
      </c>
      <c r="C603" s="2" t="s">
        <v>1654</v>
      </c>
      <c r="D603" s="2" t="s">
        <v>409</v>
      </c>
      <c r="E603" s="2">
        <v>24</v>
      </c>
      <c r="F603" s="2">
        <v>3</v>
      </c>
      <c r="G603" s="2" t="s">
        <v>1655</v>
      </c>
      <c r="H603" s="1" t="s">
        <v>21</v>
      </c>
      <c r="I603" s="1">
        <v>140</v>
      </c>
      <c r="J603" s="5" t="s">
        <v>3</v>
      </c>
      <c r="K603" s="5" t="s">
        <v>4</v>
      </c>
      <c r="L603" s="5" t="s">
        <v>92</v>
      </c>
      <c r="M603" s="5">
        <v>4</v>
      </c>
      <c r="N603" s="1" t="s">
        <v>902</v>
      </c>
      <c r="O603" s="14" t="s">
        <v>53</v>
      </c>
      <c r="P603" s="14" t="s">
        <v>369</v>
      </c>
    </row>
    <row r="604" spans="1:20" s="14" customFormat="1" ht="16" customHeight="1" x14ac:dyDescent="0.2">
      <c r="A604" s="18" t="s">
        <v>1656</v>
      </c>
      <c r="B604" s="3">
        <v>2015</v>
      </c>
      <c r="C604" s="18" t="s">
        <v>1657</v>
      </c>
      <c r="D604" s="18" t="s">
        <v>1658</v>
      </c>
      <c r="E604" s="18">
        <v>7</v>
      </c>
      <c r="F604" s="18">
        <v>8</v>
      </c>
      <c r="G604" s="18" t="s">
        <v>1659</v>
      </c>
      <c r="H604" s="1" t="s">
        <v>21</v>
      </c>
      <c r="I604" s="1">
        <v>50</v>
      </c>
      <c r="J604" s="1" t="s">
        <v>13</v>
      </c>
      <c r="K604" s="1" t="s">
        <v>14</v>
      </c>
      <c r="L604" s="1" t="s">
        <v>5</v>
      </c>
      <c r="M604" s="1">
        <v>2</v>
      </c>
      <c r="N604" s="1" t="s">
        <v>902</v>
      </c>
      <c r="P604" s="14" t="s">
        <v>1171</v>
      </c>
      <c r="Q604" s="14" t="s">
        <v>1866</v>
      </c>
    </row>
    <row r="605" spans="1:20" s="14" customFormat="1" ht="16" customHeight="1" x14ac:dyDescent="0.2">
      <c r="A605" s="18" t="s">
        <v>1660</v>
      </c>
      <c r="B605" s="3">
        <v>2015</v>
      </c>
      <c r="C605" s="18" t="s">
        <v>1661</v>
      </c>
      <c r="D605" s="18" t="s">
        <v>130</v>
      </c>
      <c r="E605" s="18"/>
      <c r="F605" s="18"/>
      <c r="G605" s="18"/>
      <c r="H605" s="1" t="s">
        <v>21</v>
      </c>
      <c r="I605" s="1">
        <v>10</v>
      </c>
      <c r="J605" s="1" t="s">
        <v>13</v>
      </c>
      <c r="K605" s="1" t="s">
        <v>14</v>
      </c>
      <c r="L605" s="1" t="s">
        <v>5</v>
      </c>
      <c r="M605" s="1">
        <v>3</v>
      </c>
      <c r="N605" s="1" t="s">
        <v>902</v>
      </c>
      <c r="P605" s="14" t="s">
        <v>420</v>
      </c>
      <c r="Q605" s="14" t="s">
        <v>1167</v>
      </c>
      <c r="R605" s="14" t="s">
        <v>1167</v>
      </c>
      <c r="S605" s="14" t="s">
        <v>1167</v>
      </c>
    </row>
    <row r="606" spans="1:20" s="14" customFormat="1" ht="16" customHeight="1" x14ac:dyDescent="0.2">
      <c r="A606" s="2" t="s">
        <v>1665</v>
      </c>
      <c r="B606" s="3">
        <v>2015</v>
      </c>
      <c r="C606" s="2" t="s">
        <v>1666</v>
      </c>
      <c r="D606" s="2" t="s">
        <v>1206</v>
      </c>
      <c r="E606" s="2">
        <v>123</v>
      </c>
      <c r="F606" s="2">
        <v>3</v>
      </c>
      <c r="G606" s="2" t="s">
        <v>1667</v>
      </c>
      <c r="H606" s="1" t="s">
        <v>1212</v>
      </c>
      <c r="I606" s="1">
        <v>81</v>
      </c>
      <c r="J606" s="5" t="s">
        <v>58</v>
      </c>
      <c r="K606" s="5" t="s">
        <v>4</v>
      </c>
      <c r="L606" s="5" t="s">
        <v>5</v>
      </c>
      <c r="M606" s="5">
        <v>2</v>
      </c>
      <c r="N606" s="1" t="s">
        <v>902</v>
      </c>
      <c r="O606" s="14" t="s">
        <v>369</v>
      </c>
      <c r="P606" s="14" t="s">
        <v>369</v>
      </c>
      <c r="Q606" s="14" t="s">
        <v>369</v>
      </c>
      <c r="R606" s="14" t="s">
        <v>1171</v>
      </c>
    </row>
    <row r="607" spans="1:20" s="14" customFormat="1" ht="16" customHeight="1" x14ac:dyDescent="0.2"/>
    <row r="608" spans="1:20" s="14" customFormat="1" ht="16" customHeight="1" x14ac:dyDescent="0.2"/>
    <row r="609" s="14" customFormat="1" ht="16" customHeight="1" x14ac:dyDescent="0.2"/>
    <row r="610" s="14" customFormat="1" ht="16" customHeight="1" x14ac:dyDescent="0.2"/>
    <row r="611" s="14" customFormat="1" ht="16" customHeight="1" x14ac:dyDescent="0.2"/>
    <row r="612" s="14" customFormat="1" ht="16" customHeight="1" x14ac:dyDescent="0.2"/>
    <row r="613" s="14" customFormat="1" ht="16" customHeight="1" x14ac:dyDescent="0.2"/>
    <row r="614" s="14" customFormat="1" ht="16" customHeight="1" x14ac:dyDescent="0.2"/>
    <row r="615" s="14" customFormat="1" ht="16" customHeight="1" x14ac:dyDescent="0.2"/>
    <row r="616" s="14" customFormat="1" ht="16" customHeight="1" x14ac:dyDescent="0.2"/>
    <row r="617" s="14" customFormat="1" ht="16" customHeight="1" x14ac:dyDescent="0.2"/>
    <row r="618" s="14" customFormat="1" ht="16" customHeight="1" x14ac:dyDescent="0.2"/>
    <row r="619" s="14" customFormat="1" ht="16" customHeight="1" x14ac:dyDescent="0.2"/>
    <row r="620" s="14" customFormat="1" ht="16" customHeight="1" x14ac:dyDescent="0.2"/>
    <row r="621" s="14" customFormat="1" ht="16" customHeight="1" x14ac:dyDescent="0.2"/>
    <row r="622" s="14" customFormat="1" ht="16" customHeight="1" x14ac:dyDescent="0.2"/>
    <row r="623" s="14" customFormat="1" ht="16" customHeight="1" x14ac:dyDescent="0.2"/>
    <row r="624" s="14" customFormat="1" ht="16" customHeight="1" x14ac:dyDescent="0.2"/>
    <row r="625" s="14" customFormat="1" ht="16" customHeight="1" x14ac:dyDescent="0.2"/>
    <row r="626" s="14" customFormat="1" ht="16" customHeight="1" x14ac:dyDescent="0.2"/>
    <row r="627" s="14" customFormat="1" ht="16" customHeight="1" x14ac:dyDescent="0.2"/>
    <row r="628" s="14" customFormat="1" ht="16" customHeight="1" x14ac:dyDescent="0.2"/>
    <row r="629" s="14" customFormat="1" ht="16" customHeight="1" x14ac:dyDescent="0.2"/>
    <row r="630" s="14" customFormat="1" ht="16" customHeight="1" x14ac:dyDescent="0.2"/>
    <row r="631" s="14" customFormat="1" ht="16" customHeight="1" x14ac:dyDescent="0.2"/>
    <row r="632" s="14" customFormat="1" ht="16" customHeight="1" x14ac:dyDescent="0.2"/>
    <row r="633" s="14" customFormat="1" ht="16" customHeight="1" x14ac:dyDescent="0.2"/>
    <row r="634" s="14" customFormat="1" ht="16" customHeight="1" x14ac:dyDescent="0.2"/>
    <row r="635" s="14" customFormat="1" ht="16" customHeight="1" x14ac:dyDescent="0.2"/>
    <row r="636" s="14" customFormat="1" ht="16" customHeight="1" x14ac:dyDescent="0.2"/>
    <row r="637" s="14" customFormat="1" ht="16" customHeight="1" x14ac:dyDescent="0.2"/>
    <row r="638" s="14" customFormat="1" ht="16" customHeight="1" x14ac:dyDescent="0.2"/>
    <row r="639" s="14" customFormat="1" ht="16" customHeight="1" x14ac:dyDescent="0.2"/>
    <row r="640" s="14" customFormat="1" ht="16" customHeight="1" x14ac:dyDescent="0.2"/>
    <row r="641" s="14" customFormat="1" ht="16" customHeight="1" x14ac:dyDescent="0.2"/>
    <row r="642" s="14" customFormat="1" ht="16" customHeight="1" x14ac:dyDescent="0.2"/>
    <row r="643" s="14" customFormat="1" ht="16" customHeight="1" x14ac:dyDescent="0.2"/>
    <row r="644" s="14" customFormat="1" ht="16" customHeight="1" x14ac:dyDescent="0.2"/>
    <row r="645" s="14" customFormat="1" ht="16" customHeight="1" x14ac:dyDescent="0.2"/>
    <row r="646" s="14" customFormat="1" ht="16" customHeight="1" x14ac:dyDescent="0.2"/>
    <row r="647" s="14" customFormat="1" ht="16" customHeight="1" x14ac:dyDescent="0.2"/>
    <row r="648" s="14" customFormat="1" ht="16" customHeight="1" x14ac:dyDescent="0.2"/>
    <row r="649" s="14" customFormat="1" ht="16" customHeight="1" x14ac:dyDescent="0.2"/>
    <row r="650" s="14" customFormat="1" ht="16" customHeight="1" x14ac:dyDescent="0.2"/>
    <row r="651" s="14" customFormat="1" ht="16" customHeight="1" x14ac:dyDescent="0.2"/>
    <row r="652" s="14" customFormat="1" ht="16" customHeight="1" x14ac:dyDescent="0.2"/>
    <row r="653" s="14" customFormat="1" ht="16" customHeight="1" x14ac:dyDescent="0.2"/>
    <row r="654" s="14" customFormat="1" ht="16" customHeight="1" x14ac:dyDescent="0.2"/>
    <row r="655" s="14" customFormat="1" ht="16" customHeight="1" x14ac:dyDescent="0.2"/>
    <row r="656" s="14" customFormat="1" ht="16" customHeight="1" x14ac:dyDescent="0.2"/>
    <row r="657" spans="15:19" s="14" customFormat="1" ht="16" customHeight="1" x14ac:dyDescent="0.2"/>
    <row r="658" spans="15:19" s="14" customFormat="1" ht="16" customHeight="1" x14ac:dyDescent="0.2"/>
    <row r="659" spans="15:19" s="14" customFormat="1" ht="16" customHeight="1" x14ac:dyDescent="0.2"/>
    <row r="660" spans="15:19" s="14" customFormat="1" ht="16" customHeight="1" x14ac:dyDescent="0.2"/>
    <row r="661" spans="15:19" s="14" customFormat="1" ht="16" customHeight="1" x14ac:dyDescent="0.2"/>
    <row r="662" spans="15:19" s="14" customFormat="1" ht="16" customHeight="1" x14ac:dyDescent="0.2"/>
    <row r="663" spans="15:19" s="14" customFormat="1" ht="16" customHeight="1" x14ac:dyDescent="0.2"/>
    <row r="664" spans="15:19" s="14" customFormat="1" ht="16" customHeight="1" x14ac:dyDescent="0.2"/>
    <row r="665" spans="15:19" s="14" customFormat="1" ht="16" customHeight="1" x14ac:dyDescent="0.2"/>
    <row r="666" spans="15:19" s="14" customFormat="1" ht="16" customHeight="1" x14ac:dyDescent="0.2"/>
    <row r="667" spans="15:19" s="14" customFormat="1" ht="16" customHeight="1" x14ac:dyDescent="0.2"/>
    <row r="668" spans="15:19" s="14" customFormat="1" ht="16" customHeight="1" x14ac:dyDescent="0.2"/>
    <row r="669" spans="15:19" s="14" customFormat="1" ht="16" customHeight="1" x14ac:dyDescent="0.2"/>
    <row r="670" spans="15:19" s="14" customFormat="1" ht="16" customHeight="1" x14ac:dyDescent="0.2"/>
    <row r="671" spans="15:19" s="14" customFormat="1" ht="16" customHeight="1" x14ac:dyDescent="0.2"/>
    <row r="672" spans="15:19" s="14" customFormat="1" ht="16" customHeight="1" x14ac:dyDescent="0.2">
      <c r="O672" s="6"/>
      <c r="S672" s="6"/>
    </row>
    <row r="673" spans="15:17" s="14" customFormat="1" ht="16" customHeight="1" x14ac:dyDescent="0.2"/>
    <row r="674" spans="15:17" s="14" customFormat="1" ht="16" customHeight="1" x14ac:dyDescent="0.2">
      <c r="O674" s="25"/>
      <c r="Q674" s="7"/>
    </row>
    <row r="675" spans="15:17" s="14" customFormat="1" ht="16" customHeight="1" x14ac:dyDescent="0.2">
      <c r="O675" s="25"/>
      <c r="Q675" s="7"/>
    </row>
    <row r="676" spans="15:17" s="14" customFormat="1" ht="16" customHeight="1" x14ac:dyDescent="0.2">
      <c r="O676" s="25"/>
      <c r="Q676" s="7"/>
    </row>
    <row r="677" spans="15:17" s="14" customFormat="1" ht="16" customHeight="1" x14ac:dyDescent="0.2">
      <c r="O677" s="25"/>
      <c r="Q677" s="7"/>
    </row>
    <row r="678" spans="15:17" s="14" customFormat="1" ht="16" customHeight="1" x14ac:dyDescent="0.2">
      <c r="O678" s="25"/>
      <c r="Q678" s="7"/>
    </row>
    <row r="679" spans="15:17" s="14" customFormat="1" ht="16" customHeight="1" x14ac:dyDescent="0.2">
      <c r="O679" s="25"/>
      <c r="Q679" s="7"/>
    </row>
    <row r="680" spans="15:17" s="14" customFormat="1" ht="16" customHeight="1" x14ac:dyDescent="0.2">
      <c r="O680" s="25"/>
      <c r="Q680" s="7"/>
    </row>
    <row r="681" spans="15:17" s="14" customFormat="1" ht="16" customHeight="1" x14ac:dyDescent="0.2">
      <c r="O681" s="25"/>
      <c r="Q681" s="7"/>
    </row>
    <row r="682" spans="15:17" s="14" customFormat="1" ht="16" customHeight="1" x14ac:dyDescent="0.2">
      <c r="O682" s="25"/>
      <c r="Q682" s="7"/>
    </row>
    <row r="683" spans="15:17" s="14" customFormat="1" ht="16" customHeight="1" x14ac:dyDescent="0.2">
      <c r="O683" s="25"/>
      <c r="Q683" s="7"/>
    </row>
    <row r="684" spans="15:17" s="14" customFormat="1" ht="16" customHeight="1" x14ac:dyDescent="0.2">
      <c r="O684" s="25"/>
      <c r="Q684" s="7"/>
    </row>
    <row r="685" spans="15:17" s="14" customFormat="1" ht="16" customHeight="1" x14ac:dyDescent="0.2">
      <c r="O685" s="25"/>
      <c r="Q685" s="7"/>
    </row>
    <row r="686" spans="15:17" s="14" customFormat="1" ht="16" customHeight="1" x14ac:dyDescent="0.2">
      <c r="O686" s="25"/>
      <c r="Q686" s="7"/>
    </row>
    <row r="687" spans="15:17" s="14" customFormat="1" ht="16" customHeight="1" x14ac:dyDescent="0.2">
      <c r="O687" s="25"/>
      <c r="Q687" s="7"/>
    </row>
    <row r="688" spans="15:17" s="14" customFormat="1" ht="16" customHeight="1" x14ac:dyDescent="0.2">
      <c r="O688" s="25"/>
      <c r="Q688" s="7"/>
    </row>
    <row r="689" spans="15:17" s="14" customFormat="1" ht="16" customHeight="1" x14ac:dyDescent="0.2">
      <c r="O689" s="25"/>
      <c r="Q689" s="7"/>
    </row>
    <row r="690" spans="15:17" s="14" customFormat="1" ht="16" customHeight="1" x14ac:dyDescent="0.2">
      <c r="O690" s="25"/>
      <c r="Q690" s="7"/>
    </row>
    <row r="691" spans="15:17" s="14" customFormat="1" ht="16" customHeight="1" x14ac:dyDescent="0.2">
      <c r="O691" s="25"/>
      <c r="Q691" s="7"/>
    </row>
    <row r="692" spans="15:17" s="14" customFormat="1" ht="16" customHeight="1" x14ac:dyDescent="0.2">
      <c r="O692" s="25"/>
      <c r="Q692" s="7"/>
    </row>
    <row r="693" spans="15:17" s="14" customFormat="1" ht="16" customHeight="1" x14ac:dyDescent="0.2">
      <c r="O693" s="25"/>
      <c r="Q693" s="7"/>
    </row>
    <row r="694" spans="15:17" s="14" customFormat="1" ht="16" customHeight="1" x14ac:dyDescent="0.2"/>
    <row r="695" spans="15:17" s="14" customFormat="1" ht="16" customHeight="1" x14ac:dyDescent="0.2"/>
    <row r="696" spans="15:17" s="14" customFormat="1" ht="16" customHeight="1" x14ac:dyDescent="0.2"/>
    <row r="697" spans="15:17" s="14" customFormat="1" ht="16" customHeight="1" x14ac:dyDescent="0.2"/>
    <row r="698" spans="15:17" s="14" customFormat="1" ht="16" customHeight="1" x14ac:dyDescent="0.2"/>
    <row r="699" spans="15:17" s="14" customFormat="1" ht="16" customHeight="1" x14ac:dyDescent="0.2"/>
    <row r="700" spans="15:17" s="14" customFormat="1" ht="16" customHeight="1" x14ac:dyDescent="0.2"/>
    <row r="701" spans="15:17" s="14" customFormat="1" ht="16" customHeight="1" x14ac:dyDescent="0.2"/>
    <row r="702" spans="15:17" s="14" customFormat="1" ht="16" customHeight="1" x14ac:dyDescent="0.2"/>
    <row r="703" spans="15:17" s="14" customFormat="1" ht="16" customHeight="1" x14ac:dyDescent="0.2"/>
    <row r="704" spans="15:17" s="14" customFormat="1" ht="16" customHeight="1" x14ac:dyDescent="0.2"/>
    <row r="705" s="14" customFormat="1" ht="16" customHeight="1" x14ac:dyDescent="0.2"/>
    <row r="706" s="14" customFormat="1" ht="16" customHeight="1" x14ac:dyDescent="0.2"/>
    <row r="707" s="14" customFormat="1" ht="16" customHeight="1" x14ac:dyDescent="0.2"/>
    <row r="708" s="14" customFormat="1" ht="16" customHeight="1" x14ac:dyDescent="0.2"/>
    <row r="709" s="14" customFormat="1" ht="16" customHeight="1" x14ac:dyDescent="0.2"/>
    <row r="710" s="14" customFormat="1" ht="16" customHeight="1" x14ac:dyDescent="0.2"/>
    <row r="711" s="14" customFormat="1" ht="16" customHeight="1" x14ac:dyDescent="0.2"/>
    <row r="712" s="14" customFormat="1" ht="16" customHeight="1" x14ac:dyDescent="0.2"/>
    <row r="713" s="14" customFormat="1" ht="16" customHeight="1" x14ac:dyDescent="0.2"/>
    <row r="714" s="14" customFormat="1" ht="16" customHeight="1" x14ac:dyDescent="0.2"/>
    <row r="715" s="14" customFormat="1" ht="16" customHeight="1" x14ac:dyDescent="0.2"/>
    <row r="716" s="14" customFormat="1" ht="16" customHeight="1" x14ac:dyDescent="0.2"/>
    <row r="717" s="14" customFormat="1" ht="16" customHeight="1" x14ac:dyDescent="0.2"/>
    <row r="718" s="14" customFormat="1" ht="16" customHeight="1" x14ac:dyDescent="0.2"/>
    <row r="719" s="14" customFormat="1" ht="16" customHeight="1" x14ac:dyDescent="0.2"/>
    <row r="720" s="14" customFormat="1" ht="16" customHeight="1" x14ac:dyDescent="0.2"/>
    <row r="721" s="14" customFormat="1" ht="16" customHeight="1" x14ac:dyDescent="0.2"/>
    <row r="722" s="14" customFormat="1" ht="16" customHeight="1" x14ac:dyDescent="0.2"/>
    <row r="723" s="14" customFormat="1" ht="16" customHeight="1" x14ac:dyDescent="0.2"/>
    <row r="724" s="14" customFormat="1" ht="16" customHeight="1" x14ac:dyDescent="0.2"/>
    <row r="725" s="14" customFormat="1" ht="16" customHeight="1" x14ac:dyDescent="0.2"/>
    <row r="726" s="14" customFormat="1" ht="16" customHeight="1" x14ac:dyDescent="0.2"/>
    <row r="727" s="14" customFormat="1" ht="16" customHeight="1" x14ac:dyDescent="0.2"/>
    <row r="728" s="14" customFormat="1" ht="16" customHeight="1" x14ac:dyDescent="0.2"/>
    <row r="729" s="14" customFormat="1" ht="16" customHeight="1" x14ac:dyDescent="0.2"/>
    <row r="730" s="14" customFormat="1" ht="16" customHeight="1" x14ac:dyDescent="0.2"/>
    <row r="731" s="14" customFormat="1" ht="16" customHeight="1" x14ac:dyDescent="0.2"/>
    <row r="732" s="14" customFormat="1" ht="16" customHeight="1" x14ac:dyDescent="0.2"/>
    <row r="733" s="14" customFormat="1" ht="16" customHeight="1" x14ac:dyDescent="0.2"/>
    <row r="734" s="14" customFormat="1" ht="16" customHeight="1" x14ac:dyDescent="0.2"/>
    <row r="735" s="14" customFormat="1" ht="16" customHeight="1" x14ac:dyDescent="0.2"/>
    <row r="736" s="14" customFormat="1" ht="16" customHeight="1" x14ac:dyDescent="0.2"/>
    <row r="737" s="14" customFormat="1" ht="16" customHeight="1" x14ac:dyDescent="0.2"/>
    <row r="738" s="14" customFormat="1" ht="16" customHeight="1" x14ac:dyDescent="0.2"/>
    <row r="739" s="14" customFormat="1" ht="16" customHeight="1" x14ac:dyDescent="0.2"/>
    <row r="740" s="14" customFormat="1" ht="16" customHeight="1" x14ac:dyDescent="0.2"/>
    <row r="741" s="14" customFormat="1" ht="16" customHeight="1" x14ac:dyDescent="0.2"/>
    <row r="742" s="14" customFormat="1" ht="16" customHeight="1" x14ac:dyDescent="0.2"/>
    <row r="743" s="14" customFormat="1" ht="16" customHeight="1" x14ac:dyDescent="0.2"/>
    <row r="744" s="14" customFormat="1" ht="16" customHeight="1" x14ac:dyDescent="0.2"/>
    <row r="745" s="14" customFormat="1" ht="16" customHeight="1" x14ac:dyDescent="0.2"/>
    <row r="746" s="14" customFormat="1" ht="16" customHeight="1" x14ac:dyDescent="0.2"/>
    <row r="747" s="14" customFormat="1" ht="16" customHeight="1" x14ac:dyDescent="0.2"/>
    <row r="748" s="14" customFormat="1" ht="16" customHeight="1" x14ac:dyDescent="0.2"/>
    <row r="749" s="14" customFormat="1" ht="16" customHeight="1" x14ac:dyDescent="0.2"/>
    <row r="750" s="14" customFormat="1" ht="16" customHeight="1" x14ac:dyDescent="0.2"/>
    <row r="751" s="14" customFormat="1" ht="16" customHeight="1" x14ac:dyDescent="0.2"/>
    <row r="752" s="14" customFormat="1" ht="16" customHeight="1" x14ac:dyDescent="0.2"/>
    <row r="753" s="14" customFormat="1" ht="16" customHeight="1" x14ac:dyDescent="0.2"/>
    <row r="754" s="14" customFormat="1" ht="16" customHeight="1" x14ac:dyDescent="0.2"/>
    <row r="755" s="14" customFormat="1" ht="16" customHeight="1" x14ac:dyDescent="0.2"/>
    <row r="756" s="14" customFormat="1" ht="16" customHeight="1" x14ac:dyDescent="0.2"/>
    <row r="757" s="14" customFormat="1" ht="16" customHeight="1" x14ac:dyDescent="0.2"/>
    <row r="758" s="14" customFormat="1" ht="16" customHeight="1" x14ac:dyDescent="0.2"/>
    <row r="759" s="14" customFormat="1" ht="16" customHeight="1" x14ac:dyDescent="0.2"/>
    <row r="760" s="14" customFormat="1" ht="16" customHeight="1" x14ac:dyDescent="0.2"/>
    <row r="761" s="14" customFormat="1" ht="16" customHeight="1" x14ac:dyDescent="0.2"/>
    <row r="762" s="14" customFormat="1" ht="16" customHeight="1" x14ac:dyDescent="0.2"/>
    <row r="763" s="14" customFormat="1" ht="16" customHeight="1" x14ac:dyDescent="0.2"/>
    <row r="764" s="14" customFormat="1" ht="16" customHeight="1" x14ac:dyDescent="0.2"/>
    <row r="765" s="14" customFormat="1" ht="16" customHeight="1" x14ac:dyDescent="0.2"/>
    <row r="766" s="14" customFormat="1" ht="16" customHeight="1" x14ac:dyDescent="0.2"/>
    <row r="767" s="14" customFormat="1" ht="16" customHeight="1" x14ac:dyDescent="0.2"/>
    <row r="768" s="14" customFormat="1" ht="16" customHeight="1" x14ac:dyDescent="0.2"/>
    <row r="769" s="14" customFormat="1" ht="16" customHeight="1" x14ac:dyDescent="0.2"/>
    <row r="770" s="14" customFormat="1" ht="16" customHeight="1" x14ac:dyDescent="0.2"/>
    <row r="771" s="14" customFormat="1" ht="16" customHeight="1" x14ac:dyDescent="0.2"/>
    <row r="772" s="14" customFormat="1" ht="16" customHeight="1" x14ac:dyDescent="0.2"/>
    <row r="773" s="14" customFormat="1" ht="16" customHeight="1" x14ac:dyDescent="0.2"/>
  </sheetData>
  <sortState ref="A1:BM862">
    <sortCondition ref="B1:B862"/>
  </sortState>
  <mergeCells count="1">
    <mergeCell ref="P1:AF1"/>
  </mergeCells>
  <conditionalFormatting sqref="O243 A27:N48 A26:B26 E26:N26 A2:N25 A50:N60 G49:N49 A49:E49 A62:N606 G61:N61 A61:E61">
    <cfRule type="expression" dxfId="1" priority="7">
      <formula>#REF!="Y"</formula>
    </cfRule>
    <cfRule type="expression" dxfId="0" priority="8">
      <formula>#REF!="N"</formula>
    </cfRule>
  </conditionalFormatting>
  <dataValidations count="13">
    <dataValidation type="list" allowBlank="1" showInputMessage="1" showErrorMessage="1" sqref="L129:L184">
      <formula1>$L$60:$L$61</formula1>
    </dataValidation>
    <dataValidation type="list" allowBlank="1" showInputMessage="1" showErrorMessage="1" sqref="K129:K184">
      <formula1>$K$60:$K$62</formula1>
    </dataValidation>
    <dataValidation type="list" allowBlank="1" showInputMessage="1" showErrorMessage="1" sqref="K185:K307 K309:K312">
      <formula1>$K$135:$K$137</formula1>
    </dataValidation>
    <dataValidation type="list" allowBlank="1" showInputMessage="1" showErrorMessage="1" sqref="L185:L307 L309:L312">
      <formula1>$L$135:$L$136</formula1>
    </dataValidation>
    <dataValidation type="list" allowBlank="1" showInputMessage="1" showErrorMessage="1" sqref="K313:K403 K405:K440">
      <formula1>$K$132:$K$134</formula1>
    </dataValidation>
    <dataValidation type="list" allowBlank="1" showInputMessage="1" showErrorMessage="1" sqref="L313:L440">
      <formula1>$L$132:$L$133</formula1>
    </dataValidation>
    <dataValidation type="list" allowBlank="1" showInputMessage="1" showErrorMessage="1" sqref="K441:K567">
      <formula1>$K$130:$K$132</formula1>
    </dataValidation>
    <dataValidation type="list" allowBlank="1" showInputMessage="1" showErrorMessage="1" sqref="L441:L567">
      <formula1>$L$130:$L$131</formula1>
    </dataValidation>
    <dataValidation type="list" allowBlank="1" showInputMessage="1" showErrorMessage="1" sqref="K568:K606">
      <formula1>$K$134:$K$136</formula1>
    </dataValidation>
    <dataValidation type="list" allowBlank="1" showInputMessage="1" showErrorMessage="1" sqref="L568:L606">
      <formula1>$L$134:$L$135</formula1>
    </dataValidation>
    <dataValidation type="list" allowBlank="1" showInputMessage="1" showErrorMessage="1" sqref="O15:O606 O2:O13">
      <formula1>$O$674:$O$693</formula1>
    </dataValidation>
    <dataValidation type="list" allowBlank="1" showInputMessage="1" showErrorMessage="1" sqref="K2:K128">
      <formula1>$K$133:$K$135</formula1>
    </dataValidation>
    <dataValidation type="list" allowBlank="1" showInputMessage="1" showErrorMessage="1" sqref="L2:L128">
      <formula1>$L$133:$L$134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utcomes data she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 levey</dc:creator>
  <cp:lastModifiedBy>colin levey</cp:lastModifiedBy>
  <dcterms:created xsi:type="dcterms:W3CDTF">2017-03-28T09:34:03Z</dcterms:created>
  <dcterms:modified xsi:type="dcterms:W3CDTF">2017-03-28T09:54:29Z</dcterms:modified>
</cp:coreProperties>
</file>